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deovo\Dropbox\JRS Foundantion 2018\Manuscript preparation\Corrections_plosone_May30_2022\Revised raw data file_21june22\"/>
    </mc:Choice>
  </mc:AlternateContent>
  <xr:revisionPtr revIDLastSave="0" documentId="13_ncr:1_{4B75D7D6-7A10-4A40-96BA-B980DFD892AB}" xr6:coauthVersionLast="47" xr6:coauthVersionMax="47" xr10:uidLastSave="{00000000-0000-0000-0000-000000000000}"/>
  <bookViews>
    <workbookView xWindow="-108" yWindow="-108" windowWidth="23256" windowHeight="12456" xr2:uid="{E3B09E7C-9260-41EA-BD53-FF14AE5C87A9}"/>
  </bookViews>
  <sheets>
    <sheet name="S2 Table family &amp; spp by elev" sheetId="6" r:id="rId1"/>
    <sheet name="S3 Table by survey method &amp; ele" sheetId="5" state="hidden" r:id="rId2"/>
    <sheet name="S4 Table by season &amp; elev" sheetId="7" state="hidden" r:id="rId3"/>
    <sheet name="S5 Table by habitat &amp; elev" sheetId="9" state="hidden" r:id="rId4"/>
  </sheets>
  <calcPr calcId="179021"/>
  <pivotCaches>
    <pivotCache cacheId="0" r:id="rId5"/>
    <pivotCache cacheId="1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5" uniqueCount="97">
  <si>
    <t>Nymphalidae</t>
  </si>
  <si>
    <t>Papilionidae</t>
  </si>
  <si>
    <t>Pieridae</t>
  </si>
  <si>
    <t>open</t>
  </si>
  <si>
    <t>closed</t>
  </si>
  <si>
    <t>Column Labels</t>
  </si>
  <si>
    <t>(blank)</t>
  </si>
  <si>
    <t>Grand Total</t>
  </si>
  <si>
    <t>Row Labels</t>
  </si>
  <si>
    <t xml:space="preserve">Papilio </t>
  </si>
  <si>
    <t>Papilio desmondi</t>
  </si>
  <si>
    <t>Charaxes sp</t>
  </si>
  <si>
    <t>Observed</t>
  </si>
  <si>
    <t>Papilio fuelleborni</t>
  </si>
  <si>
    <t>Neptis</t>
  </si>
  <si>
    <t>Neptis nina</t>
  </si>
  <si>
    <t xml:space="preserve">Mylothris </t>
  </si>
  <si>
    <t>Mylothris sagala</t>
  </si>
  <si>
    <t>Bicyclus</t>
  </si>
  <si>
    <t>Bicyclus danckelmani</t>
  </si>
  <si>
    <t xml:space="preserve">Eurytela </t>
  </si>
  <si>
    <t>Eurytela hiarbas</t>
  </si>
  <si>
    <t>Bicyclus ena</t>
  </si>
  <si>
    <t>Papilio pelodurus</t>
  </si>
  <si>
    <t>Eurytela dryope</t>
  </si>
  <si>
    <t>Charaxes ansorgei</t>
  </si>
  <si>
    <t>Papilio phorcas</t>
  </si>
  <si>
    <t>Precis</t>
  </si>
  <si>
    <t>Precis tugela</t>
  </si>
  <si>
    <t>Amauris niavius</t>
  </si>
  <si>
    <t>Acraea</t>
  </si>
  <si>
    <t xml:space="preserve">Acraea insignis </t>
  </si>
  <si>
    <t>Acraea epaea</t>
  </si>
  <si>
    <t xml:space="preserve">Antanartia </t>
  </si>
  <si>
    <t>Antanartia schaenia</t>
  </si>
  <si>
    <t>Eurema</t>
  </si>
  <si>
    <t>Eurema sp</t>
  </si>
  <si>
    <t>Van someren trap</t>
  </si>
  <si>
    <t xml:space="preserve">Pseudathyma </t>
  </si>
  <si>
    <t xml:space="preserve">Pseudathyma uluguru </t>
  </si>
  <si>
    <t>Neptis serena</t>
  </si>
  <si>
    <t>Acraea baxteri</t>
  </si>
  <si>
    <t xml:space="preserve">Byblia </t>
  </si>
  <si>
    <t xml:space="preserve">Byblia  anvatara </t>
  </si>
  <si>
    <t>Charaxes varanes</t>
  </si>
  <si>
    <t>Bematistes</t>
  </si>
  <si>
    <t>Bematistes quadricolor</t>
  </si>
  <si>
    <t xml:space="preserve">Graphium </t>
  </si>
  <si>
    <t>Graphium pelopidas</t>
  </si>
  <si>
    <t>Eurema hapale</t>
  </si>
  <si>
    <t>Acraea acuta</t>
  </si>
  <si>
    <t>Acraea sp</t>
  </si>
  <si>
    <t>Papilio rex</t>
  </si>
  <si>
    <t>Charaxes acuminatus</t>
  </si>
  <si>
    <t>Belenois</t>
  </si>
  <si>
    <t>Belenois zochalia</t>
  </si>
  <si>
    <t>Byblia ilithya</t>
  </si>
  <si>
    <t>Henotesia</t>
  </si>
  <si>
    <t>Henotesia elisi uluguru</t>
  </si>
  <si>
    <t>Phalanta</t>
  </si>
  <si>
    <t>Phalanta phalanta</t>
  </si>
  <si>
    <t xml:space="preserve">Cymothoe </t>
  </si>
  <si>
    <t xml:space="preserve">Cymothoe aurivilli </t>
  </si>
  <si>
    <t>Hypolimnas</t>
  </si>
  <si>
    <t>Hypolimnas misippus</t>
  </si>
  <si>
    <t>Euptera</t>
  </si>
  <si>
    <t>Euptera sp</t>
  </si>
  <si>
    <t>Mylothris crawshayi</t>
  </si>
  <si>
    <t>Papilio demodocus</t>
  </si>
  <si>
    <t>Acraea vuilloti</t>
  </si>
  <si>
    <t>Vanessa</t>
  </si>
  <si>
    <t>Vanessa cardui</t>
  </si>
  <si>
    <t xml:space="preserve"> Acraea servona</t>
  </si>
  <si>
    <t>Charaxes</t>
  </si>
  <si>
    <t>Acraea sotikensis</t>
  </si>
  <si>
    <t>Charaxes macclounii</t>
  </si>
  <si>
    <t xml:space="preserve">Junonia </t>
  </si>
  <si>
    <t>Junonia  natalica</t>
  </si>
  <si>
    <t>Amauris</t>
  </si>
  <si>
    <t xml:space="preserve">Amauris echeria </t>
  </si>
  <si>
    <t>Charaxes drucaenus</t>
  </si>
  <si>
    <t xml:space="preserve"> Charaxes aubyni</t>
  </si>
  <si>
    <t>Henotesia ubenica</t>
  </si>
  <si>
    <t>Bicyclus saftiza</t>
  </si>
  <si>
    <t>Belenois aurota</t>
  </si>
  <si>
    <t xml:space="preserve">Neptis </t>
  </si>
  <si>
    <t>Neptis sp</t>
  </si>
  <si>
    <t>Catopsilia</t>
  </si>
  <si>
    <t>Catopsilia florella</t>
  </si>
  <si>
    <t xml:space="preserve">Colias </t>
  </si>
  <si>
    <t>Colias electo</t>
  </si>
  <si>
    <t>Antanartia sp</t>
  </si>
  <si>
    <t>Vanessa dimorphica</t>
  </si>
  <si>
    <t>Sum of Number of Individuals</t>
  </si>
  <si>
    <t>Short to long rains</t>
  </si>
  <si>
    <t>Long to short rains</t>
  </si>
  <si>
    <t>Sweep net-insp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1" fontId="0" fillId="0" borderId="0" xfId="0" applyNumberFormat="1"/>
    <xf numFmtId="0" fontId="0" fillId="0" borderId="0" xfId="0" applyAlignment="1">
      <alignment horizontal="left" indent="3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0200861/AppData/Local/Temp/Temp1_PLOS%20One%20submission%2014Mar2022.zip/PLOS%20One%20submission%2014Mar2022/Supplementary%20Information%20Tables%20S2_S5_raw%20data_%2014Mar2022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u0200861/AppData/Local/Temp/Temp1_PLOS%20One%20submission%2014Mar2022.zip/PLOS%20One%20submission%2014Mar2022/Supplementary%20Information%20Tables%20S2_S5_raw%20data_%2014Mar2022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volent Mtui" refreshedDate="44483.497692708333" createdVersion="6" refreshedVersion="7" minRefreshableVersion="3" recordCount="1356" xr:uid="{00B11954-405B-480E-83F3-F2CECE851093}">
  <cacheSource type="worksheet">
    <worksheetSource ref="A1:K1357" sheet="Data" r:id="rId2"/>
  </cacheSource>
  <cacheFields count="11">
    <cacheField name="Date" numFmtId="0">
      <sharedItems containsSemiMixedTypes="0" containsNonDate="0" containsDate="1" containsString="0" minDate="2019-02-12T00:00:00" maxDate="2020-10-01T00:00:00"/>
    </cacheField>
    <cacheField name="Study Area" numFmtId="0">
      <sharedItems/>
    </cacheField>
    <cacheField name="Elevation" numFmtId="1">
      <sharedItems containsSemiMixedTypes="0" containsString="0" containsNumber="1" containsInteger="1" minValue="1542" maxValue="2639" count="28">
        <n v="1542"/>
        <n v="1582"/>
        <n v="1626"/>
        <n v="1663"/>
        <n v="1703"/>
        <n v="1752"/>
        <n v="1766"/>
        <n v="1836"/>
        <n v="1885"/>
        <n v="1922"/>
        <n v="1971"/>
        <n v="2004"/>
        <n v="2045"/>
        <n v="2091"/>
        <n v="2133"/>
        <n v="2159"/>
        <n v="2206"/>
        <n v="2248"/>
        <n v="2297"/>
        <n v="2351"/>
        <n v="2383"/>
        <n v="2416"/>
        <n v="2462"/>
        <n v="2492"/>
        <n v="2541"/>
        <n v="2558"/>
        <n v="2604"/>
        <n v="2639"/>
      </sharedItems>
    </cacheField>
    <cacheField name="Season" numFmtId="164">
      <sharedItems count="2">
        <s v="Short to long rains"/>
        <s v="Long to short rains"/>
      </sharedItems>
    </cacheField>
    <cacheField name="Canopy closure (%)" numFmtId="0">
      <sharedItems containsSemiMixedTypes="0" containsString="0" containsNumber="1" minValue="0.16" maxValue="97.92"/>
    </cacheField>
    <cacheField name="Habitat structure (by canopy)" numFmtId="1">
      <sharedItems count="2">
        <s v="open"/>
        <s v="closed"/>
      </sharedItems>
    </cacheField>
    <cacheField name="Family" numFmtId="0">
      <sharedItems containsBlank="1" count="4">
        <m/>
        <s v="Papilionidae"/>
        <s v="Nymphalidae"/>
        <s v="Pieridae"/>
      </sharedItems>
    </cacheField>
    <cacheField name="Genus" numFmtId="0">
      <sharedItems containsBlank="1" count="38">
        <m/>
        <s v="Papilio "/>
        <s v="Acraea"/>
        <s v="Antanartia "/>
        <s v="Byblia "/>
        <s v="Henotesia"/>
        <s v="Bicyclus"/>
        <s v="Junonia "/>
        <s v="Amauris"/>
        <s v="Neptis"/>
        <s v="Charaxes"/>
        <s v="Mylothris "/>
        <s v="Graphium "/>
        <s v="Precis"/>
        <s v="Eurema"/>
        <s v="Belenois"/>
        <s v="Phalanta"/>
        <s v="Eurytela "/>
        <s v="Pseudathyma "/>
        <s v="Bematistes"/>
        <s v="Cymothoe "/>
        <s v="Hypolimnas"/>
        <s v="Euptera"/>
        <s v="Vanessa"/>
        <s v="Neptis "/>
        <s v="Catopsilia"/>
        <s v="Colias "/>
        <s v="Byblia" u="1"/>
        <s v="Bematistes " u="1"/>
        <s v="Acraea " u="1"/>
        <s v="Belenois " u="1"/>
        <s v="Bicyclus " u="1"/>
        <s v="Papilio" u="1"/>
        <s v="Antanartia" u="1"/>
        <s v="Amauris " u="1"/>
        <s v="Mylothris" u="1"/>
        <s v="Charaxes " u="1"/>
        <s v="Precis " u="1"/>
      </sharedItems>
    </cacheField>
    <cacheField name="Species" numFmtId="0">
      <sharedItems containsBlank="1" count="57">
        <m/>
        <s v="Papilio pelodurus"/>
        <s v="Acraea epaea"/>
        <s v="Antanartia schaenia"/>
        <s v="Byblia  anvatara "/>
        <s v="Byblia ilithya"/>
        <s v="Henotesia elisi uluguru"/>
        <s v="Bicyclus danckelmani"/>
        <s v="Acraea vuilloti"/>
        <s v="Acraea sotikensis"/>
        <s v="Junonia  natalica"/>
        <s v="Amauris echeria "/>
        <s v="Neptis serena"/>
        <s v=" Charaxes aubyni"/>
        <s v="Charaxes drucaenus"/>
        <s v="Henotesia ubenica"/>
        <s v="Mylothris sagala"/>
        <s v="Graphium pelopidas"/>
        <s v="Papilio fuelleborni"/>
        <s v="Charaxes acuminatus"/>
        <s v="Papilio desmondi"/>
        <s v="Charaxes sp"/>
        <s v="Neptis nina"/>
        <s v="Papilio phorcas"/>
        <s v="Precis tugela"/>
        <s v="Amauris niavius"/>
        <s v="Eurema hapale"/>
        <s v="Acraea sp"/>
        <s v="Papilio rex"/>
        <s v="Belenois zochalia"/>
        <s v="Eurema sp"/>
        <s v="Phalanta phalanta"/>
        <s v="Charaxes macclounii"/>
        <s v="Charaxes varanes"/>
        <s v="Eurytela hiarbas"/>
        <s v="Bicyclus ena"/>
        <s v="Eurytela dryope"/>
        <s v="Charaxes ansorgei"/>
        <s v="Acraea insignis "/>
        <s v="Pseudathyma uluguru "/>
        <s v="Acraea baxteri"/>
        <s v="Bematistes quadricolor"/>
        <s v="Acraea acuta"/>
        <s v="Cymothoe aurivilli "/>
        <s v="Hypolimnas misippus"/>
        <s v="Euptera sp"/>
        <s v="Mylothris crawshayi"/>
        <s v="Papilio demodocus"/>
        <s v="Vanessa cardui"/>
        <s v=" Acraea servona"/>
        <s v="Bicyclus saftiza"/>
        <s v="Vanessa dimorphica"/>
        <s v="Belenois aurota"/>
        <s v="Neptis sp"/>
        <s v="Catopsilia florella"/>
        <s v="Antanartia sp"/>
        <s v="Colias electo"/>
      </sharedItems>
    </cacheField>
    <cacheField name="Number of Individuals" numFmtId="0">
      <sharedItems containsString="0" containsBlank="1" containsNumber="1" containsInteger="1" minValue="1" maxValue="43"/>
    </cacheField>
    <cacheField name="Sampling techniqu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volent Mtui" refreshedDate="44562.362963888889" createdVersion="7" refreshedVersion="7" minRefreshableVersion="3" recordCount="1358" xr:uid="{130D5EB0-34C3-4413-88E1-E8C1556C81CF}">
  <cacheSource type="worksheet">
    <worksheetSource ref="A1:K1048576" sheet="Data" r:id="rId2"/>
  </cacheSource>
  <cacheFields count="11">
    <cacheField name="Date" numFmtId="0">
      <sharedItems containsNonDate="0" containsDate="1" containsString="0" containsBlank="1" minDate="2019-02-12T00:00:00" maxDate="2020-10-01T00:00:00" count="41">
        <d v="2019-02-12T00:00:00"/>
        <d v="2019-02-13T00:00:00"/>
        <d v="2019-02-14T00:00:00"/>
        <d v="2019-02-15T00:00:00"/>
        <d v="2019-02-17T00:00:00"/>
        <d v="2019-02-18T00:00:00"/>
        <d v="2019-02-19T00:00:00"/>
        <d v="2019-02-20T00:00:00"/>
        <d v="2019-02-21T00:00:00"/>
        <d v="2019-02-22T00:00:00"/>
        <d v="2019-09-18T00:00:00"/>
        <d v="2019-09-19T00:00:00"/>
        <d v="2019-09-20T00:00:00"/>
        <d v="2019-09-21T00:00:00"/>
        <d v="2019-09-22T00:00:00"/>
        <d v="2019-09-23T00:00:00"/>
        <d v="2019-09-24T00:00:00"/>
        <d v="2019-09-25T00:00:00"/>
        <d v="2019-09-26T00:00:00"/>
        <d v="2019-09-27T00:00:00"/>
        <d v="2020-02-05T00:00:00"/>
        <d v="2020-02-06T00:00:00"/>
        <d v="2020-02-07T00:00:00"/>
        <d v="2020-02-08T00:00:00"/>
        <d v="2020-02-09T00:00:00"/>
        <d v="2020-02-10T00:00:00"/>
        <d v="2020-02-11T00:00:00"/>
        <d v="2020-02-12T00:00:00"/>
        <d v="2020-02-13T00:00:00"/>
        <d v="2020-02-14T00:00:00"/>
        <d v="2020-09-20T00:00:00"/>
        <d v="2020-09-21T00:00:00"/>
        <d v="2020-09-22T00:00:00"/>
        <d v="2020-09-23T00:00:00"/>
        <d v="2020-09-24T00:00:00"/>
        <d v="2020-09-25T00:00:00"/>
        <d v="2020-09-27T00:00:00"/>
        <d v="2020-09-28T00:00:00"/>
        <d v="2020-09-29T00:00:00"/>
        <d v="2020-09-30T00:00:00"/>
        <m/>
      </sharedItems>
    </cacheField>
    <cacheField name="Transect Location" numFmtId="0">
      <sharedItems containsBlank="1" count="3">
        <s v="Bondwa"/>
        <s v="Lukwangule"/>
        <m/>
      </sharedItems>
    </cacheField>
    <cacheField name="Elevation" numFmtId="0">
      <sharedItems containsString="0" containsBlank="1" containsNumber="1" containsInteger="1" minValue="1542" maxValue="2639" count="29">
        <n v="1542"/>
        <n v="1582"/>
        <n v="1626"/>
        <n v="1663"/>
        <n v="1703"/>
        <n v="1752"/>
        <n v="1766"/>
        <n v="1836"/>
        <n v="1885"/>
        <n v="1922"/>
        <n v="1971"/>
        <n v="2004"/>
        <n v="2045"/>
        <n v="2091"/>
        <n v="2133"/>
        <n v="2159"/>
        <n v="2206"/>
        <n v="2248"/>
        <n v="2297"/>
        <n v="2351"/>
        <n v="2383"/>
        <n v="2416"/>
        <n v="2462"/>
        <n v="2492"/>
        <n v="2541"/>
        <n v="2558"/>
        <n v="2604"/>
        <n v="2639"/>
        <m/>
      </sharedItems>
    </cacheField>
    <cacheField name="Season" numFmtId="0">
      <sharedItems containsBlank="1"/>
    </cacheField>
    <cacheField name="Canopy closure (%)" numFmtId="0">
      <sharedItems containsString="0" containsBlank="1" containsNumber="1" minValue="0.16" maxValue="97.92"/>
    </cacheField>
    <cacheField name="Habitat structure (by canopy)" numFmtId="0">
      <sharedItems containsBlank="1"/>
    </cacheField>
    <cacheField name="Family" numFmtId="0">
      <sharedItems containsBlank="1" count="4">
        <m/>
        <s v="Papilionidae"/>
        <s v="Nymphalidae"/>
        <s v="Pieridae"/>
      </sharedItems>
    </cacheField>
    <cacheField name="Genus" numFmtId="0">
      <sharedItems containsBlank="1"/>
    </cacheField>
    <cacheField name="Species" numFmtId="0">
      <sharedItems containsBlank="1" count="57">
        <m/>
        <s v="Papilio desmondi"/>
        <s v="Charaxes sp"/>
        <s v="Papilio fuelleborni"/>
        <s v="Neptis nina"/>
        <s v="Mylothris sagala"/>
        <s v="Bicyclus danckelmani"/>
        <s v="Eurytela hiarbas"/>
        <s v="Bicyclus ena"/>
        <s v="Papilio pelodurus"/>
        <s v="Papilio phorcas"/>
        <s v="Precis tugela"/>
        <s v="Eurytela dryope"/>
        <s v="Charaxes ansorgei"/>
        <s v="Acraea epaea"/>
        <s v="Amauris niavius"/>
        <s v="Eurema sp"/>
        <s v="Antanartia schaenia"/>
        <s v="Acraea insignis "/>
        <s v="Pseudathyma uluguru "/>
        <s v="Byblia  anvatara "/>
        <s v="Neptis serena"/>
        <s v="Charaxes varanes"/>
        <s v="Acraea baxteri"/>
        <s v="Bematistes quadricolor"/>
        <s v="Graphium pelopidas"/>
        <s v="Eurema hapale"/>
        <s v="Acraea sp"/>
        <s v="Acraea acuta"/>
        <s v="Papilio rex"/>
        <s v="Charaxes acuminatus"/>
        <s v="Byblia ilithya"/>
        <s v="Belenois zochalia"/>
        <s v="Henotesia elisi uluguru"/>
        <s v="Phalanta phalanta"/>
        <s v="Cymothoe aurivilli "/>
        <s v="Hypolimnas misippus"/>
        <s v="Euptera sp"/>
        <s v="Mylothris crawshayi"/>
        <s v="Papilio demodocus"/>
        <s v="Acraea vuilloti"/>
        <s v="Vanessa cardui"/>
        <s v=" Acraea servona"/>
        <s v="Amauris echeria "/>
        <s v="Charaxes drucaenus"/>
        <s v=" Charaxes aubyni"/>
        <s v="Henotesia ubenica"/>
        <s v="Junonia  natalica"/>
        <s v="Acraea sotikensis"/>
        <s v="Charaxes macclounii"/>
        <s v="Bicyclus saftiza"/>
        <s v="Belenois aurota"/>
        <s v="Neptis sp"/>
        <s v="Catopsilia florella"/>
        <s v="Colias electo"/>
        <s v="Antanartia sp"/>
        <s v="Vanessa dimorphica"/>
      </sharedItems>
    </cacheField>
    <cacheField name="Number of Individuals" numFmtId="0">
      <sharedItems containsString="0" containsBlank="1" containsNumber="1" containsInteger="1" minValue="1" maxValue="43"/>
    </cacheField>
    <cacheField name="Sampling technique" numFmtId="0">
      <sharedItems containsBlank="1" count="7">
        <s v="Sweepnet"/>
        <s v="Observed"/>
        <s v="Van someren trap"/>
        <m/>
        <s v="Trap" u="1"/>
        <s v="Sighted" u="1"/>
        <s v="Observed 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56">
  <r>
    <d v="2019-02-12T00:00:00"/>
    <s v="Bondwa"/>
    <x v="0"/>
    <x v="0"/>
    <n v="0.16"/>
    <x v="0"/>
    <x v="0"/>
    <x v="0"/>
    <x v="0"/>
    <m/>
    <s v="Sweepnet"/>
  </r>
  <r>
    <d v="2019-02-13T00:00:00"/>
    <s v="Bondwa"/>
    <x v="0"/>
    <x v="0"/>
    <n v="0.16"/>
    <x v="0"/>
    <x v="1"/>
    <x v="1"/>
    <x v="1"/>
    <n v="1"/>
    <s v="Sweepnet"/>
  </r>
  <r>
    <d v="2019-02-13T00:00:00"/>
    <s v="Bondwa"/>
    <x v="0"/>
    <x v="0"/>
    <n v="0.16"/>
    <x v="0"/>
    <x v="0"/>
    <x v="0"/>
    <x v="0"/>
    <m/>
    <s v="Sweepnet"/>
  </r>
  <r>
    <d v="2019-02-14T00:00:00"/>
    <s v="Bondwa"/>
    <x v="0"/>
    <x v="0"/>
    <n v="0.16"/>
    <x v="0"/>
    <x v="0"/>
    <x v="0"/>
    <x v="0"/>
    <m/>
    <s v="Sweepnet"/>
  </r>
  <r>
    <d v="2019-02-14T00:00:00"/>
    <s v="Bondwa"/>
    <x v="0"/>
    <x v="0"/>
    <n v="0.16"/>
    <x v="0"/>
    <x v="2"/>
    <x v="2"/>
    <x v="2"/>
    <n v="1"/>
    <s v="Sweepnet"/>
  </r>
  <r>
    <d v="2019-02-15T00:00:00"/>
    <s v="Bondwa"/>
    <x v="0"/>
    <x v="0"/>
    <n v="0.16"/>
    <x v="0"/>
    <x v="2"/>
    <x v="3"/>
    <x v="3"/>
    <n v="1"/>
    <s v="Observed"/>
  </r>
  <r>
    <d v="2019-02-15T00:00:00"/>
    <s v="Bondwa"/>
    <x v="0"/>
    <x v="0"/>
    <n v="0.16"/>
    <x v="0"/>
    <x v="2"/>
    <x v="4"/>
    <x v="4"/>
    <n v="1"/>
    <s v="Sweepnet"/>
  </r>
  <r>
    <d v="2019-02-17T00:00:00"/>
    <s v="Bondwa"/>
    <x v="0"/>
    <x v="0"/>
    <n v="0.16"/>
    <x v="0"/>
    <x v="0"/>
    <x v="0"/>
    <x v="0"/>
    <m/>
    <s v="Sweepnet"/>
  </r>
  <r>
    <d v="2019-02-17T00:00:00"/>
    <s v="Bondwa"/>
    <x v="0"/>
    <x v="0"/>
    <n v="0.16"/>
    <x v="0"/>
    <x v="0"/>
    <x v="0"/>
    <x v="0"/>
    <m/>
    <s v="Sweepnet"/>
  </r>
  <r>
    <d v="2019-02-18T00:00:00"/>
    <s v="Bondwa"/>
    <x v="0"/>
    <x v="0"/>
    <n v="0.16"/>
    <x v="0"/>
    <x v="0"/>
    <x v="0"/>
    <x v="0"/>
    <m/>
    <s v="Sweepnet"/>
  </r>
  <r>
    <d v="2019-02-19T00:00:00"/>
    <s v="Bondwa"/>
    <x v="0"/>
    <x v="0"/>
    <n v="0.16"/>
    <x v="0"/>
    <x v="0"/>
    <x v="0"/>
    <x v="0"/>
    <m/>
    <s v="Sweepnet"/>
  </r>
  <r>
    <d v="2019-02-19T00:00:00"/>
    <s v="Bondwa"/>
    <x v="0"/>
    <x v="0"/>
    <n v="0.16"/>
    <x v="0"/>
    <x v="2"/>
    <x v="4"/>
    <x v="5"/>
    <n v="1"/>
    <s v="Sweepnet"/>
  </r>
  <r>
    <d v="2019-02-19T00:00:00"/>
    <s v="Bondwa"/>
    <x v="0"/>
    <x v="0"/>
    <n v="0.16"/>
    <x v="0"/>
    <x v="2"/>
    <x v="4"/>
    <x v="4"/>
    <n v="1"/>
    <s v="Sweepnet"/>
  </r>
  <r>
    <d v="2019-02-20T00:00:00"/>
    <s v="Bondwa"/>
    <x v="0"/>
    <x v="0"/>
    <n v="0.16"/>
    <x v="0"/>
    <x v="2"/>
    <x v="5"/>
    <x v="6"/>
    <n v="1"/>
    <s v="Sweepnet"/>
  </r>
  <r>
    <d v="2019-02-20T00:00:00"/>
    <s v="Bondwa"/>
    <x v="0"/>
    <x v="0"/>
    <n v="0.16"/>
    <x v="0"/>
    <x v="0"/>
    <x v="0"/>
    <x v="0"/>
    <m/>
    <s v="Observed"/>
  </r>
  <r>
    <d v="2019-02-21T00:00:00"/>
    <s v="Bondwa"/>
    <x v="0"/>
    <x v="0"/>
    <n v="0.16"/>
    <x v="0"/>
    <x v="0"/>
    <x v="0"/>
    <x v="0"/>
    <m/>
    <s v="Sweepnet"/>
  </r>
  <r>
    <d v="2019-02-21T00:00:00"/>
    <s v="Bondwa"/>
    <x v="0"/>
    <x v="0"/>
    <n v="0.16"/>
    <x v="0"/>
    <x v="2"/>
    <x v="5"/>
    <x v="6"/>
    <n v="1"/>
    <s v="Van someren trap"/>
  </r>
  <r>
    <d v="2019-02-21T00:00:00"/>
    <s v="Bondwa"/>
    <x v="0"/>
    <x v="0"/>
    <n v="0.16"/>
    <x v="0"/>
    <x v="1"/>
    <x v="1"/>
    <x v="1"/>
    <n v="1"/>
    <s v="Van someren trap"/>
  </r>
  <r>
    <d v="2019-02-21T00:00:00"/>
    <s v="Bondwa"/>
    <x v="0"/>
    <x v="0"/>
    <n v="0.16"/>
    <x v="0"/>
    <x v="2"/>
    <x v="6"/>
    <x v="7"/>
    <n v="1"/>
    <s v="Observed"/>
  </r>
  <r>
    <d v="2019-02-22T00:00:00"/>
    <s v="Bondwa"/>
    <x v="0"/>
    <x v="0"/>
    <n v="0.16"/>
    <x v="0"/>
    <x v="0"/>
    <x v="0"/>
    <x v="0"/>
    <m/>
    <s v="Sweepnet"/>
  </r>
  <r>
    <d v="2019-09-18T00:00:00"/>
    <s v="Bondwa"/>
    <x v="0"/>
    <x v="1"/>
    <n v="0.16"/>
    <x v="0"/>
    <x v="2"/>
    <x v="2"/>
    <x v="8"/>
    <n v="1"/>
    <s v="Sweepnet"/>
  </r>
  <r>
    <d v="2019-09-19T00:00:00"/>
    <s v="Bondwa"/>
    <x v="0"/>
    <x v="1"/>
    <n v="0.16"/>
    <x v="0"/>
    <x v="0"/>
    <x v="0"/>
    <x v="0"/>
    <m/>
    <s v="Sweepnet"/>
  </r>
  <r>
    <d v="2019-09-27T00:00:00"/>
    <s v="Bondwa"/>
    <x v="0"/>
    <x v="1"/>
    <n v="0.16"/>
    <x v="0"/>
    <x v="2"/>
    <x v="5"/>
    <x v="6"/>
    <n v="1"/>
    <s v="Sweepnet"/>
  </r>
  <r>
    <d v="2019-09-27T00:00:00"/>
    <s v="Bondwa"/>
    <x v="0"/>
    <x v="1"/>
    <n v="0.16"/>
    <x v="0"/>
    <x v="2"/>
    <x v="2"/>
    <x v="9"/>
    <n v="1"/>
    <s v="Sweepnet"/>
  </r>
  <r>
    <d v="2019-09-27T00:00:00"/>
    <s v="Bondwa"/>
    <x v="0"/>
    <x v="1"/>
    <n v="0.16"/>
    <x v="0"/>
    <x v="0"/>
    <x v="0"/>
    <x v="0"/>
    <m/>
    <s v="Van someren trap"/>
  </r>
  <r>
    <d v="2019-09-24T00:00:00"/>
    <s v="Bondwa"/>
    <x v="0"/>
    <x v="1"/>
    <n v="0.16"/>
    <x v="0"/>
    <x v="2"/>
    <x v="2"/>
    <x v="8"/>
    <n v="1"/>
    <s v="Sweepnet"/>
  </r>
  <r>
    <d v="2019-09-24T00:00:00"/>
    <s v="Bondwa"/>
    <x v="0"/>
    <x v="1"/>
    <n v="0.16"/>
    <x v="0"/>
    <x v="0"/>
    <x v="0"/>
    <x v="0"/>
    <m/>
    <s v="Van someren trap"/>
  </r>
  <r>
    <d v="2019-09-26T00:00:00"/>
    <s v="Bondwa"/>
    <x v="0"/>
    <x v="1"/>
    <n v="0.16"/>
    <x v="0"/>
    <x v="0"/>
    <x v="0"/>
    <x v="0"/>
    <m/>
    <s v="Sweepnet"/>
  </r>
  <r>
    <d v="2019-09-26T00:00:00"/>
    <s v="Bondwa"/>
    <x v="0"/>
    <x v="1"/>
    <n v="0.16"/>
    <x v="0"/>
    <x v="2"/>
    <x v="7"/>
    <x v="10"/>
    <n v="1"/>
    <s v="Van someren trap"/>
  </r>
  <r>
    <d v="2019-09-26T00:00:00"/>
    <s v="Bondwa"/>
    <x v="0"/>
    <x v="1"/>
    <n v="0.16"/>
    <x v="0"/>
    <x v="2"/>
    <x v="4"/>
    <x v="5"/>
    <n v="1"/>
    <s v="Van someren trap"/>
  </r>
  <r>
    <d v="2019-09-26T00:00:00"/>
    <s v="Bondwa"/>
    <x v="0"/>
    <x v="1"/>
    <n v="0.16"/>
    <x v="0"/>
    <x v="2"/>
    <x v="5"/>
    <x v="6"/>
    <n v="1"/>
    <s v="Van someren trap"/>
  </r>
  <r>
    <d v="2019-09-19T00:00:00"/>
    <s v="Bondwa"/>
    <x v="0"/>
    <x v="1"/>
    <n v="0.16"/>
    <x v="0"/>
    <x v="0"/>
    <x v="0"/>
    <x v="0"/>
    <m/>
    <s v="Sweepnet"/>
  </r>
  <r>
    <d v="2019-09-20T00:00:00"/>
    <s v="Bondwa"/>
    <x v="0"/>
    <x v="1"/>
    <n v="0.16"/>
    <x v="0"/>
    <x v="2"/>
    <x v="2"/>
    <x v="8"/>
    <n v="1"/>
    <s v="Sweepnet"/>
  </r>
  <r>
    <d v="2019-09-20T00:00:00"/>
    <s v="Bondwa"/>
    <x v="0"/>
    <x v="1"/>
    <n v="0.16"/>
    <x v="0"/>
    <x v="2"/>
    <x v="8"/>
    <x v="11"/>
    <n v="1"/>
    <s v="Sweepnet"/>
  </r>
  <r>
    <d v="2019-09-20T00:00:00"/>
    <s v="Bondwa"/>
    <x v="0"/>
    <x v="1"/>
    <n v="0.16"/>
    <x v="0"/>
    <x v="2"/>
    <x v="9"/>
    <x v="12"/>
    <n v="1"/>
    <s v="Van someren trap"/>
  </r>
  <r>
    <d v="2019-09-21T00:00:00"/>
    <s v="Bondwa"/>
    <x v="0"/>
    <x v="1"/>
    <n v="0.16"/>
    <x v="0"/>
    <x v="0"/>
    <x v="0"/>
    <x v="0"/>
    <m/>
    <s v="Sweepnet"/>
  </r>
  <r>
    <d v="2019-09-21T00:00:00"/>
    <s v="Bondwa"/>
    <x v="0"/>
    <x v="1"/>
    <n v="0.16"/>
    <x v="0"/>
    <x v="0"/>
    <x v="0"/>
    <x v="0"/>
    <m/>
    <s v="Van someren trap"/>
  </r>
  <r>
    <d v="2019-09-22T00:00:00"/>
    <s v="Bondwa"/>
    <x v="0"/>
    <x v="1"/>
    <n v="0.16"/>
    <x v="0"/>
    <x v="0"/>
    <x v="0"/>
    <x v="0"/>
    <m/>
    <s v="Sweepnet"/>
  </r>
  <r>
    <d v="2019-09-22T00:00:00"/>
    <s v="Bondwa"/>
    <x v="0"/>
    <x v="1"/>
    <n v="0.16"/>
    <x v="0"/>
    <x v="0"/>
    <x v="0"/>
    <x v="0"/>
    <m/>
    <s v="Van someren trap"/>
  </r>
  <r>
    <d v="2019-09-23T00:00:00"/>
    <s v="Bondwa"/>
    <x v="0"/>
    <x v="1"/>
    <n v="0.16"/>
    <x v="0"/>
    <x v="2"/>
    <x v="10"/>
    <x v="13"/>
    <n v="1"/>
    <s v="Van someren trap"/>
  </r>
  <r>
    <d v="2019-09-23T00:00:00"/>
    <s v="Bondwa"/>
    <x v="0"/>
    <x v="1"/>
    <n v="0.16"/>
    <x v="0"/>
    <x v="0"/>
    <x v="0"/>
    <x v="0"/>
    <m/>
    <s v="Sweepnet"/>
  </r>
  <r>
    <d v="2019-09-25T00:00:00"/>
    <s v="Bondwa"/>
    <x v="0"/>
    <x v="1"/>
    <n v="0.16"/>
    <x v="0"/>
    <x v="2"/>
    <x v="10"/>
    <x v="14"/>
    <n v="1"/>
    <s v="Van someren trap"/>
  </r>
  <r>
    <d v="2019-09-25T00:00:00"/>
    <s v="Bondwa"/>
    <x v="0"/>
    <x v="1"/>
    <n v="0.16"/>
    <x v="0"/>
    <x v="2"/>
    <x v="6"/>
    <x v="7"/>
    <n v="1"/>
    <s v="Van someren trap"/>
  </r>
  <r>
    <d v="2019-09-25T00:00:00"/>
    <s v="Bondwa"/>
    <x v="0"/>
    <x v="1"/>
    <n v="0.16"/>
    <x v="0"/>
    <x v="2"/>
    <x v="5"/>
    <x v="15"/>
    <n v="2"/>
    <s v="Van someren trap"/>
  </r>
  <r>
    <d v="2019-09-25T00:00:00"/>
    <s v="Bondwa"/>
    <x v="0"/>
    <x v="1"/>
    <n v="0.16"/>
    <x v="0"/>
    <x v="2"/>
    <x v="6"/>
    <x v="7"/>
    <n v="1"/>
    <s v="Sweepnet"/>
  </r>
  <r>
    <d v="2019-09-25T00:00:00"/>
    <s v="Bondwa"/>
    <x v="0"/>
    <x v="1"/>
    <n v="0.16"/>
    <x v="0"/>
    <x v="3"/>
    <x v="11"/>
    <x v="16"/>
    <n v="1"/>
    <s v="Sweepnet"/>
  </r>
  <r>
    <d v="2019-09-25T00:00:00"/>
    <s v="Bondwa"/>
    <x v="0"/>
    <x v="1"/>
    <n v="0.16"/>
    <x v="0"/>
    <x v="2"/>
    <x v="2"/>
    <x v="8"/>
    <n v="1"/>
    <s v="Sweepnet"/>
  </r>
  <r>
    <d v="2019-02-12T00:00:00"/>
    <s v="Bondwa"/>
    <x v="1"/>
    <x v="0"/>
    <n v="96.1"/>
    <x v="1"/>
    <x v="0"/>
    <x v="0"/>
    <x v="0"/>
    <m/>
    <s v="Sweepnet"/>
  </r>
  <r>
    <d v="2019-02-13T00:00:00"/>
    <s v="Bondwa"/>
    <x v="1"/>
    <x v="0"/>
    <n v="96.1"/>
    <x v="1"/>
    <x v="0"/>
    <x v="0"/>
    <x v="0"/>
    <m/>
    <s v="Sweepnet"/>
  </r>
  <r>
    <d v="2019-02-13T00:00:00"/>
    <s v="Bondwa"/>
    <x v="1"/>
    <x v="0"/>
    <n v="96.1"/>
    <x v="1"/>
    <x v="2"/>
    <x v="6"/>
    <x v="7"/>
    <n v="1"/>
    <s v="Sweepnet"/>
  </r>
  <r>
    <d v="2019-02-14T00:00:00"/>
    <s v="Bondwa"/>
    <x v="1"/>
    <x v="0"/>
    <n v="96.1"/>
    <x v="1"/>
    <x v="2"/>
    <x v="6"/>
    <x v="7"/>
    <n v="1"/>
    <s v="Sweepnet"/>
  </r>
  <r>
    <d v="2019-02-14T00:00:00"/>
    <s v="Bondwa"/>
    <x v="1"/>
    <x v="0"/>
    <n v="96.1"/>
    <x v="1"/>
    <x v="0"/>
    <x v="0"/>
    <x v="0"/>
    <m/>
    <s v="Sweepnet"/>
  </r>
  <r>
    <d v="2019-02-15T00:00:00"/>
    <s v="Bondwa"/>
    <x v="1"/>
    <x v="0"/>
    <n v="96.1"/>
    <x v="1"/>
    <x v="0"/>
    <x v="0"/>
    <x v="0"/>
    <m/>
    <s v="Sweepnet"/>
  </r>
  <r>
    <d v="2019-02-15T00:00:00"/>
    <s v="Bondwa"/>
    <x v="1"/>
    <x v="0"/>
    <n v="96.1"/>
    <x v="1"/>
    <x v="2"/>
    <x v="6"/>
    <x v="7"/>
    <n v="1"/>
    <s v="Observed"/>
  </r>
  <r>
    <d v="2019-02-17T00:00:00"/>
    <s v="Bondwa"/>
    <x v="1"/>
    <x v="0"/>
    <n v="96.1"/>
    <x v="1"/>
    <x v="1"/>
    <x v="12"/>
    <x v="17"/>
    <n v="2"/>
    <s v="Sweepnet"/>
  </r>
  <r>
    <d v="2019-02-17T00:00:00"/>
    <s v="Bondwa"/>
    <x v="1"/>
    <x v="0"/>
    <n v="96.1"/>
    <x v="1"/>
    <x v="1"/>
    <x v="12"/>
    <x v="17"/>
    <n v="2"/>
    <s v="Sweepnet"/>
  </r>
  <r>
    <d v="2019-02-17T00:00:00"/>
    <s v="Bondwa"/>
    <x v="1"/>
    <x v="0"/>
    <n v="96.1"/>
    <x v="1"/>
    <x v="0"/>
    <x v="0"/>
    <x v="0"/>
    <m/>
    <s v="Observed"/>
  </r>
  <r>
    <d v="2019-02-18T00:00:00"/>
    <s v="Bondwa"/>
    <x v="1"/>
    <x v="0"/>
    <n v="96.1"/>
    <x v="1"/>
    <x v="2"/>
    <x v="6"/>
    <x v="7"/>
    <n v="1"/>
    <s v="Sweepnet"/>
  </r>
  <r>
    <d v="2019-02-18T00:00:00"/>
    <s v="Bondwa"/>
    <x v="1"/>
    <x v="0"/>
    <n v="96.1"/>
    <x v="1"/>
    <x v="0"/>
    <x v="0"/>
    <x v="0"/>
    <m/>
    <s v="Van someren trap"/>
  </r>
  <r>
    <d v="2019-02-19T00:00:00"/>
    <s v="Bondwa"/>
    <x v="1"/>
    <x v="0"/>
    <n v="96.1"/>
    <x v="1"/>
    <x v="1"/>
    <x v="1"/>
    <x v="18"/>
    <n v="1"/>
    <s v="Sweepnet"/>
  </r>
  <r>
    <d v="2019-02-19T00:00:00"/>
    <s v="Bondwa"/>
    <x v="1"/>
    <x v="0"/>
    <n v="96.1"/>
    <x v="1"/>
    <x v="2"/>
    <x v="6"/>
    <x v="7"/>
    <n v="1"/>
    <s v="Sweepnet"/>
  </r>
  <r>
    <d v="2019-02-19T00:00:00"/>
    <s v="Bondwa"/>
    <x v="1"/>
    <x v="0"/>
    <n v="96.1"/>
    <x v="1"/>
    <x v="0"/>
    <x v="0"/>
    <x v="0"/>
    <m/>
    <s v="Sweepnet"/>
  </r>
  <r>
    <d v="2019-02-20T00:00:00"/>
    <s v="Bondwa"/>
    <x v="1"/>
    <x v="0"/>
    <n v="96.1"/>
    <x v="1"/>
    <x v="3"/>
    <x v="11"/>
    <x v="16"/>
    <n v="1"/>
    <s v="Sweepnet"/>
  </r>
  <r>
    <d v="2019-02-20T00:00:00"/>
    <s v="Bondwa"/>
    <x v="1"/>
    <x v="0"/>
    <n v="96.1"/>
    <x v="1"/>
    <x v="1"/>
    <x v="1"/>
    <x v="18"/>
    <n v="1"/>
    <s v="Sweepnet"/>
  </r>
  <r>
    <d v="2019-02-20T00:00:00"/>
    <s v="Bondwa"/>
    <x v="1"/>
    <x v="0"/>
    <n v="96.1"/>
    <x v="1"/>
    <x v="0"/>
    <x v="0"/>
    <x v="0"/>
    <m/>
    <s v="Observed"/>
  </r>
  <r>
    <d v="2019-02-21T00:00:00"/>
    <s v="Bondwa"/>
    <x v="1"/>
    <x v="0"/>
    <n v="96.1"/>
    <x v="1"/>
    <x v="2"/>
    <x v="6"/>
    <x v="7"/>
    <n v="1"/>
    <s v="Sweepnet"/>
  </r>
  <r>
    <d v="2019-02-21T00:00:00"/>
    <s v="Bondwa"/>
    <x v="1"/>
    <x v="0"/>
    <n v="96.1"/>
    <x v="1"/>
    <x v="1"/>
    <x v="1"/>
    <x v="18"/>
    <n v="1"/>
    <s v="Sweepnet"/>
  </r>
  <r>
    <d v="2019-02-21T00:00:00"/>
    <s v="Bondwa"/>
    <x v="1"/>
    <x v="0"/>
    <n v="96.1"/>
    <x v="1"/>
    <x v="3"/>
    <x v="11"/>
    <x v="16"/>
    <n v="1"/>
    <s v="Sweepnet"/>
  </r>
  <r>
    <d v="2019-02-21T00:00:00"/>
    <s v="Bondwa"/>
    <x v="1"/>
    <x v="0"/>
    <n v="96.1"/>
    <x v="1"/>
    <x v="2"/>
    <x v="6"/>
    <x v="7"/>
    <n v="1"/>
    <s v="Van someren trap"/>
  </r>
  <r>
    <d v="2019-02-22T00:00:00"/>
    <s v="Bondwa"/>
    <x v="1"/>
    <x v="0"/>
    <n v="96.1"/>
    <x v="1"/>
    <x v="0"/>
    <x v="0"/>
    <x v="0"/>
    <m/>
    <s v="Sweepnet"/>
  </r>
  <r>
    <d v="2019-02-22T00:00:00"/>
    <s v="Bondwa"/>
    <x v="1"/>
    <x v="0"/>
    <n v="96.1"/>
    <x v="1"/>
    <x v="0"/>
    <x v="0"/>
    <x v="0"/>
    <m/>
    <s v="Sweepnet"/>
  </r>
  <r>
    <d v="2019-09-18T00:00:00"/>
    <s v="Bondwa"/>
    <x v="1"/>
    <x v="1"/>
    <n v="96.1"/>
    <x v="1"/>
    <x v="2"/>
    <x v="6"/>
    <x v="7"/>
    <n v="1"/>
    <s v="Sweepnet"/>
  </r>
  <r>
    <d v="2019-09-19T00:00:00"/>
    <s v="Bondwa"/>
    <x v="1"/>
    <x v="1"/>
    <n v="96.1"/>
    <x v="1"/>
    <x v="0"/>
    <x v="0"/>
    <x v="0"/>
    <m/>
    <s v="Sweepnet"/>
  </r>
  <r>
    <d v="2019-09-19T00:00:00"/>
    <s v="Bondwa"/>
    <x v="1"/>
    <x v="1"/>
    <n v="96.1"/>
    <x v="1"/>
    <x v="2"/>
    <x v="6"/>
    <x v="7"/>
    <n v="3"/>
    <s v="Van someren trap"/>
  </r>
  <r>
    <d v="2019-09-27T00:00:00"/>
    <s v="Bondwa"/>
    <x v="1"/>
    <x v="1"/>
    <n v="96.1"/>
    <x v="1"/>
    <x v="0"/>
    <x v="0"/>
    <x v="0"/>
    <m/>
    <s v="Sweepnet"/>
  </r>
  <r>
    <d v="2019-09-24T00:00:00"/>
    <s v="Bondwa"/>
    <x v="1"/>
    <x v="1"/>
    <n v="96.1"/>
    <x v="1"/>
    <x v="0"/>
    <x v="0"/>
    <x v="0"/>
    <m/>
    <s v="Sweepnet"/>
  </r>
  <r>
    <d v="2019-09-24T00:00:00"/>
    <s v="Bondwa"/>
    <x v="1"/>
    <x v="1"/>
    <n v="96.1"/>
    <x v="1"/>
    <x v="2"/>
    <x v="6"/>
    <x v="7"/>
    <n v="1"/>
    <s v="Van someren trap"/>
  </r>
  <r>
    <d v="2019-09-26T00:00:00"/>
    <s v="Bondwa"/>
    <x v="1"/>
    <x v="1"/>
    <n v="96.1"/>
    <x v="1"/>
    <x v="0"/>
    <x v="0"/>
    <x v="0"/>
    <m/>
    <s v="Sweepnet"/>
  </r>
  <r>
    <d v="2019-09-26T00:00:00"/>
    <s v="Bondwa"/>
    <x v="1"/>
    <x v="1"/>
    <n v="96.1"/>
    <x v="1"/>
    <x v="2"/>
    <x v="6"/>
    <x v="7"/>
    <n v="3"/>
    <s v="Van someren trap"/>
  </r>
  <r>
    <d v="2019-09-19T00:00:00"/>
    <s v="Bondwa"/>
    <x v="1"/>
    <x v="1"/>
    <n v="96.1"/>
    <x v="1"/>
    <x v="0"/>
    <x v="0"/>
    <x v="0"/>
    <m/>
    <s v="Sweepnet"/>
  </r>
  <r>
    <d v="2019-09-20T00:00:00"/>
    <s v="Bondwa"/>
    <x v="1"/>
    <x v="1"/>
    <n v="96.1"/>
    <x v="1"/>
    <x v="0"/>
    <x v="0"/>
    <x v="0"/>
    <m/>
    <s v="Sweepnet"/>
  </r>
  <r>
    <d v="2019-09-20T00:00:00"/>
    <s v="Bondwa"/>
    <x v="1"/>
    <x v="1"/>
    <n v="96.1"/>
    <x v="1"/>
    <x v="2"/>
    <x v="3"/>
    <x v="3"/>
    <n v="1"/>
    <s v="Van someren trap"/>
  </r>
  <r>
    <d v="2019-09-20T00:00:00"/>
    <s v="Bondwa"/>
    <x v="1"/>
    <x v="1"/>
    <n v="96.1"/>
    <x v="1"/>
    <x v="2"/>
    <x v="6"/>
    <x v="7"/>
    <n v="1"/>
    <s v="Van someren trap"/>
  </r>
  <r>
    <d v="2019-09-20T00:00:00"/>
    <s v="Bondwa"/>
    <x v="1"/>
    <x v="1"/>
    <n v="96.1"/>
    <x v="1"/>
    <x v="2"/>
    <x v="10"/>
    <x v="19"/>
    <n v="1"/>
    <s v="Van someren trap"/>
  </r>
  <r>
    <d v="2019-09-21T00:00:00"/>
    <s v="Bondwa"/>
    <x v="1"/>
    <x v="1"/>
    <n v="96.1"/>
    <x v="1"/>
    <x v="0"/>
    <x v="0"/>
    <x v="0"/>
    <m/>
    <s v="Sweepnet"/>
  </r>
  <r>
    <d v="2019-09-21T00:00:00"/>
    <s v="Bondwa"/>
    <x v="1"/>
    <x v="1"/>
    <n v="96.1"/>
    <x v="1"/>
    <x v="2"/>
    <x v="10"/>
    <x v="19"/>
    <n v="1"/>
    <s v="Van someren trap"/>
  </r>
  <r>
    <d v="2019-09-21T00:00:00"/>
    <s v="Bondwa"/>
    <x v="1"/>
    <x v="1"/>
    <n v="96.1"/>
    <x v="1"/>
    <x v="2"/>
    <x v="6"/>
    <x v="7"/>
    <n v="2"/>
    <s v="Van someren trap"/>
  </r>
  <r>
    <d v="2019-09-22T00:00:00"/>
    <s v="Bondwa"/>
    <x v="1"/>
    <x v="1"/>
    <n v="96.1"/>
    <x v="1"/>
    <x v="0"/>
    <x v="0"/>
    <x v="0"/>
    <m/>
    <s v="Sweepnet"/>
  </r>
  <r>
    <d v="2019-09-22T00:00:00"/>
    <s v="Bondwa"/>
    <x v="1"/>
    <x v="1"/>
    <n v="96.1"/>
    <x v="1"/>
    <x v="0"/>
    <x v="0"/>
    <x v="0"/>
    <m/>
    <s v="Van someren trap"/>
  </r>
  <r>
    <d v="2019-09-23T00:00:00"/>
    <s v="Bondwa"/>
    <x v="1"/>
    <x v="1"/>
    <n v="96.1"/>
    <x v="1"/>
    <x v="0"/>
    <x v="0"/>
    <x v="0"/>
    <m/>
    <s v="Sweepnet"/>
  </r>
  <r>
    <d v="2019-09-23T00:00:00"/>
    <s v="Bondwa"/>
    <x v="1"/>
    <x v="1"/>
    <n v="96.1"/>
    <x v="1"/>
    <x v="2"/>
    <x v="3"/>
    <x v="3"/>
    <n v="1"/>
    <s v="Van someren trap"/>
  </r>
  <r>
    <d v="2019-09-23T00:00:00"/>
    <s v="Bondwa"/>
    <x v="1"/>
    <x v="1"/>
    <n v="96.1"/>
    <x v="1"/>
    <x v="2"/>
    <x v="6"/>
    <x v="7"/>
    <n v="1"/>
    <s v="Van someren trap"/>
  </r>
  <r>
    <d v="2019-09-25T00:00:00"/>
    <s v="Bondwa"/>
    <x v="1"/>
    <x v="1"/>
    <n v="96.1"/>
    <x v="1"/>
    <x v="0"/>
    <x v="0"/>
    <x v="0"/>
    <m/>
    <s v="Sweepnet"/>
  </r>
  <r>
    <d v="2019-09-25T00:00:00"/>
    <s v="Bondwa"/>
    <x v="1"/>
    <x v="1"/>
    <n v="96.1"/>
    <x v="1"/>
    <x v="2"/>
    <x v="6"/>
    <x v="7"/>
    <n v="3"/>
    <s v="Van someren trap"/>
  </r>
  <r>
    <d v="2019-02-12T00:00:00"/>
    <s v="Bondwa"/>
    <x v="2"/>
    <x v="0"/>
    <n v="48.26"/>
    <x v="0"/>
    <x v="1"/>
    <x v="1"/>
    <x v="20"/>
    <n v="2"/>
    <s v="Sweepnet"/>
  </r>
  <r>
    <d v="2019-02-12T00:00:00"/>
    <s v="Bondwa"/>
    <x v="2"/>
    <x v="0"/>
    <n v="48.26"/>
    <x v="0"/>
    <x v="2"/>
    <x v="10"/>
    <x v="21"/>
    <n v="1"/>
    <s v="Observed"/>
  </r>
  <r>
    <d v="2019-02-12T00:00:00"/>
    <s v="Bondwa"/>
    <x v="2"/>
    <x v="0"/>
    <n v="48.26"/>
    <x v="0"/>
    <x v="1"/>
    <x v="1"/>
    <x v="18"/>
    <n v="1"/>
    <s v="Sweepnet"/>
  </r>
  <r>
    <d v="2019-02-12T00:00:00"/>
    <s v="Bondwa"/>
    <x v="2"/>
    <x v="0"/>
    <n v="48.26"/>
    <x v="0"/>
    <x v="2"/>
    <x v="9"/>
    <x v="22"/>
    <n v="1"/>
    <s v="Sweepnet"/>
  </r>
  <r>
    <d v="2019-02-12T00:00:00"/>
    <s v="Bondwa"/>
    <x v="2"/>
    <x v="0"/>
    <n v="48.26"/>
    <x v="0"/>
    <x v="3"/>
    <x v="11"/>
    <x v="16"/>
    <n v="3"/>
    <s v="Sweepnet"/>
  </r>
  <r>
    <d v="2019-02-13T00:00:00"/>
    <s v="Bondwa"/>
    <x v="2"/>
    <x v="0"/>
    <n v="48.26"/>
    <x v="0"/>
    <x v="3"/>
    <x v="11"/>
    <x v="16"/>
    <n v="2"/>
    <s v="Sweepnet"/>
  </r>
  <r>
    <d v="2019-02-13T00:00:00"/>
    <s v="Bondwa"/>
    <x v="2"/>
    <x v="0"/>
    <n v="48.26"/>
    <x v="0"/>
    <x v="3"/>
    <x v="11"/>
    <x v="16"/>
    <n v="1"/>
    <s v="Sweepnet"/>
  </r>
  <r>
    <d v="2019-02-13T00:00:00"/>
    <s v="Bondwa"/>
    <x v="2"/>
    <x v="0"/>
    <n v="48.26"/>
    <x v="0"/>
    <x v="1"/>
    <x v="1"/>
    <x v="1"/>
    <n v="1"/>
    <s v="Sweepnet"/>
  </r>
  <r>
    <d v="2019-02-13T00:00:00"/>
    <s v="Bondwa"/>
    <x v="2"/>
    <x v="0"/>
    <n v="48.26"/>
    <x v="0"/>
    <x v="1"/>
    <x v="1"/>
    <x v="23"/>
    <n v="1"/>
    <s v="Sweepnet"/>
  </r>
  <r>
    <d v="2019-02-13T00:00:00"/>
    <s v="Bondwa"/>
    <x v="2"/>
    <x v="0"/>
    <n v="48.26"/>
    <x v="0"/>
    <x v="2"/>
    <x v="13"/>
    <x v="24"/>
    <n v="1"/>
    <s v="Sweepnet"/>
  </r>
  <r>
    <d v="2019-02-13T00:00:00"/>
    <s v="Bondwa"/>
    <x v="2"/>
    <x v="0"/>
    <n v="48.26"/>
    <x v="0"/>
    <x v="2"/>
    <x v="9"/>
    <x v="22"/>
    <n v="1"/>
    <s v="Sweepnet"/>
  </r>
  <r>
    <d v="2019-02-13T00:00:00"/>
    <s v="Bondwa"/>
    <x v="2"/>
    <x v="0"/>
    <n v="48.26"/>
    <x v="0"/>
    <x v="3"/>
    <x v="11"/>
    <x v="16"/>
    <n v="1"/>
    <s v="Sweepnet"/>
  </r>
  <r>
    <d v="2019-02-14T00:00:00"/>
    <s v="Bondwa"/>
    <x v="2"/>
    <x v="0"/>
    <n v="48.26"/>
    <x v="0"/>
    <x v="3"/>
    <x v="11"/>
    <x v="16"/>
    <n v="1"/>
    <s v="Sweepnet"/>
  </r>
  <r>
    <d v="2019-02-14T00:00:00"/>
    <s v="Bondwa"/>
    <x v="2"/>
    <x v="0"/>
    <n v="48.26"/>
    <x v="0"/>
    <x v="2"/>
    <x v="9"/>
    <x v="22"/>
    <n v="3"/>
    <s v="Sweepnet"/>
  </r>
  <r>
    <d v="2019-02-14T00:00:00"/>
    <s v="Bondwa"/>
    <x v="2"/>
    <x v="0"/>
    <n v="48.26"/>
    <x v="0"/>
    <x v="3"/>
    <x v="11"/>
    <x v="16"/>
    <n v="1"/>
    <s v="Sweepnet"/>
  </r>
  <r>
    <d v="2019-02-14T00:00:00"/>
    <s v="Bondwa"/>
    <x v="2"/>
    <x v="0"/>
    <n v="48.26"/>
    <x v="0"/>
    <x v="2"/>
    <x v="8"/>
    <x v="25"/>
    <n v="2"/>
    <s v="Sweepnet"/>
  </r>
  <r>
    <d v="2019-02-14T00:00:00"/>
    <s v="Bondwa"/>
    <x v="2"/>
    <x v="0"/>
    <n v="48.26"/>
    <x v="0"/>
    <x v="1"/>
    <x v="1"/>
    <x v="18"/>
    <n v="3"/>
    <s v="Sweepnet"/>
  </r>
  <r>
    <d v="2019-02-14T00:00:00"/>
    <s v="Bondwa"/>
    <x v="2"/>
    <x v="0"/>
    <n v="48.26"/>
    <x v="0"/>
    <x v="1"/>
    <x v="1"/>
    <x v="20"/>
    <n v="1"/>
    <s v="Sweepnet"/>
  </r>
  <r>
    <d v="2019-02-14T00:00:00"/>
    <s v="Bondwa"/>
    <x v="2"/>
    <x v="0"/>
    <n v="48.26"/>
    <x v="0"/>
    <x v="2"/>
    <x v="6"/>
    <x v="7"/>
    <n v="2"/>
    <s v="Observed"/>
  </r>
  <r>
    <d v="2019-02-14T00:00:00"/>
    <s v="Bondwa"/>
    <x v="2"/>
    <x v="0"/>
    <n v="48.26"/>
    <x v="0"/>
    <x v="1"/>
    <x v="1"/>
    <x v="1"/>
    <n v="1"/>
    <s v="Observed"/>
  </r>
  <r>
    <d v="2019-02-14T00:00:00"/>
    <s v="Bondwa"/>
    <x v="2"/>
    <x v="0"/>
    <n v="48.26"/>
    <x v="0"/>
    <x v="2"/>
    <x v="8"/>
    <x v="25"/>
    <n v="1"/>
    <s v="Sweepnet"/>
  </r>
  <r>
    <d v="2019-02-14T00:00:00"/>
    <s v="Bondwa"/>
    <x v="2"/>
    <x v="0"/>
    <n v="48.26"/>
    <x v="0"/>
    <x v="1"/>
    <x v="1"/>
    <x v="18"/>
    <n v="1"/>
    <s v="Sweepnet"/>
  </r>
  <r>
    <d v="2019-02-15T00:00:00"/>
    <s v="Bondwa"/>
    <x v="2"/>
    <x v="0"/>
    <n v="48.26"/>
    <x v="0"/>
    <x v="2"/>
    <x v="9"/>
    <x v="22"/>
    <n v="3"/>
    <s v="Sweepnet"/>
  </r>
  <r>
    <d v="2019-02-15T00:00:00"/>
    <s v="Bondwa"/>
    <x v="2"/>
    <x v="0"/>
    <n v="48.26"/>
    <x v="0"/>
    <x v="3"/>
    <x v="11"/>
    <x v="16"/>
    <n v="1"/>
    <s v="Observed"/>
  </r>
  <r>
    <d v="2019-02-15T00:00:00"/>
    <s v="Bondwa"/>
    <x v="2"/>
    <x v="0"/>
    <n v="48.26"/>
    <x v="0"/>
    <x v="1"/>
    <x v="1"/>
    <x v="1"/>
    <n v="1"/>
    <s v="Sweepnet"/>
  </r>
  <r>
    <d v="2019-02-15T00:00:00"/>
    <s v="Bondwa"/>
    <x v="2"/>
    <x v="0"/>
    <n v="48.26"/>
    <x v="0"/>
    <x v="1"/>
    <x v="1"/>
    <x v="20"/>
    <n v="2"/>
    <s v="Sweepnet"/>
  </r>
  <r>
    <d v="2019-02-15T00:00:00"/>
    <s v="Bondwa"/>
    <x v="2"/>
    <x v="0"/>
    <n v="48.26"/>
    <x v="0"/>
    <x v="1"/>
    <x v="1"/>
    <x v="20"/>
    <n v="1"/>
    <s v="Sweepnet"/>
  </r>
  <r>
    <d v="2019-02-15T00:00:00"/>
    <s v="Bondwa"/>
    <x v="2"/>
    <x v="0"/>
    <n v="48.26"/>
    <x v="0"/>
    <x v="2"/>
    <x v="9"/>
    <x v="12"/>
    <n v="1"/>
    <s v="Sweepnet"/>
  </r>
  <r>
    <d v="2019-02-15T00:00:00"/>
    <s v="Bondwa"/>
    <x v="2"/>
    <x v="0"/>
    <n v="48.26"/>
    <x v="0"/>
    <x v="2"/>
    <x v="9"/>
    <x v="22"/>
    <n v="2"/>
    <s v="Observed"/>
  </r>
  <r>
    <d v="2019-02-17T00:00:00"/>
    <s v="Bondwa"/>
    <x v="2"/>
    <x v="0"/>
    <n v="48.26"/>
    <x v="0"/>
    <x v="1"/>
    <x v="12"/>
    <x v="17"/>
    <n v="2"/>
    <s v="Sweepnet"/>
  </r>
  <r>
    <d v="2019-02-17T00:00:00"/>
    <s v="Bondwa"/>
    <x v="2"/>
    <x v="0"/>
    <n v="48.26"/>
    <x v="0"/>
    <x v="1"/>
    <x v="12"/>
    <x v="17"/>
    <n v="2"/>
    <s v="Sweepnet"/>
  </r>
  <r>
    <d v="2019-02-17T00:00:00"/>
    <s v="Bondwa"/>
    <x v="2"/>
    <x v="0"/>
    <n v="48.26"/>
    <x v="0"/>
    <x v="2"/>
    <x v="9"/>
    <x v="22"/>
    <n v="2"/>
    <s v="Sweepnet"/>
  </r>
  <r>
    <d v="2019-02-17T00:00:00"/>
    <s v="Bondwa"/>
    <x v="2"/>
    <x v="0"/>
    <n v="48.26"/>
    <x v="0"/>
    <x v="2"/>
    <x v="3"/>
    <x v="3"/>
    <n v="1"/>
    <s v="Sweepnet"/>
  </r>
  <r>
    <d v="2019-02-17T00:00:00"/>
    <s v="Bondwa"/>
    <x v="2"/>
    <x v="0"/>
    <n v="48.26"/>
    <x v="0"/>
    <x v="1"/>
    <x v="1"/>
    <x v="1"/>
    <n v="1"/>
    <s v="Sweepnet"/>
  </r>
  <r>
    <d v="2019-02-17T00:00:00"/>
    <s v="Bondwa"/>
    <x v="2"/>
    <x v="0"/>
    <n v="48.26"/>
    <x v="0"/>
    <x v="2"/>
    <x v="8"/>
    <x v="25"/>
    <n v="1"/>
    <s v="Sweepnet"/>
  </r>
  <r>
    <d v="2019-02-17T00:00:00"/>
    <s v="Bondwa"/>
    <x v="2"/>
    <x v="0"/>
    <n v="48.26"/>
    <x v="0"/>
    <x v="3"/>
    <x v="14"/>
    <x v="26"/>
    <n v="1"/>
    <s v="Sweepnet"/>
  </r>
  <r>
    <d v="2019-02-17T00:00:00"/>
    <s v="Bondwa"/>
    <x v="2"/>
    <x v="0"/>
    <n v="48.26"/>
    <x v="0"/>
    <x v="3"/>
    <x v="11"/>
    <x v="16"/>
    <n v="1"/>
    <s v="Sweepnet"/>
  </r>
  <r>
    <d v="2019-02-17T00:00:00"/>
    <s v="Bondwa"/>
    <x v="2"/>
    <x v="0"/>
    <n v="48.26"/>
    <x v="0"/>
    <x v="2"/>
    <x v="2"/>
    <x v="27"/>
    <n v="1"/>
    <s v="Observed"/>
  </r>
  <r>
    <d v="2019-02-18T00:00:00"/>
    <s v="Bondwa"/>
    <x v="2"/>
    <x v="0"/>
    <n v="48.26"/>
    <x v="0"/>
    <x v="2"/>
    <x v="3"/>
    <x v="3"/>
    <n v="1"/>
    <s v="Sweepnet"/>
  </r>
  <r>
    <d v="2019-02-18T00:00:00"/>
    <s v="Bondwa"/>
    <x v="2"/>
    <x v="0"/>
    <n v="48.26"/>
    <x v="0"/>
    <x v="1"/>
    <x v="1"/>
    <x v="28"/>
    <n v="1"/>
    <s v="Sweepnet"/>
  </r>
  <r>
    <d v="2019-02-18T00:00:00"/>
    <s v="Bondwa"/>
    <x v="2"/>
    <x v="0"/>
    <n v="48.26"/>
    <x v="0"/>
    <x v="0"/>
    <x v="0"/>
    <x v="0"/>
    <m/>
    <s v="Sweepnet"/>
  </r>
  <r>
    <d v="2019-02-19T00:00:00"/>
    <s v="Bondwa"/>
    <x v="2"/>
    <x v="0"/>
    <n v="48.26"/>
    <x v="0"/>
    <x v="3"/>
    <x v="15"/>
    <x v="29"/>
    <n v="1"/>
    <s v="Sweepnet"/>
  </r>
  <r>
    <d v="2019-02-19T00:00:00"/>
    <s v="Bondwa"/>
    <x v="2"/>
    <x v="0"/>
    <n v="48.26"/>
    <x v="0"/>
    <x v="1"/>
    <x v="1"/>
    <x v="20"/>
    <n v="1"/>
    <s v="Sweepnet"/>
  </r>
  <r>
    <d v="2019-02-19T00:00:00"/>
    <s v="Bondwa"/>
    <x v="2"/>
    <x v="0"/>
    <n v="48.26"/>
    <x v="0"/>
    <x v="2"/>
    <x v="8"/>
    <x v="25"/>
    <n v="1"/>
    <s v="Sweepnet"/>
  </r>
  <r>
    <d v="2019-02-19T00:00:00"/>
    <s v="Bondwa"/>
    <x v="2"/>
    <x v="0"/>
    <n v="48.26"/>
    <x v="0"/>
    <x v="1"/>
    <x v="1"/>
    <x v="18"/>
    <n v="1"/>
    <s v="Sweepnet"/>
  </r>
  <r>
    <d v="2019-02-19T00:00:00"/>
    <s v="Bondwa"/>
    <x v="2"/>
    <x v="0"/>
    <n v="48.26"/>
    <x v="0"/>
    <x v="3"/>
    <x v="11"/>
    <x v="16"/>
    <n v="1"/>
    <s v="Sweepnet"/>
  </r>
  <r>
    <d v="2019-02-19T00:00:00"/>
    <s v="Bondwa"/>
    <x v="2"/>
    <x v="0"/>
    <n v="48.26"/>
    <x v="0"/>
    <x v="2"/>
    <x v="9"/>
    <x v="22"/>
    <n v="1"/>
    <s v="Sweepnet"/>
  </r>
  <r>
    <d v="2019-02-19T00:00:00"/>
    <s v="Bondwa"/>
    <x v="2"/>
    <x v="0"/>
    <n v="48.26"/>
    <x v="0"/>
    <x v="2"/>
    <x v="13"/>
    <x v="24"/>
    <n v="1"/>
    <s v="Sweepnet"/>
  </r>
  <r>
    <d v="2019-02-19T00:00:00"/>
    <s v="Bondwa"/>
    <x v="2"/>
    <x v="0"/>
    <n v="48.26"/>
    <x v="0"/>
    <x v="3"/>
    <x v="14"/>
    <x v="30"/>
    <n v="1"/>
    <s v="Sweepnet"/>
  </r>
  <r>
    <d v="2019-02-19T00:00:00"/>
    <s v="Bondwa"/>
    <x v="2"/>
    <x v="0"/>
    <n v="48.26"/>
    <x v="0"/>
    <x v="3"/>
    <x v="14"/>
    <x v="30"/>
    <n v="1"/>
    <s v="Sweepnet"/>
  </r>
  <r>
    <d v="2019-02-20T00:00:00"/>
    <s v="Bondwa"/>
    <x v="2"/>
    <x v="0"/>
    <n v="48.26"/>
    <x v="0"/>
    <x v="2"/>
    <x v="16"/>
    <x v="31"/>
    <n v="1"/>
    <s v="Sweepnet"/>
  </r>
  <r>
    <d v="2019-02-20T00:00:00"/>
    <s v="Bondwa"/>
    <x v="2"/>
    <x v="0"/>
    <n v="48.26"/>
    <x v="0"/>
    <x v="1"/>
    <x v="1"/>
    <x v="18"/>
    <n v="2"/>
    <s v="Sweepnet"/>
  </r>
  <r>
    <d v="2019-02-20T00:00:00"/>
    <s v="Bondwa"/>
    <x v="2"/>
    <x v="0"/>
    <n v="48.26"/>
    <x v="0"/>
    <x v="3"/>
    <x v="11"/>
    <x v="16"/>
    <n v="1"/>
    <s v="Sweepnet"/>
  </r>
  <r>
    <d v="2019-02-20T00:00:00"/>
    <s v="Bondwa"/>
    <x v="2"/>
    <x v="0"/>
    <n v="48.26"/>
    <x v="0"/>
    <x v="2"/>
    <x v="9"/>
    <x v="22"/>
    <n v="2"/>
    <s v="Sweepnet"/>
  </r>
  <r>
    <d v="2019-02-20T00:00:00"/>
    <s v="Bondwa"/>
    <x v="2"/>
    <x v="0"/>
    <n v="48.26"/>
    <x v="0"/>
    <x v="2"/>
    <x v="8"/>
    <x v="25"/>
    <n v="2"/>
    <s v="Sweepnet"/>
  </r>
  <r>
    <d v="2019-02-20T00:00:00"/>
    <s v="Bondwa"/>
    <x v="2"/>
    <x v="0"/>
    <n v="48.26"/>
    <x v="0"/>
    <x v="2"/>
    <x v="3"/>
    <x v="3"/>
    <n v="1"/>
    <s v="Sweepnet"/>
  </r>
  <r>
    <d v="2019-02-20T00:00:00"/>
    <s v="Bondwa"/>
    <x v="2"/>
    <x v="0"/>
    <n v="48.26"/>
    <x v="0"/>
    <x v="2"/>
    <x v="6"/>
    <x v="7"/>
    <n v="1"/>
    <s v="Sweepnet"/>
  </r>
  <r>
    <d v="2019-02-20T00:00:00"/>
    <s v="Bondwa"/>
    <x v="2"/>
    <x v="0"/>
    <n v="48.26"/>
    <x v="0"/>
    <x v="2"/>
    <x v="8"/>
    <x v="25"/>
    <n v="1"/>
    <s v="Van someren trap"/>
  </r>
  <r>
    <d v="2019-02-21T00:00:00"/>
    <s v="Bondwa"/>
    <x v="2"/>
    <x v="0"/>
    <n v="48.26"/>
    <x v="0"/>
    <x v="2"/>
    <x v="8"/>
    <x v="25"/>
    <n v="1"/>
    <s v="Sweepnet"/>
  </r>
  <r>
    <d v="2019-02-21T00:00:00"/>
    <s v="Bondwa"/>
    <x v="2"/>
    <x v="0"/>
    <n v="48.26"/>
    <x v="0"/>
    <x v="3"/>
    <x v="11"/>
    <x v="16"/>
    <n v="1"/>
    <s v="Sweepnet"/>
  </r>
  <r>
    <d v="2019-02-21T00:00:00"/>
    <s v="Bondwa"/>
    <x v="2"/>
    <x v="0"/>
    <n v="48.26"/>
    <x v="0"/>
    <x v="1"/>
    <x v="1"/>
    <x v="20"/>
    <n v="1"/>
    <s v="Sweepnet"/>
  </r>
  <r>
    <d v="2019-02-21T00:00:00"/>
    <s v="Bondwa"/>
    <x v="2"/>
    <x v="0"/>
    <n v="48.26"/>
    <x v="0"/>
    <x v="2"/>
    <x v="9"/>
    <x v="22"/>
    <n v="3"/>
    <s v="Sweepnet"/>
  </r>
  <r>
    <d v="2019-02-21T00:00:00"/>
    <s v="Bondwa"/>
    <x v="2"/>
    <x v="0"/>
    <n v="48.26"/>
    <x v="0"/>
    <x v="2"/>
    <x v="16"/>
    <x v="31"/>
    <n v="1"/>
    <s v="Sweepnet"/>
  </r>
  <r>
    <d v="2019-02-21T00:00:00"/>
    <s v="Bondwa"/>
    <x v="2"/>
    <x v="0"/>
    <n v="48.26"/>
    <x v="0"/>
    <x v="0"/>
    <x v="0"/>
    <x v="0"/>
    <m/>
    <s v="Van someren trap"/>
  </r>
  <r>
    <d v="2019-02-22T00:00:00"/>
    <s v="Bondwa"/>
    <x v="2"/>
    <x v="0"/>
    <n v="48.26"/>
    <x v="0"/>
    <x v="2"/>
    <x v="9"/>
    <x v="22"/>
    <n v="3"/>
    <s v="Sweepnet"/>
  </r>
  <r>
    <d v="2019-02-22T00:00:00"/>
    <s v="Bondwa"/>
    <x v="2"/>
    <x v="0"/>
    <n v="48.26"/>
    <x v="0"/>
    <x v="1"/>
    <x v="1"/>
    <x v="23"/>
    <n v="1"/>
    <s v="Sweepnet"/>
  </r>
  <r>
    <d v="2019-02-22T00:00:00"/>
    <s v="Bondwa"/>
    <x v="2"/>
    <x v="0"/>
    <n v="48.26"/>
    <x v="0"/>
    <x v="2"/>
    <x v="8"/>
    <x v="25"/>
    <n v="2"/>
    <s v="Sweepnet"/>
  </r>
  <r>
    <d v="2019-02-22T00:00:00"/>
    <s v="Bondwa"/>
    <x v="2"/>
    <x v="0"/>
    <n v="48.26"/>
    <x v="0"/>
    <x v="1"/>
    <x v="1"/>
    <x v="1"/>
    <n v="1"/>
    <s v="Sweepnet"/>
  </r>
  <r>
    <d v="2019-02-22T00:00:00"/>
    <s v="Bondwa"/>
    <x v="2"/>
    <x v="0"/>
    <n v="48.26"/>
    <x v="0"/>
    <x v="1"/>
    <x v="1"/>
    <x v="18"/>
    <n v="1"/>
    <s v="Sweepnet"/>
  </r>
  <r>
    <d v="2019-02-22T00:00:00"/>
    <s v="Bondwa"/>
    <x v="2"/>
    <x v="0"/>
    <n v="48.26"/>
    <x v="0"/>
    <x v="1"/>
    <x v="1"/>
    <x v="20"/>
    <n v="1"/>
    <s v="Sweepnet"/>
  </r>
  <r>
    <d v="2019-02-22T00:00:00"/>
    <s v="Bondwa"/>
    <x v="2"/>
    <x v="0"/>
    <n v="48.26"/>
    <x v="0"/>
    <x v="2"/>
    <x v="3"/>
    <x v="3"/>
    <n v="1"/>
    <s v="Observed"/>
  </r>
  <r>
    <d v="2019-09-18T00:00:00"/>
    <s v="Bondwa"/>
    <x v="2"/>
    <x v="1"/>
    <n v="48.26"/>
    <x v="0"/>
    <x v="2"/>
    <x v="9"/>
    <x v="22"/>
    <n v="1"/>
    <s v="Sweepnet"/>
  </r>
  <r>
    <d v="2019-09-18T00:00:00"/>
    <s v="Bondwa"/>
    <x v="2"/>
    <x v="1"/>
    <n v="48.26"/>
    <x v="0"/>
    <x v="1"/>
    <x v="1"/>
    <x v="20"/>
    <n v="2"/>
    <s v="Sweepnet"/>
  </r>
  <r>
    <d v="2019-09-18T00:00:00"/>
    <s v="Bondwa"/>
    <x v="2"/>
    <x v="1"/>
    <n v="48.26"/>
    <x v="0"/>
    <x v="3"/>
    <x v="11"/>
    <x v="16"/>
    <n v="2"/>
    <s v="Sweepnet"/>
  </r>
  <r>
    <d v="2019-02-19T00:00:00"/>
    <s v="Bondwa"/>
    <x v="2"/>
    <x v="0"/>
    <n v="48.26"/>
    <x v="0"/>
    <x v="1"/>
    <x v="1"/>
    <x v="1"/>
    <n v="1"/>
    <s v="Sweepnet"/>
  </r>
  <r>
    <d v="2019-09-19T00:00:00"/>
    <s v="Bondwa"/>
    <x v="2"/>
    <x v="1"/>
    <n v="48.26"/>
    <x v="0"/>
    <x v="1"/>
    <x v="1"/>
    <x v="20"/>
    <n v="1"/>
    <s v="Sweepnet"/>
  </r>
  <r>
    <d v="2019-09-19T00:00:00"/>
    <s v="Bondwa"/>
    <x v="2"/>
    <x v="1"/>
    <n v="48.26"/>
    <x v="0"/>
    <x v="2"/>
    <x v="6"/>
    <x v="7"/>
    <n v="1"/>
    <s v="Van someren trap"/>
  </r>
  <r>
    <d v="2019-09-27T00:00:00"/>
    <s v="Bondwa"/>
    <x v="2"/>
    <x v="1"/>
    <n v="48.26"/>
    <x v="0"/>
    <x v="2"/>
    <x v="10"/>
    <x v="19"/>
    <n v="1"/>
    <s v="Van someren trap"/>
  </r>
  <r>
    <d v="2019-09-27T00:00:00"/>
    <s v="Bondwa"/>
    <x v="2"/>
    <x v="1"/>
    <n v="48.26"/>
    <x v="0"/>
    <x v="2"/>
    <x v="6"/>
    <x v="7"/>
    <n v="2"/>
    <s v="Van someren trap"/>
  </r>
  <r>
    <d v="2019-09-27T00:00:00"/>
    <s v="Bondwa"/>
    <x v="2"/>
    <x v="1"/>
    <n v="48.26"/>
    <x v="0"/>
    <x v="2"/>
    <x v="4"/>
    <x v="5"/>
    <n v="1"/>
    <s v="Sweepnet"/>
  </r>
  <r>
    <d v="2019-09-24T00:00:00"/>
    <s v="Bondwa"/>
    <x v="2"/>
    <x v="1"/>
    <n v="48.26"/>
    <x v="0"/>
    <x v="2"/>
    <x v="6"/>
    <x v="7"/>
    <n v="1"/>
    <s v="Sweepnet"/>
  </r>
  <r>
    <d v="2019-09-24T00:00:00"/>
    <s v="Bondwa"/>
    <x v="2"/>
    <x v="1"/>
    <n v="48.26"/>
    <x v="0"/>
    <x v="2"/>
    <x v="6"/>
    <x v="7"/>
    <n v="1"/>
    <s v="Van someren trap"/>
  </r>
  <r>
    <d v="2019-09-26T00:00:00"/>
    <s v="Bondwa"/>
    <x v="2"/>
    <x v="1"/>
    <n v="48.26"/>
    <x v="0"/>
    <x v="0"/>
    <x v="0"/>
    <x v="0"/>
    <m/>
    <s v="Sweepnet"/>
  </r>
  <r>
    <d v="2019-09-26T00:00:00"/>
    <s v="Bondwa"/>
    <x v="2"/>
    <x v="1"/>
    <n v="48.26"/>
    <x v="0"/>
    <x v="0"/>
    <x v="0"/>
    <x v="0"/>
    <m/>
    <s v="Van someren trap"/>
  </r>
  <r>
    <d v="2019-09-19T00:00:00"/>
    <s v="Bondwa"/>
    <x v="2"/>
    <x v="1"/>
    <n v="48.26"/>
    <x v="0"/>
    <x v="2"/>
    <x v="13"/>
    <x v="24"/>
    <n v="3"/>
    <s v="Sweepnet"/>
  </r>
  <r>
    <d v="2019-09-19T00:00:00"/>
    <s v="Bondwa"/>
    <x v="2"/>
    <x v="1"/>
    <n v="48.26"/>
    <x v="0"/>
    <x v="2"/>
    <x v="2"/>
    <x v="8"/>
    <n v="3"/>
    <s v="Sweepnet"/>
  </r>
  <r>
    <d v="2019-09-20T00:00:00"/>
    <s v="Bondwa"/>
    <x v="2"/>
    <x v="1"/>
    <n v="48.26"/>
    <x v="0"/>
    <x v="2"/>
    <x v="6"/>
    <x v="7"/>
    <n v="2"/>
    <s v="Sweepnet"/>
  </r>
  <r>
    <d v="2019-09-20T00:00:00"/>
    <s v="Bondwa"/>
    <x v="2"/>
    <x v="1"/>
    <n v="48.26"/>
    <x v="0"/>
    <x v="2"/>
    <x v="3"/>
    <x v="3"/>
    <n v="1"/>
    <s v="Van someren trap"/>
  </r>
  <r>
    <d v="2019-09-20T00:00:00"/>
    <s v="Bondwa"/>
    <x v="2"/>
    <x v="1"/>
    <n v="48.26"/>
    <x v="0"/>
    <x v="2"/>
    <x v="3"/>
    <x v="3"/>
    <n v="1"/>
    <s v="Van someren trap"/>
  </r>
  <r>
    <d v="2019-09-20T00:00:00"/>
    <s v="Bondwa"/>
    <x v="2"/>
    <x v="1"/>
    <n v="48.26"/>
    <x v="0"/>
    <x v="2"/>
    <x v="6"/>
    <x v="7"/>
    <n v="4"/>
    <s v="Van someren trap"/>
  </r>
  <r>
    <d v="2019-09-21T00:00:00"/>
    <s v="Bondwa"/>
    <x v="2"/>
    <x v="1"/>
    <n v="48.26"/>
    <x v="0"/>
    <x v="0"/>
    <x v="0"/>
    <x v="0"/>
    <m/>
    <s v="Van someren trap"/>
  </r>
  <r>
    <d v="2019-09-22T00:00:00"/>
    <s v="Bondwa"/>
    <x v="2"/>
    <x v="1"/>
    <n v="48.26"/>
    <x v="0"/>
    <x v="2"/>
    <x v="13"/>
    <x v="24"/>
    <n v="2"/>
    <s v="Sweepnet"/>
  </r>
  <r>
    <d v="2019-09-22T00:00:00"/>
    <s v="Bondwa"/>
    <x v="2"/>
    <x v="1"/>
    <n v="48.26"/>
    <x v="0"/>
    <x v="2"/>
    <x v="6"/>
    <x v="7"/>
    <n v="1"/>
    <s v="Van someren trap"/>
  </r>
  <r>
    <d v="2019-09-23T00:00:00"/>
    <s v="Bondwa"/>
    <x v="2"/>
    <x v="1"/>
    <n v="48.26"/>
    <x v="0"/>
    <x v="2"/>
    <x v="6"/>
    <x v="7"/>
    <n v="2"/>
    <s v="Sweepnet"/>
  </r>
  <r>
    <d v="2019-09-23T00:00:00"/>
    <s v="Bondwa"/>
    <x v="2"/>
    <x v="1"/>
    <n v="48.26"/>
    <x v="0"/>
    <x v="2"/>
    <x v="3"/>
    <x v="3"/>
    <n v="2"/>
    <s v="Van someren trap"/>
  </r>
  <r>
    <d v="2019-09-25T00:00:00"/>
    <s v="Bondwa"/>
    <x v="2"/>
    <x v="1"/>
    <n v="48.26"/>
    <x v="0"/>
    <x v="2"/>
    <x v="6"/>
    <x v="7"/>
    <n v="1"/>
    <s v="Sweepnet"/>
  </r>
  <r>
    <d v="2019-09-25T00:00:00"/>
    <s v="Bondwa"/>
    <x v="2"/>
    <x v="1"/>
    <n v="48.26"/>
    <x v="0"/>
    <x v="2"/>
    <x v="6"/>
    <x v="7"/>
    <n v="3"/>
    <s v="Van someren trap"/>
  </r>
  <r>
    <d v="2019-02-12T00:00:00"/>
    <s v="Bondwa"/>
    <x v="3"/>
    <x v="0"/>
    <n v="97.92"/>
    <x v="1"/>
    <x v="2"/>
    <x v="6"/>
    <x v="7"/>
    <n v="1"/>
    <s v="Sweepnet"/>
  </r>
  <r>
    <d v="2019-02-13T00:00:00"/>
    <s v="Bondwa"/>
    <x v="3"/>
    <x v="0"/>
    <n v="97.92"/>
    <x v="1"/>
    <x v="0"/>
    <x v="0"/>
    <x v="0"/>
    <m/>
    <s v="Sweepnet"/>
  </r>
  <r>
    <d v="2019-02-13T00:00:00"/>
    <s v="Bondwa"/>
    <x v="3"/>
    <x v="0"/>
    <n v="97.92"/>
    <x v="1"/>
    <x v="1"/>
    <x v="1"/>
    <x v="1"/>
    <n v="2"/>
    <s v="Sweepnet"/>
  </r>
  <r>
    <d v="2019-02-13T00:00:00"/>
    <s v="Bondwa"/>
    <x v="3"/>
    <x v="0"/>
    <n v="97.92"/>
    <x v="1"/>
    <x v="0"/>
    <x v="0"/>
    <x v="0"/>
    <m/>
    <s v="Sweepnet"/>
  </r>
  <r>
    <d v="2019-02-14T00:00:00"/>
    <s v="Bondwa"/>
    <x v="3"/>
    <x v="0"/>
    <n v="97.92"/>
    <x v="1"/>
    <x v="0"/>
    <x v="0"/>
    <x v="0"/>
    <m/>
    <s v="Sweepnet"/>
  </r>
  <r>
    <d v="2019-02-14T00:00:00"/>
    <s v="Bondwa"/>
    <x v="3"/>
    <x v="0"/>
    <n v="97.92"/>
    <x v="1"/>
    <x v="0"/>
    <x v="0"/>
    <x v="0"/>
    <m/>
    <s v="Sweepnet"/>
  </r>
  <r>
    <d v="2019-02-15T00:00:00"/>
    <s v="Bondwa"/>
    <x v="3"/>
    <x v="0"/>
    <n v="97.92"/>
    <x v="1"/>
    <x v="2"/>
    <x v="6"/>
    <x v="7"/>
    <n v="3"/>
    <s v="Sweepnet"/>
  </r>
  <r>
    <d v="2019-02-15T00:00:00"/>
    <s v="Bondwa"/>
    <x v="3"/>
    <x v="0"/>
    <n v="97.92"/>
    <x v="1"/>
    <x v="1"/>
    <x v="1"/>
    <x v="18"/>
    <n v="1"/>
    <s v="Sweepnet"/>
  </r>
  <r>
    <d v="2019-02-15T00:00:00"/>
    <s v="Bondwa"/>
    <x v="3"/>
    <x v="0"/>
    <n v="97.92"/>
    <x v="1"/>
    <x v="2"/>
    <x v="6"/>
    <x v="7"/>
    <n v="1"/>
    <s v="Observed"/>
  </r>
  <r>
    <d v="2019-02-17T00:00:00"/>
    <s v="Bondwa"/>
    <x v="3"/>
    <x v="0"/>
    <n v="97.92"/>
    <x v="1"/>
    <x v="0"/>
    <x v="0"/>
    <x v="0"/>
    <m/>
    <s v="Sweepnet"/>
  </r>
  <r>
    <d v="2019-02-17T00:00:00"/>
    <s v="Bondwa"/>
    <x v="3"/>
    <x v="0"/>
    <n v="97.92"/>
    <x v="1"/>
    <x v="2"/>
    <x v="6"/>
    <x v="7"/>
    <n v="1"/>
    <s v="Van someren trap"/>
  </r>
  <r>
    <d v="2019-02-17T00:00:00"/>
    <s v="Bondwa"/>
    <x v="3"/>
    <x v="0"/>
    <n v="97.92"/>
    <x v="1"/>
    <x v="2"/>
    <x v="6"/>
    <x v="7"/>
    <n v="3"/>
    <s v="Sweepnet"/>
  </r>
  <r>
    <d v="2019-02-18T00:00:00"/>
    <s v="Bondwa"/>
    <x v="3"/>
    <x v="0"/>
    <n v="97.92"/>
    <x v="1"/>
    <x v="0"/>
    <x v="0"/>
    <x v="0"/>
    <m/>
    <s v="Sweepnet"/>
  </r>
  <r>
    <d v="2019-02-18T00:00:00"/>
    <s v="Bondwa"/>
    <x v="3"/>
    <x v="0"/>
    <n v="97.92"/>
    <x v="1"/>
    <x v="2"/>
    <x v="6"/>
    <x v="7"/>
    <n v="2"/>
    <s v="Van someren trap"/>
  </r>
  <r>
    <d v="2019-02-18T00:00:00"/>
    <s v="Bondwa"/>
    <x v="3"/>
    <x v="0"/>
    <n v="97.92"/>
    <x v="1"/>
    <x v="2"/>
    <x v="6"/>
    <x v="7"/>
    <n v="1"/>
    <s v="Sweepnet"/>
  </r>
  <r>
    <d v="2019-02-19T00:00:00"/>
    <s v="Bondwa"/>
    <x v="3"/>
    <x v="0"/>
    <n v="97.92"/>
    <x v="1"/>
    <x v="2"/>
    <x v="6"/>
    <x v="7"/>
    <n v="1"/>
    <s v="Sweepnet"/>
  </r>
  <r>
    <d v="2019-02-19T00:00:00"/>
    <s v="Bondwa"/>
    <x v="3"/>
    <x v="0"/>
    <n v="97.92"/>
    <x v="1"/>
    <x v="2"/>
    <x v="6"/>
    <x v="7"/>
    <n v="3"/>
    <s v="Sweepnet"/>
  </r>
  <r>
    <d v="2019-02-20T00:00:00"/>
    <s v="Bondwa"/>
    <x v="3"/>
    <x v="0"/>
    <n v="97.92"/>
    <x v="1"/>
    <x v="2"/>
    <x v="6"/>
    <x v="7"/>
    <n v="1"/>
    <s v="Sweepnet"/>
  </r>
  <r>
    <d v="2019-02-20T00:00:00"/>
    <s v="Bondwa"/>
    <x v="3"/>
    <x v="0"/>
    <n v="97.92"/>
    <x v="1"/>
    <x v="0"/>
    <x v="0"/>
    <x v="0"/>
    <m/>
    <s v="Van someren trap"/>
  </r>
  <r>
    <d v="2019-02-21T00:00:00"/>
    <s v="Bondwa"/>
    <x v="3"/>
    <x v="0"/>
    <n v="97.92"/>
    <x v="1"/>
    <x v="2"/>
    <x v="6"/>
    <x v="7"/>
    <n v="1"/>
    <s v="Sweepnet"/>
  </r>
  <r>
    <d v="2019-02-21T00:00:00"/>
    <s v="Bondwa"/>
    <x v="3"/>
    <x v="0"/>
    <n v="97.92"/>
    <x v="1"/>
    <x v="2"/>
    <x v="6"/>
    <x v="7"/>
    <n v="1"/>
    <s v="Sweepnet"/>
  </r>
  <r>
    <d v="2019-02-22T00:00:00"/>
    <s v="Bondwa"/>
    <x v="3"/>
    <x v="0"/>
    <n v="97.92"/>
    <x v="1"/>
    <x v="0"/>
    <x v="0"/>
    <x v="0"/>
    <m/>
    <s v="Sweepnet"/>
  </r>
  <r>
    <d v="2019-02-22T00:00:00"/>
    <s v="Bondwa"/>
    <x v="3"/>
    <x v="0"/>
    <n v="97.92"/>
    <x v="1"/>
    <x v="0"/>
    <x v="0"/>
    <x v="0"/>
    <m/>
    <s v="Sweepnet"/>
  </r>
  <r>
    <d v="2019-09-18T00:00:00"/>
    <s v="Bondwa"/>
    <x v="3"/>
    <x v="1"/>
    <n v="97.92"/>
    <x v="1"/>
    <x v="2"/>
    <x v="6"/>
    <x v="7"/>
    <n v="1"/>
    <s v="Sweepnet"/>
  </r>
  <r>
    <d v="2019-09-19T00:00:00"/>
    <s v="Bondwa"/>
    <x v="3"/>
    <x v="1"/>
    <n v="97.92"/>
    <x v="1"/>
    <x v="0"/>
    <x v="0"/>
    <x v="0"/>
    <m/>
    <s v="Sweepnet"/>
  </r>
  <r>
    <d v="2019-09-19T00:00:00"/>
    <s v="Bondwa"/>
    <x v="3"/>
    <x v="1"/>
    <n v="97.92"/>
    <x v="1"/>
    <x v="2"/>
    <x v="6"/>
    <x v="7"/>
    <n v="2"/>
    <s v="Van someren trap"/>
  </r>
  <r>
    <d v="2019-09-27T00:00:00"/>
    <s v="Bondwa"/>
    <x v="3"/>
    <x v="1"/>
    <n v="97.92"/>
    <x v="1"/>
    <x v="0"/>
    <x v="0"/>
    <x v="0"/>
    <m/>
    <s v="Sweepnet"/>
  </r>
  <r>
    <d v="2019-09-27T00:00:00"/>
    <s v="Bondwa"/>
    <x v="3"/>
    <x v="1"/>
    <n v="97.92"/>
    <x v="1"/>
    <x v="2"/>
    <x v="10"/>
    <x v="32"/>
    <n v="1"/>
    <s v="Van someren trap"/>
  </r>
  <r>
    <d v="2019-09-24T00:00:00"/>
    <s v="Bondwa"/>
    <x v="3"/>
    <x v="1"/>
    <n v="97.92"/>
    <x v="1"/>
    <x v="0"/>
    <x v="0"/>
    <x v="0"/>
    <m/>
    <s v="Sweepnet"/>
  </r>
  <r>
    <d v="2019-09-24T00:00:00"/>
    <s v="Bondwa"/>
    <x v="3"/>
    <x v="1"/>
    <n v="97.92"/>
    <x v="1"/>
    <x v="0"/>
    <x v="0"/>
    <x v="0"/>
    <m/>
    <s v="Van someren trap"/>
  </r>
  <r>
    <d v="2019-09-26T00:00:00"/>
    <s v="Bondwa"/>
    <x v="3"/>
    <x v="1"/>
    <n v="97.92"/>
    <x v="1"/>
    <x v="0"/>
    <x v="0"/>
    <x v="0"/>
    <m/>
    <s v="Sweepnet"/>
  </r>
  <r>
    <d v="2019-09-26T00:00:00"/>
    <s v="Bondwa"/>
    <x v="3"/>
    <x v="1"/>
    <n v="97.92"/>
    <x v="1"/>
    <x v="0"/>
    <x v="0"/>
    <x v="0"/>
    <m/>
    <s v="Van someren trap"/>
  </r>
  <r>
    <d v="2019-09-19T00:00:00"/>
    <s v="Bondwa"/>
    <x v="3"/>
    <x v="1"/>
    <n v="97.92"/>
    <x v="1"/>
    <x v="0"/>
    <x v="0"/>
    <x v="0"/>
    <m/>
    <s v="Sweepnet"/>
  </r>
  <r>
    <d v="2019-09-20T00:00:00"/>
    <s v="Bondwa"/>
    <x v="3"/>
    <x v="1"/>
    <n v="97.92"/>
    <x v="1"/>
    <x v="0"/>
    <x v="0"/>
    <x v="0"/>
    <m/>
    <s v="Sweepnet"/>
  </r>
  <r>
    <d v="2019-09-20T00:00:00"/>
    <s v="Bondwa"/>
    <x v="3"/>
    <x v="1"/>
    <n v="97.92"/>
    <x v="1"/>
    <x v="2"/>
    <x v="3"/>
    <x v="3"/>
    <n v="1"/>
    <s v="Van someren trap"/>
  </r>
  <r>
    <d v="2019-09-20T00:00:00"/>
    <s v="Bondwa"/>
    <x v="3"/>
    <x v="1"/>
    <n v="97.92"/>
    <x v="1"/>
    <x v="2"/>
    <x v="6"/>
    <x v="7"/>
    <n v="2"/>
    <s v="Van someren trap"/>
  </r>
  <r>
    <d v="2019-09-21T00:00:00"/>
    <s v="Bondwa"/>
    <x v="3"/>
    <x v="1"/>
    <n v="97.92"/>
    <x v="1"/>
    <x v="0"/>
    <x v="0"/>
    <x v="0"/>
    <m/>
    <s v="Sweepnet"/>
  </r>
  <r>
    <d v="2019-09-21T00:00:00"/>
    <s v="Bondwa"/>
    <x v="3"/>
    <x v="1"/>
    <n v="97.92"/>
    <x v="1"/>
    <x v="2"/>
    <x v="6"/>
    <x v="7"/>
    <n v="1"/>
    <s v="Van someren trap"/>
  </r>
  <r>
    <d v="2019-09-22T00:00:00"/>
    <s v="Bondwa"/>
    <x v="3"/>
    <x v="1"/>
    <n v="97.92"/>
    <x v="1"/>
    <x v="2"/>
    <x v="6"/>
    <x v="7"/>
    <n v="1"/>
    <s v="Sweepnet"/>
  </r>
  <r>
    <d v="2019-09-22T00:00:00"/>
    <s v="Bondwa"/>
    <x v="3"/>
    <x v="1"/>
    <n v="97.92"/>
    <x v="1"/>
    <x v="2"/>
    <x v="3"/>
    <x v="3"/>
    <n v="2"/>
    <s v="Van someren trap"/>
  </r>
  <r>
    <d v="2019-09-22T00:00:00"/>
    <s v="Bondwa"/>
    <x v="3"/>
    <x v="1"/>
    <n v="97.92"/>
    <x v="1"/>
    <x v="2"/>
    <x v="10"/>
    <x v="14"/>
    <n v="1"/>
    <s v="Van someren trap"/>
  </r>
  <r>
    <d v="2019-09-23T00:00:00"/>
    <s v="Bondwa"/>
    <x v="3"/>
    <x v="1"/>
    <n v="97.92"/>
    <x v="1"/>
    <x v="0"/>
    <x v="0"/>
    <x v="0"/>
    <m/>
    <s v="Sweepnet"/>
  </r>
  <r>
    <d v="2019-09-23T00:00:00"/>
    <s v="Bondwa"/>
    <x v="3"/>
    <x v="1"/>
    <n v="97.92"/>
    <x v="1"/>
    <x v="2"/>
    <x v="3"/>
    <x v="3"/>
    <n v="1"/>
    <s v="Van someren trap"/>
  </r>
  <r>
    <d v="2019-09-23T00:00:00"/>
    <s v="Bondwa"/>
    <x v="3"/>
    <x v="1"/>
    <n v="97.92"/>
    <x v="1"/>
    <x v="2"/>
    <x v="6"/>
    <x v="7"/>
    <n v="1"/>
    <s v="Van someren trap"/>
  </r>
  <r>
    <d v="2019-09-25T00:00:00"/>
    <s v="Bondwa"/>
    <x v="3"/>
    <x v="1"/>
    <n v="97.92"/>
    <x v="1"/>
    <x v="2"/>
    <x v="6"/>
    <x v="7"/>
    <n v="2"/>
    <s v="Sweepnet"/>
  </r>
  <r>
    <d v="2019-09-25T00:00:00"/>
    <s v="Bondwa"/>
    <x v="3"/>
    <x v="1"/>
    <n v="97.92"/>
    <x v="1"/>
    <x v="2"/>
    <x v="6"/>
    <x v="7"/>
    <n v="1"/>
    <s v="Van someren trap"/>
  </r>
  <r>
    <d v="2019-02-12T00:00:00"/>
    <s v="Bondwa"/>
    <x v="4"/>
    <x v="0"/>
    <n v="94.02"/>
    <x v="1"/>
    <x v="0"/>
    <x v="0"/>
    <x v="0"/>
    <m/>
    <s v="Sweepnet"/>
  </r>
  <r>
    <d v="2019-02-13T00:00:00"/>
    <s v="Bondwa"/>
    <x v="4"/>
    <x v="0"/>
    <n v="94.02"/>
    <x v="1"/>
    <x v="0"/>
    <x v="0"/>
    <x v="0"/>
    <m/>
    <s v="Sweepnet"/>
  </r>
  <r>
    <d v="2019-02-13T00:00:00"/>
    <s v="Bondwa"/>
    <x v="4"/>
    <x v="0"/>
    <n v="94.02"/>
    <x v="1"/>
    <x v="0"/>
    <x v="0"/>
    <x v="0"/>
    <m/>
    <s v="Sweepnet"/>
  </r>
  <r>
    <d v="2019-02-14T00:00:00"/>
    <s v="Bondwa"/>
    <x v="4"/>
    <x v="0"/>
    <n v="94.02"/>
    <x v="1"/>
    <x v="0"/>
    <x v="0"/>
    <x v="0"/>
    <m/>
    <s v="Sweepnet"/>
  </r>
  <r>
    <d v="2019-02-14T00:00:00"/>
    <s v="Bondwa"/>
    <x v="4"/>
    <x v="0"/>
    <n v="94.02"/>
    <x v="1"/>
    <x v="0"/>
    <x v="0"/>
    <x v="0"/>
    <m/>
    <s v="Sweepnet"/>
  </r>
  <r>
    <d v="2019-02-15T00:00:00"/>
    <s v="Bondwa"/>
    <x v="4"/>
    <x v="0"/>
    <n v="94.02"/>
    <x v="1"/>
    <x v="2"/>
    <x v="6"/>
    <x v="7"/>
    <n v="1"/>
    <s v="Sweepnet"/>
  </r>
  <r>
    <d v="2019-02-15T00:00:00"/>
    <s v="Bondwa"/>
    <x v="4"/>
    <x v="0"/>
    <n v="94.02"/>
    <x v="1"/>
    <x v="2"/>
    <x v="6"/>
    <x v="7"/>
    <n v="1"/>
    <s v="Observed"/>
  </r>
  <r>
    <d v="2019-02-17T00:00:00"/>
    <s v="Bondwa"/>
    <x v="4"/>
    <x v="0"/>
    <n v="94.02"/>
    <x v="1"/>
    <x v="2"/>
    <x v="6"/>
    <x v="7"/>
    <n v="1"/>
    <s v="Sweepnet"/>
  </r>
  <r>
    <d v="2019-02-17T00:00:00"/>
    <s v="Bondwa"/>
    <x v="4"/>
    <x v="0"/>
    <n v="94.02"/>
    <x v="1"/>
    <x v="2"/>
    <x v="6"/>
    <x v="7"/>
    <n v="4"/>
    <s v="Observed"/>
  </r>
  <r>
    <d v="2019-02-18T00:00:00"/>
    <s v="Bondwa"/>
    <x v="4"/>
    <x v="0"/>
    <n v="94.02"/>
    <x v="1"/>
    <x v="2"/>
    <x v="6"/>
    <x v="7"/>
    <n v="1"/>
    <s v="Sweepnet"/>
  </r>
  <r>
    <d v="2019-02-18T00:00:00"/>
    <s v="Bondwa"/>
    <x v="4"/>
    <x v="0"/>
    <n v="94.02"/>
    <x v="1"/>
    <x v="2"/>
    <x v="6"/>
    <x v="7"/>
    <n v="4"/>
    <s v="Van someren trap"/>
  </r>
  <r>
    <d v="2019-02-19T00:00:00"/>
    <s v="Bondwa"/>
    <x v="4"/>
    <x v="0"/>
    <n v="94.02"/>
    <x v="1"/>
    <x v="1"/>
    <x v="1"/>
    <x v="18"/>
    <n v="1"/>
    <s v="Sweepnet"/>
  </r>
  <r>
    <d v="2019-02-19T00:00:00"/>
    <s v="Bondwa"/>
    <x v="4"/>
    <x v="0"/>
    <n v="94.02"/>
    <x v="1"/>
    <x v="2"/>
    <x v="6"/>
    <x v="7"/>
    <n v="1"/>
    <s v="Sweepnet"/>
  </r>
  <r>
    <d v="2019-02-19T00:00:00"/>
    <s v="Bondwa"/>
    <x v="4"/>
    <x v="0"/>
    <n v="94.02"/>
    <x v="1"/>
    <x v="2"/>
    <x v="6"/>
    <x v="7"/>
    <n v="5"/>
    <s v="Sweepnet"/>
  </r>
  <r>
    <d v="2019-02-20T00:00:00"/>
    <s v="Bondwa"/>
    <x v="4"/>
    <x v="0"/>
    <n v="94.02"/>
    <x v="1"/>
    <x v="0"/>
    <x v="0"/>
    <x v="0"/>
    <m/>
    <s v="Sweepnet"/>
  </r>
  <r>
    <d v="2019-02-20T00:00:00"/>
    <s v="Bondwa"/>
    <x v="4"/>
    <x v="0"/>
    <n v="94.02"/>
    <x v="1"/>
    <x v="2"/>
    <x v="6"/>
    <x v="7"/>
    <n v="3"/>
    <s v="Observed"/>
  </r>
  <r>
    <d v="2019-02-21T00:00:00"/>
    <s v="Bondwa"/>
    <x v="4"/>
    <x v="0"/>
    <n v="94.02"/>
    <x v="1"/>
    <x v="0"/>
    <x v="0"/>
    <x v="0"/>
    <m/>
    <s v="Sweepnet"/>
  </r>
  <r>
    <d v="2019-02-21T00:00:00"/>
    <s v="Bondwa"/>
    <x v="4"/>
    <x v="0"/>
    <n v="94.02"/>
    <x v="1"/>
    <x v="1"/>
    <x v="1"/>
    <x v="18"/>
    <n v="1"/>
    <s v="Sweepnet"/>
  </r>
  <r>
    <d v="2019-02-21T00:00:00"/>
    <s v="Bondwa"/>
    <x v="4"/>
    <x v="0"/>
    <n v="94.02"/>
    <x v="1"/>
    <x v="1"/>
    <x v="1"/>
    <x v="23"/>
    <n v="2"/>
    <s v="Sweepnet"/>
  </r>
  <r>
    <d v="2019-02-21T00:00:00"/>
    <s v="Bondwa"/>
    <x v="4"/>
    <x v="0"/>
    <n v="94.02"/>
    <x v="1"/>
    <x v="2"/>
    <x v="6"/>
    <x v="7"/>
    <n v="1"/>
    <s v="Sweepnet"/>
  </r>
  <r>
    <d v="2019-02-22T00:00:00"/>
    <s v="Bondwa"/>
    <x v="4"/>
    <x v="0"/>
    <n v="94.02"/>
    <x v="1"/>
    <x v="0"/>
    <x v="0"/>
    <x v="0"/>
    <m/>
    <s v="Sweepnet"/>
  </r>
  <r>
    <d v="2019-02-22T00:00:00"/>
    <s v="Bondwa"/>
    <x v="4"/>
    <x v="0"/>
    <n v="94.02"/>
    <x v="1"/>
    <x v="2"/>
    <x v="6"/>
    <x v="7"/>
    <n v="1"/>
    <s v="Van someren trap"/>
  </r>
  <r>
    <d v="2019-09-18T00:00:00"/>
    <s v="Bondwa"/>
    <x v="4"/>
    <x v="1"/>
    <n v="94.02"/>
    <x v="1"/>
    <x v="0"/>
    <x v="0"/>
    <x v="0"/>
    <m/>
    <s v="Sweepnet"/>
  </r>
  <r>
    <d v="2019-09-19T00:00:00"/>
    <s v="Bondwa"/>
    <x v="4"/>
    <x v="1"/>
    <n v="94.02"/>
    <x v="1"/>
    <x v="2"/>
    <x v="6"/>
    <x v="7"/>
    <n v="2"/>
    <s v="Sweepnet"/>
  </r>
  <r>
    <d v="2019-09-19T00:00:00"/>
    <s v="Bondwa"/>
    <x v="4"/>
    <x v="1"/>
    <n v="94.02"/>
    <x v="1"/>
    <x v="2"/>
    <x v="6"/>
    <x v="7"/>
    <n v="3"/>
    <s v="Van someren trap"/>
  </r>
  <r>
    <d v="2019-09-27T00:00:00"/>
    <s v="Bondwa"/>
    <x v="4"/>
    <x v="1"/>
    <n v="94.02"/>
    <x v="1"/>
    <x v="0"/>
    <x v="0"/>
    <x v="0"/>
    <m/>
    <s v="Sweepnet"/>
  </r>
  <r>
    <d v="2019-09-27T00:00:00"/>
    <s v="Bondwa"/>
    <x v="4"/>
    <x v="1"/>
    <n v="94.02"/>
    <x v="1"/>
    <x v="2"/>
    <x v="6"/>
    <x v="7"/>
    <n v="1"/>
    <s v="Van someren trap"/>
  </r>
  <r>
    <d v="2019-09-24T00:00:00"/>
    <s v="Bondwa"/>
    <x v="4"/>
    <x v="1"/>
    <n v="94.02"/>
    <x v="1"/>
    <x v="2"/>
    <x v="6"/>
    <x v="7"/>
    <n v="1"/>
    <s v="Sweepnet"/>
  </r>
  <r>
    <d v="2019-09-24T00:00:00"/>
    <s v="Bondwa"/>
    <x v="4"/>
    <x v="1"/>
    <n v="94.02"/>
    <x v="1"/>
    <x v="0"/>
    <x v="0"/>
    <x v="0"/>
    <m/>
    <s v="Van someren trap"/>
  </r>
  <r>
    <d v="2019-09-26T00:00:00"/>
    <s v="Bondwa"/>
    <x v="4"/>
    <x v="1"/>
    <n v="94.02"/>
    <x v="1"/>
    <x v="0"/>
    <x v="0"/>
    <x v="0"/>
    <m/>
    <s v="Sweepnet"/>
  </r>
  <r>
    <d v="2019-09-26T00:00:00"/>
    <s v="Bondwa"/>
    <x v="4"/>
    <x v="1"/>
    <n v="94.02"/>
    <x v="1"/>
    <x v="0"/>
    <x v="0"/>
    <x v="0"/>
    <m/>
    <s v="Van someren trap"/>
  </r>
  <r>
    <d v="2019-09-19T00:00:00"/>
    <s v="Bondwa"/>
    <x v="4"/>
    <x v="1"/>
    <n v="94.02"/>
    <x v="1"/>
    <x v="0"/>
    <x v="0"/>
    <x v="0"/>
    <m/>
    <s v="Sweepnet"/>
  </r>
  <r>
    <d v="2019-09-20T00:00:00"/>
    <s v="Bondwa"/>
    <x v="4"/>
    <x v="1"/>
    <n v="94.02"/>
    <x v="1"/>
    <x v="0"/>
    <x v="0"/>
    <x v="0"/>
    <m/>
    <s v="Sweepnet"/>
  </r>
  <r>
    <d v="2019-09-20T00:00:00"/>
    <s v="Bondwa"/>
    <x v="4"/>
    <x v="1"/>
    <n v="94.02"/>
    <x v="1"/>
    <x v="2"/>
    <x v="6"/>
    <x v="7"/>
    <n v="1"/>
    <s v="Van someren trap"/>
  </r>
  <r>
    <d v="2019-09-21T00:00:00"/>
    <s v="Bondwa"/>
    <x v="4"/>
    <x v="1"/>
    <n v="94.02"/>
    <x v="1"/>
    <x v="0"/>
    <x v="0"/>
    <x v="0"/>
    <m/>
    <s v="Sweepnet"/>
  </r>
  <r>
    <d v="2019-09-21T00:00:00"/>
    <s v="Bondwa"/>
    <x v="4"/>
    <x v="1"/>
    <n v="94.02"/>
    <x v="1"/>
    <x v="0"/>
    <x v="0"/>
    <x v="0"/>
    <m/>
    <s v="Van someren trap"/>
  </r>
  <r>
    <d v="2019-09-22T00:00:00"/>
    <s v="Bondwa"/>
    <x v="4"/>
    <x v="1"/>
    <n v="94.02"/>
    <x v="1"/>
    <x v="0"/>
    <x v="0"/>
    <x v="0"/>
    <m/>
    <s v="Sweepnet"/>
  </r>
  <r>
    <d v="2019-09-22T00:00:00"/>
    <s v="Bondwa"/>
    <x v="4"/>
    <x v="1"/>
    <n v="94.02"/>
    <x v="1"/>
    <x v="2"/>
    <x v="6"/>
    <x v="7"/>
    <n v="4"/>
    <s v="Van someren trap"/>
  </r>
  <r>
    <d v="2019-09-23T00:00:00"/>
    <s v="Bondwa"/>
    <x v="4"/>
    <x v="1"/>
    <n v="94.02"/>
    <x v="1"/>
    <x v="0"/>
    <x v="0"/>
    <x v="0"/>
    <m/>
    <s v="Sweepnet"/>
  </r>
  <r>
    <d v="2019-09-23T00:00:00"/>
    <s v="Bondwa"/>
    <x v="4"/>
    <x v="1"/>
    <n v="94.02"/>
    <x v="1"/>
    <x v="2"/>
    <x v="6"/>
    <x v="7"/>
    <n v="2"/>
    <s v="Van someren trap"/>
  </r>
  <r>
    <d v="2019-09-25T00:00:00"/>
    <s v="Bondwa"/>
    <x v="4"/>
    <x v="1"/>
    <n v="94.02"/>
    <x v="1"/>
    <x v="0"/>
    <x v="0"/>
    <x v="0"/>
    <m/>
    <s v="Sweepnet"/>
  </r>
  <r>
    <d v="2019-09-25T00:00:00"/>
    <s v="Bondwa"/>
    <x v="4"/>
    <x v="1"/>
    <n v="94.02"/>
    <x v="1"/>
    <x v="0"/>
    <x v="0"/>
    <x v="0"/>
    <m/>
    <s v="Van someren trap"/>
  </r>
  <r>
    <d v="2019-02-12T00:00:00"/>
    <s v="Bondwa"/>
    <x v="5"/>
    <x v="0"/>
    <n v="85.44"/>
    <x v="1"/>
    <x v="0"/>
    <x v="0"/>
    <x v="0"/>
    <m/>
    <s v="Sweepnet"/>
  </r>
  <r>
    <d v="2019-02-13T00:00:00"/>
    <s v="Bondwa"/>
    <x v="5"/>
    <x v="0"/>
    <n v="85.44"/>
    <x v="1"/>
    <x v="0"/>
    <x v="0"/>
    <x v="0"/>
    <m/>
    <s v="Sweepnet"/>
  </r>
  <r>
    <d v="2019-02-13T00:00:00"/>
    <s v="Bondwa"/>
    <x v="5"/>
    <x v="0"/>
    <n v="85.44"/>
    <x v="1"/>
    <x v="0"/>
    <x v="0"/>
    <x v="0"/>
    <m/>
    <s v="Sweepnet"/>
  </r>
  <r>
    <d v="2019-02-14T00:00:00"/>
    <s v="Bondwa"/>
    <x v="5"/>
    <x v="0"/>
    <n v="85.44"/>
    <x v="1"/>
    <x v="0"/>
    <x v="0"/>
    <x v="0"/>
    <m/>
    <s v="Sweepnet"/>
  </r>
  <r>
    <d v="2019-02-14T00:00:00"/>
    <s v="Bondwa"/>
    <x v="5"/>
    <x v="0"/>
    <n v="85.44"/>
    <x v="1"/>
    <x v="0"/>
    <x v="0"/>
    <x v="0"/>
    <m/>
    <s v="Sweepnet"/>
  </r>
  <r>
    <d v="2019-02-15T00:00:00"/>
    <s v="Bondwa"/>
    <x v="5"/>
    <x v="0"/>
    <n v="85.44"/>
    <x v="1"/>
    <x v="0"/>
    <x v="0"/>
    <x v="0"/>
    <m/>
    <s v="Sweepnet"/>
  </r>
  <r>
    <d v="2019-02-15T00:00:00"/>
    <s v="Bondwa"/>
    <x v="5"/>
    <x v="0"/>
    <n v="85.44"/>
    <x v="1"/>
    <x v="1"/>
    <x v="1"/>
    <x v="1"/>
    <n v="1"/>
    <s v="Sweepnet"/>
  </r>
  <r>
    <d v="2019-02-15T00:00:00"/>
    <s v="Bondwa"/>
    <x v="5"/>
    <x v="0"/>
    <n v="85.44"/>
    <x v="1"/>
    <x v="2"/>
    <x v="10"/>
    <x v="33"/>
    <n v="1"/>
    <s v="Sweepnet"/>
  </r>
  <r>
    <d v="2019-02-17T00:00:00"/>
    <s v="Bondwa"/>
    <x v="5"/>
    <x v="0"/>
    <n v="85.44"/>
    <x v="1"/>
    <x v="1"/>
    <x v="1"/>
    <x v="23"/>
    <n v="1"/>
    <s v="Sweepnet"/>
  </r>
  <r>
    <d v="2019-02-17T00:00:00"/>
    <s v="Bondwa"/>
    <x v="5"/>
    <x v="0"/>
    <n v="85.44"/>
    <x v="1"/>
    <x v="0"/>
    <x v="0"/>
    <x v="0"/>
    <m/>
    <s v="Sweepnet"/>
  </r>
  <r>
    <d v="2019-02-18T00:00:00"/>
    <s v="Bondwa"/>
    <x v="5"/>
    <x v="0"/>
    <n v="85.44"/>
    <x v="1"/>
    <x v="2"/>
    <x v="6"/>
    <x v="7"/>
    <n v="2"/>
    <s v="Sweepnet"/>
  </r>
  <r>
    <d v="2019-02-18T00:00:00"/>
    <s v="Bondwa"/>
    <x v="5"/>
    <x v="0"/>
    <n v="85.44"/>
    <x v="1"/>
    <x v="0"/>
    <x v="0"/>
    <x v="0"/>
    <m/>
    <s v="Sweepnet"/>
  </r>
  <r>
    <d v="2019-02-19T00:00:00"/>
    <s v="Bondwa"/>
    <x v="5"/>
    <x v="0"/>
    <n v="85.44"/>
    <x v="1"/>
    <x v="0"/>
    <x v="0"/>
    <x v="0"/>
    <m/>
    <s v="Sweepnet"/>
  </r>
  <r>
    <d v="2019-02-19T00:00:00"/>
    <s v="Bondwa"/>
    <x v="5"/>
    <x v="0"/>
    <n v="85.44"/>
    <x v="1"/>
    <x v="0"/>
    <x v="0"/>
    <x v="0"/>
    <m/>
    <s v="Observed"/>
  </r>
  <r>
    <d v="2019-02-20T00:00:00"/>
    <s v="Bondwa"/>
    <x v="5"/>
    <x v="0"/>
    <n v="85.44"/>
    <x v="1"/>
    <x v="2"/>
    <x v="6"/>
    <x v="7"/>
    <n v="3"/>
    <s v="Sweepnet"/>
  </r>
  <r>
    <d v="2019-02-20T00:00:00"/>
    <s v="Bondwa"/>
    <x v="5"/>
    <x v="0"/>
    <n v="85.44"/>
    <x v="1"/>
    <x v="2"/>
    <x v="6"/>
    <x v="7"/>
    <n v="1"/>
    <s v="Observed"/>
  </r>
  <r>
    <d v="2019-02-21T00:00:00"/>
    <s v="Bondwa"/>
    <x v="5"/>
    <x v="0"/>
    <n v="85.44"/>
    <x v="1"/>
    <x v="1"/>
    <x v="1"/>
    <x v="20"/>
    <n v="1"/>
    <s v="Sweepnet"/>
  </r>
  <r>
    <d v="2019-02-21T00:00:00"/>
    <s v="Bondwa"/>
    <x v="5"/>
    <x v="0"/>
    <n v="85.44"/>
    <x v="1"/>
    <x v="0"/>
    <x v="0"/>
    <x v="0"/>
    <m/>
    <s v="Sweepnet"/>
  </r>
  <r>
    <d v="2019-02-22T00:00:00"/>
    <s v="Bondwa"/>
    <x v="5"/>
    <x v="0"/>
    <n v="85.44"/>
    <x v="1"/>
    <x v="0"/>
    <x v="0"/>
    <x v="0"/>
    <m/>
    <s v="Sweepnet"/>
  </r>
  <r>
    <d v="2019-02-22T00:00:00"/>
    <s v="Bondwa"/>
    <x v="5"/>
    <x v="0"/>
    <n v="85.44"/>
    <x v="1"/>
    <x v="0"/>
    <x v="0"/>
    <x v="0"/>
    <m/>
    <s v="Sweepnet"/>
  </r>
  <r>
    <d v="2019-09-18T00:00:00"/>
    <s v="Bondwa"/>
    <x v="5"/>
    <x v="1"/>
    <n v="85.44"/>
    <x v="1"/>
    <x v="2"/>
    <x v="6"/>
    <x v="7"/>
    <n v="1"/>
    <s v="Sweepnet"/>
  </r>
  <r>
    <d v="2019-09-19T00:00:00"/>
    <s v="Bondwa"/>
    <x v="5"/>
    <x v="1"/>
    <n v="85.44"/>
    <x v="1"/>
    <x v="2"/>
    <x v="13"/>
    <x v="24"/>
    <n v="2"/>
    <s v="Sweepnet"/>
  </r>
  <r>
    <d v="2019-09-27T00:00:00"/>
    <s v="Bondwa"/>
    <x v="5"/>
    <x v="1"/>
    <n v="85.44"/>
    <x v="1"/>
    <x v="0"/>
    <x v="0"/>
    <x v="0"/>
    <m/>
    <s v="Sweepnet"/>
  </r>
  <r>
    <d v="2019-09-27T00:00:00"/>
    <s v="Bondwa"/>
    <x v="5"/>
    <x v="1"/>
    <n v="85.44"/>
    <x v="1"/>
    <x v="0"/>
    <x v="0"/>
    <x v="0"/>
    <m/>
    <s v="Van someren trap"/>
  </r>
  <r>
    <d v="2019-09-24T00:00:00"/>
    <s v="Bondwa"/>
    <x v="5"/>
    <x v="1"/>
    <n v="85.44"/>
    <x v="1"/>
    <x v="0"/>
    <x v="0"/>
    <x v="0"/>
    <m/>
    <s v="Sweepnet"/>
  </r>
  <r>
    <d v="2019-09-24T00:00:00"/>
    <s v="Bondwa"/>
    <x v="5"/>
    <x v="1"/>
    <n v="85.44"/>
    <x v="1"/>
    <x v="0"/>
    <x v="0"/>
    <x v="0"/>
    <m/>
    <s v="Van someren trap"/>
  </r>
  <r>
    <d v="2019-09-26T00:00:00"/>
    <s v="Bondwa"/>
    <x v="5"/>
    <x v="1"/>
    <n v="85.44"/>
    <x v="1"/>
    <x v="0"/>
    <x v="0"/>
    <x v="0"/>
    <m/>
    <s v="Sweepnet"/>
  </r>
  <r>
    <d v="2019-09-26T00:00:00"/>
    <s v="Bondwa"/>
    <x v="5"/>
    <x v="1"/>
    <n v="85.44"/>
    <x v="1"/>
    <x v="0"/>
    <x v="0"/>
    <x v="0"/>
    <m/>
    <s v="Van someren trap"/>
  </r>
  <r>
    <d v="2019-09-19T00:00:00"/>
    <s v="Bondwa"/>
    <x v="5"/>
    <x v="1"/>
    <n v="85.44"/>
    <x v="1"/>
    <x v="2"/>
    <x v="6"/>
    <x v="7"/>
    <n v="2"/>
    <s v="Sweepnet"/>
  </r>
  <r>
    <d v="2019-09-19T00:00:00"/>
    <s v="Bondwa"/>
    <x v="5"/>
    <x v="1"/>
    <n v="85.44"/>
    <x v="1"/>
    <x v="2"/>
    <x v="13"/>
    <x v="24"/>
    <n v="1"/>
    <s v="Sweepnet"/>
  </r>
  <r>
    <d v="2019-09-20T00:00:00"/>
    <s v="Bondwa"/>
    <x v="5"/>
    <x v="1"/>
    <n v="85.44"/>
    <x v="1"/>
    <x v="0"/>
    <x v="0"/>
    <x v="0"/>
    <m/>
    <s v="Sweepnet"/>
  </r>
  <r>
    <d v="2019-09-20T00:00:00"/>
    <s v="Bondwa"/>
    <x v="5"/>
    <x v="1"/>
    <n v="85.44"/>
    <x v="1"/>
    <x v="0"/>
    <x v="0"/>
    <x v="0"/>
    <m/>
    <s v="Van someren trap"/>
  </r>
  <r>
    <d v="2019-09-21T00:00:00"/>
    <s v="Bondwa"/>
    <x v="5"/>
    <x v="1"/>
    <n v="85.44"/>
    <x v="1"/>
    <x v="0"/>
    <x v="0"/>
    <x v="0"/>
    <m/>
    <s v="Sweepnet"/>
  </r>
  <r>
    <d v="2019-09-21T00:00:00"/>
    <s v="Bondwa"/>
    <x v="5"/>
    <x v="1"/>
    <n v="85.44"/>
    <x v="1"/>
    <x v="0"/>
    <x v="0"/>
    <x v="0"/>
    <m/>
    <s v="Van someren trap"/>
  </r>
  <r>
    <d v="2019-09-22T00:00:00"/>
    <s v="Bondwa"/>
    <x v="5"/>
    <x v="1"/>
    <n v="85.44"/>
    <x v="1"/>
    <x v="1"/>
    <x v="1"/>
    <x v="23"/>
    <n v="1"/>
    <s v="Sweepnet"/>
  </r>
  <r>
    <d v="2019-09-22T00:00:00"/>
    <s v="Bondwa"/>
    <x v="5"/>
    <x v="1"/>
    <n v="85.44"/>
    <x v="1"/>
    <x v="0"/>
    <x v="0"/>
    <x v="0"/>
    <m/>
    <s v="Van someren trap"/>
  </r>
  <r>
    <d v="2019-09-23T00:00:00"/>
    <s v="Bondwa"/>
    <x v="5"/>
    <x v="1"/>
    <n v="85.44"/>
    <x v="1"/>
    <x v="0"/>
    <x v="0"/>
    <x v="0"/>
    <m/>
    <s v="Sweepnet"/>
  </r>
  <r>
    <d v="2019-09-23T00:00:00"/>
    <s v="Bondwa"/>
    <x v="5"/>
    <x v="1"/>
    <n v="85.44"/>
    <x v="1"/>
    <x v="0"/>
    <x v="0"/>
    <x v="0"/>
    <m/>
    <s v="Van someren trap"/>
  </r>
  <r>
    <d v="2019-09-25T00:00:00"/>
    <s v="Bondwa"/>
    <x v="5"/>
    <x v="1"/>
    <n v="85.44"/>
    <x v="1"/>
    <x v="0"/>
    <x v="0"/>
    <x v="0"/>
    <m/>
    <s v="Sweepnet"/>
  </r>
  <r>
    <d v="2019-09-25T00:00:00"/>
    <s v="Bondwa"/>
    <x v="5"/>
    <x v="1"/>
    <n v="85.44"/>
    <x v="1"/>
    <x v="0"/>
    <x v="0"/>
    <x v="0"/>
    <m/>
    <s v="Van someren trap"/>
  </r>
  <r>
    <d v="2019-02-12T00:00:00"/>
    <s v="Bondwa"/>
    <x v="6"/>
    <x v="0"/>
    <n v="90.64"/>
    <x v="1"/>
    <x v="2"/>
    <x v="6"/>
    <x v="7"/>
    <n v="1"/>
    <s v="Sweepnet"/>
  </r>
  <r>
    <d v="2019-02-13T00:00:00"/>
    <s v="Bondwa"/>
    <x v="6"/>
    <x v="0"/>
    <n v="90.64"/>
    <x v="1"/>
    <x v="0"/>
    <x v="0"/>
    <x v="0"/>
    <m/>
    <s v="Sweepnet"/>
  </r>
  <r>
    <d v="2019-02-13T00:00:00"/>
    <s v="Bondwa"/>
    <x v="6"/>
    <x v="0"/>
    <n v="90.64"/>
    <x v="1"/>
    <x v="0"/>
    <x v="0"/>
    <x v="0"/>
    <m/>
    <s v="Sweepnet"/>
  </r>
  <r>
    <d v="2019-02-13T00:00:00"/>
    <s v="Bondwa"/>
    <x v="6"/>
    <x v="0"/>
    <n v="90.64"/>
    <x v="1"/>
    <x v="0"/>
    <x v="0"/>
    <x v="0"/>
    <m/>
    <s v="Sweepnet"/>
  </r>
  <r>
    <d v="2019-02-14T00:00:00"/>
    <s v="Bondwa"/>
    <x v="6"/>
    <x v="0"/>
    <n v="90.64"/>
    <x v="1"/>
    <x v="0"/>
    <x v="0"/>
    <x v="0"/>
    <m/>
    <s v="Sweepnet"/>
  </r>
  <r>
    <d v="2019-02-14T00:00:00"/>
    <s v="Bondwa"/>
    <x v="6"/>
    <x v="0"/>
    <n v="90.64"/>
    <x v="1"/>
    <x v="0"/>
    <x v="0"/>
    <x v="0"/>
    <m/>
    <s v="Sweepnet"/>
  </r>
  <r>
    <d v="2019-02-15T00:00:00"/>
    <s v="Bondwa"/>
    <x v="6"/>
    <x v="0"/>
    <n v="90.64"/>
    <x v="1"/>
    <x v="0"/>
    <x v="0"/>
    <x v="0"/>
    <m/>
    <s v="Sweepnet"/>
  </r>
  <r>
    <d v="2019-02-15T00:00:00"/>
    <s v="Bondwa"/>
    <x v="6"/>
    <x v="0"/>
    <n v="90.64"/>
    <x v="1"/>
    <x v="2"/>
    <x v="6"/>
    <x v="7"/>
    <n v="1"/>
    <s v="Sweepnet"/>
  </r>
  <r>
    <d v="2019-02-17T00:00:00"/>
    <s v="Bondwa"/>
    <x v="6"/>
    <x v="0"/>
    <n v="90.64"/>
    <x v="1"/>
    <x v="0"/>
    <x v="0"/>
    <x v="0"/>
    <m/>
    <s v="Sweepnet"/>
  </r>
  <r>
    <d v="2019-02-17T00:00:00"/>
    <s v="Bondwa"/>
    <x v="6"/>
    <x v="0"/>
    <n v="90.64"/>
    <x v="1"/>
    <x v="2"/>
    <x v="6"/>
    <x v="7"/>
    <n v="1"/>
    <s v="Sweepnet"/>
  </r>
  <r>
    <d v="2019-02-18T00:00:00"/>
    <s v="Bondwa"/>
    <x v="6"/>
    <x v="0"/>
    <n v="90.64"/>
    <x v="1"/>
    <x v="2"/>
    <x v="10"/>
    <x v="19"/>
    <n v="1"/>
    <s v="Sweepnet"/>
  </r>
  <r>
    <d v="2019-02-18T00:00:00"/>
    <s v="Bondwa"/>
    <x v="6"/>
    <x v="0"/>
    <n v="90.64"/>
    <x v="1"/>
    <x v="0"/>
    <x v="0"/>
    <x v="0"/>
    <m/>
    <s v="Sweepnet"/>
  </r>
  <r>
    <d v="2019-02-18T00:00:00"/>
    <s v="Bondwa"/>
    <x v="6"/>
    <x v="0"/>
    <n v="90.64"/>
    <x v="1"/>
    <x v="2"/>
    <x v="6"/>
    <x v="7"/>
    <n v="1"/>
    <s v="Observed"/>
  </r>
  <r>
    <d v="2019-02-19T00:00:00"/>
    <s v="Bondwa"/>
    <x v="6"/>
    <x v="0"/>
    <n v="90.64"/>
    <x v="1"/>
    <x v="0"/>
    <x v="0"/>
    <x v="0"/>
    <m/>
    <s v="Sweepnet"/>
  </r>
  <r>
    <d v="2019-02-19T00:00:00"/>
    <s v="Bondwa"/>
    <x v="6"/>
    <x v="0"/>
    <n v="90.64"/>
    <x v="1"/>
    <x v="0"/>
    <x v="0"/>
    <x v="0"/>
    <m/>
    <s v="Observed"/>
  </r>
  <r>
    <d v="2019-02-20T00:00:00"/>
    <s v="Bondwa"/>
    <x v="6"/>
    <x v="0"/>
    <n v="90.64"/>
    <x v="1"/>
    <x v="0"/>
    <x v="0"/>
    <x v="0"/>
    <m/>
    <s v="Sweepnet"/>
  </r>
  <r>
    <d v="2019-02-20T00:00:00"/>
    <s v="Bondwa"/>
    <x v="6"/>
    <x v="0"/>
    <n v="90.64"/>
    <x v="1"/>
    <x v="0"/>
    <x v="0"/>
    <x v="0"/>
    <m/>
    <s v="Sweepnet"/>
  </r>
  <r>
    <d v="2019-02-21T00:00:00"/>
    <s v="Bondwa"/>
    <x v="6"/>
    <x v="0"/>
    <n v="90.64"/>
    <x v="1"/>
    <x v="0"/>
    <x v="0"/>
    <x v="0"/>
    <m/>
    <s v="Sweepnet"/>
  </r>
  <r>
    <d v="2019-02-21T00:00:00"/>
    <s v="Bondwa"/>
    <x v="6"/>
    <x v="0"/>
    <n v="90.64"/>
    <x v="1"/>
    <x v="1"/>
    <x v="1"/>
    <x v="23"/>
    <n v="1"/>
    <s v="Sweepnet"/>
  </r>
  <r>
    <d v="2019-02-21T00:00:00"/>
    <s v="Bondwa"/>
    <x v="6"/>
    <x v="0"/>
    <n v="90.64"/>
    <x v="1"/>
    <x v="1"/>
    <x v="1"/>
    <x v="18"/>
    <n v="1"/>
    <s v="Sweepnet"/>
  </r>
  <r>
    <d v="2019-02-21T00:00:00"/>
    <s v="Bondwa"/>
    <x v="6"/>
    <x v="0"/>
    <n v="90.64"/>
    <x v="1"/>
    <x v="2"/>
    <x v="3"/>
    <x v="3"/>
    <n v="1"/>
    <s v="Sweepnet"/>
  </r>
  <r>
    <d v="2019-02-21T00:00:00"/>
    <s v="Bondwa"/>
    <x v="6"/>
    <x v="0"/>
    <n v="90.64"/>
    <x v="1"/>
    <x v="2"/>
    <x v="6"/>
    <x v="7"/>
    <n v="4"/>
    <s v="Sweepnet"/>
  </r>
  <r>
    <d v="2019-02-21T00:00:00"/>
    <s v="Bondwa"/>
    <x v="6"/>
    <x v="0"/>
    <n v="90.64"/>
    <x v="1"/>
    <x v="1"/>
    <x v="1"/>
    <x v="18"/>
    <n v="2"/>
    <s v="Sweepnet"/>
  </r>
  <r>
    <d v="2019-02-22T00:00:00"/>
    <s v="Bondwa"/>
    <x v="6"/>
    <x v="0"/>
    <n v="90.64"/>
    <x v="1"/>
    <x v="0"/>
    <x v="0"/>
    <x v="0"/>
    <m/>
    <s v="Sweepnet"/>
  </r>
  <r>
    <d v="2019-02-22T00:00:00"/>
    <s v="Bondwa"/>
    <x v="6"/>
    <x v="0"/>
    <n v="90.64"/>
    <x v="1"/>
    <x v="2"/>
    <x v="6"/>
    <x v="7"/>
    <n v="1"/>
    <s v="Sweepnet"/>
  </r>
  <r>
    <d v="2019-09-18T00:00:00"/>
    <s v="Bondwa"/>
    <x v="6"/>
    <x v="1"/>
    <n v="90.64"/>
    <x v="1"/>
    <x v="0"/>
    <x v="0"/>
    <x v="0"/>
    <m/>
    <s v="Sweepnet"/>
  </r>
  <r>
    <d v="2019-09-19T00:00:00"/>
    <s v="Bondwa"/>
    <x v="6"/>
    <x v="1"/>
    <n v="90.64"/>
    <x v="1"/>
    <x v="0"/>
    <x v="0"/>
    <x v="0"/>
    <m/>
    <s v="Sweepnet"/>
  </r>
  <r>
    <d v="2019-09-27T00:00:00"/>
    <s v="Bondwa"/>
    <x v="6"/>
    <x v="1"/>
    <n v="90.64"/>
    <x v="1"/>
    <x v="0"/>
    <x v="0"/>
    <x v="0"/>
    <m/>
    <s v="Sweepnet"/>
  </r>
  <r>
    <d v="2019-09-27T00:00:00"/>
    <s v="Bondwa"/>
    <x v="6"/>
    <x v="1"/>
    <n v="90.64"/>
    <x v="1"/>
    <x v="0"/>
    <x v="0"/>
    <x v="0"/>
    <m/>
    <s v="Van someren trap"/>
  </r>
  <r>
    <d v="2019-09-24T00:00:00"/>
    <s v="Bondwa"/>
    <x v="6"/>
    <x v="1"/>
    <n v="90.64"/>
    <x v="1"/>
    <x v="0"/>
    <x v="0"/>
    <x v="0"/>
    <m/>
    <s v="Sweepnet"/>
  </r>
  <r>
    <d v="2019-09-24T00:00:00"/>
    <s v="Bondwa"/>
    <x v="6"/>
    <x v="1"/>
    <n v="90.64"/>
    <x v="1"/>
    <x v="0"/>
    <x v="0"/>
    <x v="0"/>
    <m/>
    <s v="Van someren trap"/>
  </r>
  <r>
    <d v="2019-09-26T00:00:00"/>
    <s v="Bondwa"/>
    <x v="6"/>
    <x v="1"/>
    <n v="90.64"/>
    <x v="1"/>
    <x v="0"/>
    <x v="0"/>
    <x v="0"/>
    <m/>
    <s v="Sweepnet"/>
  </r>
  <r>
    <d v="2019-09-26T00:00:00"/>
    <s v="Bondwa"/>
    <x v="6"/>
    <x v="1"/>
    <n v="90.64"/>
    <x v="1"/>
    <x v="0"/>
    <x v="0"/>
    <x v="0"/>
    <m/>
    <s v="Van someren trap"/>
  </r>
  <r>
    <d v="2019-09-19T00:00:00"/>
    <s v="Bondwa"/>
    <x v="6"/>
    <x v="1"/>
    <n v="90.64"/>
    <x v="1"/>
    <x v="0"/>
    <x v="0"/>
    <x v="0"/>
    <m/>
    <s v="Sweepnet"/>
  </r>
  <r>
    <d v="2019-09-20T00:00:00"/>
    <s v="Bondwa"/>
    <x v="6"/>
    <x v="1"/>
    <n v="90.64"/>
    <x v="1"/>
    <x v="0"/>
    <x v="0"/>
    <x v="0"/>
    <m/>
    <s v="Sweepnet"/>
  </r>
  <r>
    <d v="2019-09-20T00:00:00"/>
    <s v="Bondwa"/>
    <x v="6"/>
    <x v="1"/>
    <n v="90.64"/>
    <x v="1"/>
    <x v="0"/>
    <x v="0"/>
    <x v="0"/>
    <m/>
    <s v="Van someren trap"/>
  </r>
  <r>
    <d v="2019-09-21T00:00:00"/>
    <s v="Bondwa"/>
    <x v="6"/>
    <x v="1"/>
    <n v="90.64"/>
    <x v="1"/>
    <x v="0"/>
    <x v="0"/>
    <x v="0"/>
    <m/>
    <s v="Sweepnet"/>
  </r>
  <r>
    <d v="2019-09-21T00:00:00"/>
    <s v="Bondwa"/>
    <x v="6"/>
    <x v="1"/>
    <n v="90.64"/>
    <x v="1"/>
    <x v="2"/>
    <x v="6"/>
    <x v="7"/>
    <n v="1"/>
    <s v="Van someren trap"/>
  </r>
  <r>
    <d v="2019-09-22T00:00:00"/>
    <s v="Bondwa"/>
    <x v="6"/>
    <x v="1"/>
    <n v="90.64"/>
    <x v="1"/>
    <x v="1"/>
    <x v="1"/>
    <x v="23"/>
    <n v="1"/>
    <s v="Sweepnet"/>
  </r>
  <r>
    <d v="2019-09-22T00:00:00"/>
    <s v="Bondwa"/>
    <x v="6"/>
    <x v="1"/>
    <n v="90.64"/>
    <x v="1"/>
    <x v="0"/>
    <x v="0"/>
    <x v="0"/>
    <m/>
    <s v="Van someren trap"/>
  </r>
  <r>
    <d v="2019-09-23T00:00:00"/>
    <s v="Bondwa"/>
    <x v="6"/>
    <x v="1"/>
    <n v="90.64"/>
    <x v="1"/>
    <x v="0"/>
    <x v="0"/>
    <x v="0"/>
    <m/>
    <s v="Sweepnet"/>
  </r>
  <r>
    <d v="2019-09-23T00:00:00"/>
    <s v="Bondwa"/>
    <x v="6"/>
    <x v="1"/>
    <n v="90.64"/>
    <x v="1"/>
    <x v="0"/>
    <x v="0"/>
    <x v="0"/>
    <m/>
    <s v="Van someren trap"/>
  </r>
  <r>
    <d v="2019-09-25T00:00:00"/>
    <s v="Bondwa"/>
    <x v="6"/>
    <x v="1"/>
    <n v="90.64"/>
    <x v="1"/>
    <x v="0"/>
    <x v="0"/>
    <x v="0"/>
    <m/>
    <s v="Sweepnet"/>
  </r>
  <r>
    <d v="2019-09-25T00:00:00"/>
    <s v="Bondwa"/>
    <x v="6"/>
    <x v="1"/>
    <n v="90.64"/>
    <x v="1"/>
    <x v="0"/>
    <x v="0"/>
    <x v="0"/>
    <m/>
    <s v="Van someren trap"/>
  </r>
  <r>
    <d v="2019-02-12T00:00:00"/>
    <s v="Bondwa"/>
    <x v="7"/>
    <x v="0"/>
    <n v="81.8"/>
    <x v="1"/>
    <x v="2"/>
    <x v="17"/>
    <x v="34"/>
    <n v="1"/>
    <s v="Sweepnet"/>
  </r>
  <r>
    <d v="2019-02-12T00:00:00"/>
    <s v="Bondwa"/>
    <x v="7"/>
    <x v="0"/>
    <n v="81.8"/>
    <x v="1"/>
    <x v="2"/>
    <x v="6"/>
    <x v="35"/>
    <n v="1"/>
    <s v="Sweepnet"/>
  </r>
  <r>
    <d v="2019-02-12T00:00:00"/>
    <s v="Bondwa"/>
    <x v="7"/>
    <x v="0"/>
    <n v="81.8"/>
    <x v="1"/>
    <x v="2"/>
    <x v="6"/>
    <x v="7"/>
    <n v="1"/>
    <s v="Sweepnet"/>
  </r>
  <r>
    <d v="2019-02-12T00:00:00"/>
    <s v="Bondwa"/>
    <x v="7"/>
    <x v="0"/>
    <n v="81.8"/>
    <x v="1"/>
    <x v="1"/>
    <x v="1"/>
    <x v="18"/>
    <n v="1"/>
    <s v="Sweepnet"/>
  </r>
  <r>
    <d v="2019-02-12T00:00:00"/>
    <s v="Bondwa"/>
    <x v="7"/>
    <x v="0"/>
    <n v="81.8"/>
    <x v="1"/>
    <x v="1"/>
    <x v="1"/>
    <x v="20"/>
    <n v="1"/>
    <s v="Sweepnet"/>
  </r>
  <r>
    <d v="2019-02-13T00:00:00"/>
    <s v="Bondwa"/>
    <x v="7"/>
    <x v="0"/>
    <n v="81.8"/>
    <x v="1"/>
    <x v="1"/>
    <x v="1"/>
    <x v="18"/>
    <n v="1"/>
    <s v="Sweepnet"/>
  </r>
  <r>
    <d v="2019-02-13T00:00:00"/>
    <s v="Bondwa"/>
    <x v="7"/>
    <x v="0"/>
    <n v="81.8"/>
    <x v="1"/>
    <x v="0"/>
    <x v="0"/>
    <x v="0"/>
    <m/>
    <s v="Sweepnet"/>
  </r>
  <r>
    <d v="2019-02-14T00:00:00"/>
    <s v="Bondwa"/>
    <x v="7"/>
    <x v="0"/>
    <n v="81.8"/>
    <x v="1"/>
    <x v="1"/>
    <x v="1"/>
    <x v="18"/>
    <n v="3"/>
    <s v="Sweepnet"/>
  </r>
  <r>
    <d v="2019-02-14T00:00:00"/>
    <s v="Bondwa"/>
    <x v="7"/>
    <x v="0"/>
    <n v="81.8"/>
    <x v="1"/>
    <x v="1"/>
    <x v="1"/>
    <x v="23"/>
    <n v="2"/>
    <s v="Sweepnet"/>
  </r>
  <r>
    <d v="2019-02-14T00:00:00"/>
    <s v="Bondwa"/>
    <x v="7"/>
    <x v="0"/>
    <n v="81.8"/>
    <x v="1"/>
    <x v="2"/>
    <x v="6"/>
    <x v="7"/>
    <n v="1"/>
    <s v="Sweepnet"/>
  </r>
  <r>
    <d v="2019-02-14T00:00:00"/>
    <s v="Bondwa"/>
    <x v="7"/>
    <x v="0"/>
    <n v="81.8"/>
    <x v="1"/>
    <x v="0"/>
    <x v="0"/>
    <x v="0"/>
    <m/>
    <s v="Sweepnet"/>
  </r>
  <r>
    <d v="2019-02-15T00:00:00"/>
    <s v="Bondwa"/>
    <x v="7"/>
    <x v="0"/>
    <n v="81.8"/>
    <x v="1"/>
    <x v="1"/>
    <x v="1"/>
    <x v="23"/>
    <n v="1"/>
    <s v="Sweepnet"/>
  </r>
  <r>
    <d v="2019-02-15T00:00:00"/>
    <s v="Bondwa"/>
    <x v="7"/>
    <x v="0"/>
    <n v="81.8"/>
    <x v="1"/>
    <x v="0"/>
    <x v="0"/>
    <x v="0"/>
    <m/>
    <s v="Sweepnet"/>
  </r>
  <r>
    <d v="2019-02-17T00:00:00"/>
    <s v="Bondwa"/>
    <x v="7"/>
    <x v="0"/>
    <n v="81.8"/>
    <x v="1"/>
    <x v="2"/>
    <x v="6"/>
    <x v="7"/>
    <n v="2"/>
    <s v="Sweepnet"/>
  </r>
  <r>
    <d v="2019-02-17T00:00:00"/>
    <s v="Bondwa"/>
    <x v="7"/>
    <x v="0"/>
    <n v="81.8"/>
    <x v="1"/>
    <x v="1"/>
    <x v="1"/>
    <x v="23"/>
    <n v="1"/>
    <s v="Sweepnet"/>
  </r>
  <r>
    <d v="2019-02-17T00:00:00"/>
    <s v="Bondwa"/>
    <x v="7"/>
    <x v="0"/>
    <n v="81.8"/>
    <x v="1"/>
    <x v="1"/>
    <x v="1"/>
    <x v="18"/>
    <n v="2"/>
    <s v="Sweepnet"/>
  </r>
  <r>
    <d v="2019-02-17T00:00:00"/>
    <s v="Bondwa"/>
    <x v="7"/>
    <x v="0"/>
    <n v="81.8"/>
    <x v="1"/>
    <x v="0"/>
    <x v="0"/>
    <x v="0"/>
    <m/>
    <s v="Van someren trap"/>
  </r>
  <r>
    <d v="2019-02-18T00:00:00"/>
    <s v="Bondwa"/>
    <x v="7"/>
    <x v="0"/>
    <n v="81.8"/>
    <x v="1"/>
    <x v="0"/>
    <x v="0"/>
    <x v="0"/>
    <m/>
    <s v="Sweepnet"/>
  </r>
  <r>
    <d v="2019-02-18T00:00:00"/>
    <s v="Bondwa"/>
    <x v="7"/>
    <x v="0"/>
    <n v="81.8"/>
    <x v="1"/>
    <x v="0"/>
    <x v="0"/>
    <x v="0"/>
    <m/>
    <s v="Observed"/>
  </r>
  <r>
    <d v="2019-02-19T00:00:00"/>
    <s v="Bondwa"/>
    <x v="7"/>
    <x v="0"/>
    <n v="81.8"/>
    <x v="1"/>
    <x v="1"/>
    <x v="1"/>
    <x v="18"/>
    <n v="1"/>
    <s v="Sweepnet"/>
  </r>
  <r>
    <d v="2019-02-19T00:00:00"/>
    <s v="Bondwa"/>
    <x v="7"/>
    <x v="0"/>
    <n v="81.8"/>
    <x v="1"/>
    <x v="1"/>
    <x v="1"/>
    <x v="23"/>
    <n v="1"/>
    <s v="Sweepnet"/>
  </r>
  <r>
    <d v="2019-02-19T00:00:00"/>
    <s v="Bondwa"/>
    <x v="7"/>
    <x v="0"/>
    <n v="81.8"/>
    <x v="1"/>
    <x v="2"/>
    <x v="10"/>
    <x v="21"/>
    <n v="1"/>
    <s v="Observed"/>
  </r>
  <r>
    <d v="2019-02-20T00:00:00"/>
    <s v="Bondwa"/>
    <x v="7"/>
    <x v="0"/>
    <n v="81.8"/>
    <x v="1"/>
    <x v="1"/>
    <x v="1"/>
    <x v="23"/>
    <n v="1"/>
    <s v="Sweepnet"/>
  </r>
  <r>
    <d v="2019-02-20T00:00:00"/>
    <s v="Bondwa"/>
    <x v="7"/>
    <x v="0"/>
    <n v="81.8"/>
    <x v="1"/>
    <x v="2"/>
    <x v="6"/>
    <x v="7"/>
    <n v="1"/>
    <s v="Van someren trap"/>
  </r>
  <r>
    <d v="2019-02-21T00:00:00"/>
    <s v="Bondwa"/>
    <x v="7"/>
    <x v="0"/>
    <n v="81.8"/>
    <x v="1"/>
    <x v="2"/>
    <x v="6"/>
    <x v="7"/>
    <n v="1"/>
    <s v="Sweepnet"/>
  </r>
  <r>
    <d v="2019-02-21T00:00:00"/>
    <s v="Bondwa"/>
    <x v="7"/>
    <x v="0"/>
    <n v="81.8"/>
    <x v="1"/>
    <x v="1"/>
    <x v="1"/>
    <x v="1"/>
    <n v="1"/>
    <s v="Sweepnet"/>
  </r>
  <r>
    <d v="2019-02-21T00:00:00"/>
    <s v="Bondwa"/>
    <x v="7"/>
    <x v="0"/>
    <n v="81.8"/>
    <x v="1"/>
    <x v="2"/>
    <x v="6"/>
    <x v="7"/>
    <n v="1"/>
    <s v="Sweepnet"/>
  </r>
  <r>
    <d v="2019-02-21T00:00:00"/>
    <s v="Bondwa"/>
    <x v="7"/>
    <x v="0"/>
    <n v="81.8"/>
    <x v="1"/>
    <x v="2"/>
    <x v="6"/>
    <x v="7"/>
    <n v="1"/>
    <s v="Sweepnet"/>
  </r>
  <r>
    <d v="2019-02-22T00:00:00"/>
    <s v="Bondwa"/>
    <x v="7"/>
    <x v="0"/>
    <n v="81.8"/>
    <x v="1"/>
    <x v="1"/>
    <x v="1"/>
    <x v="23"/>
    <n v="1"/>
    <s v="Sweepnet"/>
  </r>
  <r>
    <d v="2019-02-22T00:00:00"/>
    <s v="Bondwa"/>
    <x v="7"/>
    <x v="0"/>
    <n v="81.8"/>
    <x v="1"/>
    <x v="2"/>
    <x v="9"/>
    <x v="22"/>
    <n v="2"/>
    <s v="Sweepnet"/>
  </r>
  <r>
    <d v="2019-02-22T00:00:00"/>
    <s v="Bondwa"/>
    <x v="7"/>
    <x v="0"/>
    <n v="81.8"/>
    <x v="1"/>
    <x v="0"/>
    <x v="0"/>
    <x v="0"/>
    <m/>
    <s v="Sweepnet"/>
  </r>
  <r>
    <d v="2019-09-18T00:00:00"/>
    <s v="Bondwa"/>
    <x v="7"/>
    <x v="1"/>
    <n v="81.8"/>
    <x v="1"/>
    <x v="2"/>
    <x v="6"/>
    <x v="7"/>
    <n v="1"/>
    <s v="Sweepnet"/>
  </r>
  <r>
    <d v="2019-09-19T00:00:00"/>
    <s v="Bondwa"/>
    <x v="7"/>
    <x v="1"/>
    <n v="81.8"/>
    <x v="1"/>
    <x v="0"/>
    <x v="0"/>
    <x v="0"/>
    <m/>
    <s v="Sweepnet"/>
  </r>
  <r>
    <d v="2019-09-19T00:00:00"/>
    <s v="Bondwa"/>
    <x v="7"/>
    <x v="1"/>
    <n v="81.8"/>
    <x v="1"/>
    <x v="2"/>
    <x v="3"/>
    <x v="3"/>
    <n v="1"/>
    <s v="Van someren trap"/>
  </r>
  <r>
    <d v="2019-09-19T00:00:00"/>
    <s v="Bondwa"/>
    <x v="7"/>
    <x v="1"/>
    <n v="81.8"/>
    <x v="1"/>
    <x v="2"/>
    <x v="6"/>
    <x v="7"/>
    <n v="1"/>
    <s v="Van someren trap"/>
  </r>
  <r>
    <d v="2019-09-27T00:00:00"/>
    <s v="Bondwa"/>
    <x v="7"/>
    <x v="1"/>
    <n v="81.8"/>
    <x v="1"/>
    <x v="0"/>
    <x v="0"/>
    <x v="0"/>
    <m/>
    <s v="Sweepnet"/>
  </r>
  <r>
    <d v="2019-09-27T00:00:00"/>
    <s v="Bondwa"/>
    <x v="7"/>
    <x v="1"/>
    <n v="81.8"/>
    <x v="1"/>
    <x v="0"/>
    <x v="0"/>
    <x v="0"/>
    <m/>
    <s v="Van someren trap"/>
  </r>
  <r>
    <d v="2019-09-24T00:00:00"/>
    <s v="Bondwa"/>
    <x v="7"/>
    <x v="1"/>
    <n v="81.8"/>
    <x v="1"/>
    <x v="0"/>
    <x v="0"/>
    <x v="0"/>
    <m/>
    <s v="Van someren trap"/>
  </r>
  <r>
    <d v="2019-09-26T00:00:00"/>
    <s v="Bondwa"/>
    <x v="7"/>
    <x v="1"/>
    <n v="81.8"/>
    <x v="1"/>
    <x v="1"/>
    <x v="1"/>
    <x v="23"/>
    <n v="1"/>
    <s v="Sweepnet"/>
  </r>
  <r>
    <d v="2019-09-26T00:00:00"/>
    <s v="Bondwa"/>
    <x v="7"/>
    <x v="1"/>
    <n v="81.8"/>
    <x v="1"/>
    <x v="0"/>
    <x v="0"/>
    <x v="0"/>
    <m/>
    <s v="Van someren trap"/>
  </r>
  <r>
    <d v="2019-09-19T00:00:00"/>
    <s v="Bondwa"/>
    <x v="7"/>
    <x v="1"/>
    <n v="81.8"/>
    <x v="1"/>
    <x v="0"/>
    <x v="0"/>
    <x v="0"/>
    <m/>
    <s v="Sweepnet"/>
  </r>
  <r>
    <d v="2019-09-20T00:00:00"/>
    <s v="Bondwa"/>
    <x v="7"/>
    <x v="1"/>
    <n v="81.8"/>
    <x v="1"/>
    <x v="0"/>
    <x v="0"/>
    <x v="0"/>
    <m/>
    <s v="Sweepnet"/>
  </r>
  <r>
    <d v="2019-09-20T00:00:00"/>
    <s v="Bondwa"/>
    <x v="7"/>
    <x v="1"/>
    <n v="81.8"/>
    <x v="1"/>
    <x v="2"/>
    <x v="3"/>
    <x v="3"/>
    <n v="1"/>
    <s v="Sweepnet"/>
  </r>
  <r>
    <d v="2019-09-21T00:00:00"/>
    <s v="Bondwa"/>
    <x v="7"/>
    <x v="1"/>
    <n v="81.8"/>
    <x v="1"/>
    <x v="0"/>
    <x v="0"/>
    <x v="0"/>
    <m/>
    <s v="Sweepnet"/>
  </r>
  <r>
    <d v="2019-09-21T00:00:00"/>
    <s v="Bondwa"/>
    <x v="7"/>
    <x v="1"/>
    <n v="81.8"/>
    <x v="1"/>
    <x v="2"/>
    <x v="3"/>
    <x v="3"/>
    <n v="1"/>
    <s v="Van someren trap"/>
  </r>
  <r>
    <d v="2019-09-21T00:00:00"/>
    <s v="Bondwa"/>
    <x v="7"/>
    <x v="1"/>
    <n v="81.8"/>
    <x v="1"/>
    <x v="2"/>
    <x v="6"/>
    <x v="7"/>
    <n v="1"/>
    <s v="Van someren trap"/>
  </r>
  <r>
    <d v="2019-09-22T00:00:00"/>
    <s v="Bondwa"/>
    <x v="7"/>
    <x v="1"/>
    <n v="81.8"/>
    <x v="1"/>
    <x v="0"/>
    <x v="0"/>
    <x v="0"/>
    <m/>
    <s v="Sweepnet"/>
  </r>
  <r>
    <d v="2019-09-22T00:00:00"/>
    <s v="Bondwa"/>
    <x v="7"/>
    <x v="1"/>
    <n v="81.8"/>
    <x v="1"/>
    <x v="2"/>
    <x v="3"/>
    <x v="3"/>
    <n v="1"/>
    <s v="Van someren trap"/>
  </r>
  <r>
    <d v="2019-09-23T00:00:00"/>
    <s v="Bondwa"/>
    <x v="7"/>
    <x v="1"/>
    <n v="81.8"/>
    <x v="1"/>
    <x v="2"/>
    <x v="6"/>
    <x v="7"/>
    <n v="2"/>
    <s v="Sweepnet"/>
  </r>
  <r>
    <d v="2019-09-23T00:00:00"/>
    <s v="Bondwa"/>
    <x v="7"/>
    <x v="1"/>
    <n v="81.8"/>
    <x v="1"/>
    <x v="2"/>
    <x v="3"/>
    <x v="3"/>
    <n v="1"/>
    <s v="Van someren trap"/>
  </r>
  <r>
    <d v="2019-09-25T00:00:00"/>
    <s v="Bondwa"/>
    <x v="7"/>
    <x v="1"/>
    <n v="81.8"/>
    <x v="1"/>
    <x v="2"/>
    <x v="6"/>
    <x v="7"/>
    <n v="4"/>
    <s v="Sweepnet"/>
  </r>
  <r>
    <d v="2019-09-25T00:00:00"/>
    <s v="Bondwa"/>
    <x v="7"/>
    <x v="1"/>
    <n v="81.8"/>
    <x v="1"/>
    <x v="0"/>
    <x v="0"/>
    <x v="0"/>
    <m/>
    <s v="Van someren trap"/>
  </r>
  <r>
    <d v="2019-02-12T00:00:00"/>
    <s v="Bondwa"/>
    <x v="8"/>
    <x v="0"/>
    <n v="93.24"/>
    <x v="1"/>
    <x v="1"/>
    <x v="1"/>
    <x v="20"/>
    <n v="1"/>
    <s v="Sweepnet"/>
  </r>
  <r>
    <d v="2019-02-13T00:00:00"/>
    <s v="Bondwa"/>
    <x v="8"/>
    <x v="0"/>
    <n v="93.24"/>
    <x v="1"/>
    <x v="0"/>
    <x v="0"/>
    <x v="0"/>
    <m/>
    <s v="Sweepnet"/>
  </r>
  <r>
    <d v="2019-02-13T00:00:00"/>
    <s v="Bondwa"/>
    <x v="8"/>
    <x v="0"/>
    <n v="93.24"/>
    <x v="1"/>
    <x v="0"/>
    <x v="0"/>
    <x v="0"/>
    <m/>
    <s v="Sweepnet"/>
  </r>
  <r>
    <d v="2019-02-14T00:00:00"/>
    <s v="Bondwa"/>
    <x v="8"/>
    <x v="0"/>
    <n v="93.24"/>
    <x v="1"/>
    <x v="0"/>
    <x v="0"/>
    <x v="0"/>
    <m/>
    <s v="Sweepnet"/>
  </r>
  <r>
    <d v="2019-02-14T00:00:00"/>
    <s v="Bondwa"/>
    <x v="8"/>
    <x v="0"/>
    <n v="93.24"/>
    <x v="1"/>
    <x v="0"/>
    <x v="0"/>
    <x v="0"/>
    <m/>
    <s v="Van someren trap"/>
  </r>
  <r>
    <d v="2019-02-15T00:00:00"/>
    <s v="Bondwa"/>
    <x v="8"/>
    <x v="0"/>
    <n v="93.24"/>
    <x v="1"/>
    <x v="2"/>
    <x v="8"/>
    <x v="25"/>
    <n v="1"/>
    <s v="Sweepnet"/>
  </r>
  <r>
    <d v="2019-02-15T00:00:00"/>
    <s v="Bondwa"/>
    <x v="8"/>
    <x v="0"/>
    <n v="93.24"/>
    <x v="1"/>
    <x v="0"/>
    <x v="0"/>
    <x v="0"/>
    <m/>
    <s v="Van someren trap"/>
  </r>
  <r>
    <d v="2019-02-17T00:00:00"/>
    <s v="Bondwa"/>
    <x v="8"/>
    <x v="0"/>
    <n v="93.24"/>
    <x v="1"/>
    <x v="2"/>
    <x v="6"/>
    <x v="7"/>
    <n v="1"/>
    <s v="Sweepnet"/>
  </r>
  <r>
    <d v="2019-02-17T00:00:00"/>
    <s v="Bondwa"/>
    <x v="8"/>
    <x v="0"/>
    <n v="93.24"/>
    <x v="1"/>
    <x v="1"/>
    <x v="1"/>
    <x v="23"/>
    <n v="1"/>
    <s v="Sweepnet"/>
  </r>
  <r>
    <d v="2019-02-17T00:00:00"/>
    <s v="Bondwa"/>
    <x v="8"/>
    <x v="0"/>
    <n v="93.24"/>
    <x v="1"/>
    <x v="3"/>
    <x v="11"/>
    <x v="16"/>
    <n v="1"/>
    <s v="Sweepnet"/>
  </r>
  <r>
    <d v="2019-02-17T00:00:00"/>
    <s v="Bondwa"/>
    <x v="8"/>
    <x v="0"/>
    <n v="93.24"/>
    <x v="1"/>
    <x v="1"/>
    <x v="1"/>
    <x v="20"/>
    <n v="1"/>
    <s v="Sweepnet"/>
  </r>
  <r>
    <d v="2019-02-17T00:00:00"/>
    <s v="Bondwa"/>
    <x v="8"/>
    <x v="0"/>
    <n v="93.24"/>
    <x v="1"/>
    <x v="2"/>
    <x v="9"/>
    <x v="22"/>
    <n v="1"/>
    <s v="Sweepnet"/>
  </r>
  <r>
    <d v="2019-02-17T00:00:00"/>
    <s v="Bondwa"/>
    <x v="8"/>
    <x v="0"/>
    <n v="93.24"/>
    <x v="1"/>
    <x v="2"/>
    <x v="6"/>
    <x v="7"/>
    <n v="1"/>
    <s v="Observed"/>
  </r>
  <r>
    <d v="2019-02-18T00:00:00"/>
    <s v="Bondwa"/>
    <x v="8"/>
    <x v="0"/>
    <n v="93.24"/>
    <x v="1"/>
    <x v="2"/>
    <x v="6"/>
    <x v="7"/>
    <n v="1"/>
    <s v="Sweepnet"/>
  </r>
  <r>
    <d v="2019-02-18T00:00:00"/>
    <s v="Bondwa"/>
    <x v="8"/>
    <x v="0"/>
    <n v="93.24"/>
    <x v="1"/>
    <x v="2"/>
    <x v="10"/>
    <x v="19"/>
    <n v="1"/>
    <s v="Sweepnet"/>
  </r>
  <r>
    <d v="2019-02-18T00:00:00"/>
    <s v="Bondwa"/>
    <x v="8"/>
    <x v="0"/>
    <n v="93.24"/>
    <x v="1"/>
    <x v="0"/>
    <x v="0"/>
    <x v="0"/>
    <m/>
    <s v="Sweepnet"/>
  </r>
  <r>
    <d v="2019-02-18T00:00:00"/>
    <s v="Bondwa"/>
    <x v="8"/>
    <x v="0"/>
    <n v="93.24"/>
    <x v="1"/>
    <x v="2"/>
    <x v="6"/>
    <x v="7"/>
    <n v="1"/>
    <s v="Observed"/>
  </r>
  <r>
    <d v="2019-02-19T00:00:00"/>
    <s v="Bondwa"/>
    <x v="8"/>
    <x v="0"/>
    <n v="93.24"/>
    <x v="1"/>
    <x v="2"/>
    <x v="8"/>
    <x v="25"/>
    <n v="1"/>
    <s v="Sweepnet"/>
  </r>
  <r>
    <d v="2019-02-19T00:00:00"/>
    <s v="Bondwa"/>
    <x v="8"/>
    <x v="0"/>
    <n v="93.24"/>
    <x v="1"/>
    <x v="0"/>
    <x v="0"/>
    <x v="0"/>
    <m/>
    <s v="Van someren trap"/>
  </r>
  <r>
    <d v="2019-02-20T00:00:00"/>
    <s v="Bondwa"/>
    <x v="8"/>
    <x v="0"/>
    <n v="93.24"/>
    <x v="1"/>
    <x v="1"/>
    <x v="1"/>
    <x v="23"/>
    <n v="1"/>
    <s v="Sweepnet"/>
  </r>
  <r>
    <d v="2019-02-21T00:00:00"/>
    <s v="Bondwa"/>
    <x v="8"/>
    <x v="0"/>
    <n v="93.24"/>
    <x v="1"/>
    <x v="2"/>
    <x v="6"/>
    <x v="7"/>
    <n v="1"/>
    <s v="Sweepnet"/>
  </r>
  <r>
    <d v="2019-02-21T00:00:00"/>
    <s v="Bondwa"/>
    <x v="8"/>
    <x v="0"/>
    <n v="93.24"/>
    <x v="1"/>
    <x v="0"/>
    <x v="0"/>
    <x v="0"/>
    <m/>
    <s v="Sweepnet"/>
  </r>
  <r>
    <d v="2019-02-22T00:00:00"/>
    <s v="Bondwa"/>
    <x v="8"/>
    <x v="0"/>
    <n v="93.24"/>
    <x v="1"/>
    <x v="1"/>
    <x v="1"/>
    <x v="23"/>
    <n v="1"/>
    <s v="Sweepnet"/>
  </r>
  <r>
    <d v="2019-02-22T00:00:00"/>
    <s v="Bondwa"/>
    <x v="8"/>
    <x v="0"/>
    <n v="93.24"/>
    <x v="1"/>
    <x v="0"/>
    <x v="0"/>
    <x v="0"/>
    <m/>
    <s v="Sweepnet"/>
  </r>
  <r>
    <d v="2019-09-18T00:00:00"/>
    <s v="Bondwa"/>
    <x v="8"/>
    <x v="1"/>
    <n v="93.24"/>
    <x v="1"/>
    <x v="2"/>
    <x v="6"/>
    <x v="7"/>
    <n v="2"/>
    <s v="Sweepnet"/>
  </r>
  <r>
    <d v="2019-09-19T00:00:00"/>
    <s v="Bondwa"/>
    <x v="8"/>
    <x v="1"/>
    <n v="93.24"/>
    <x v="1"/>
    <x v="2"/>
    <x v="6"/>
    <x v="7"/>
    <n v="1"/>
    <s v="Sweepnet"/>
  </r>
  <r>
    <d v="2019-09-27T00:00:00"/>
    <s v="Bondwa"/>
    <x v="8"/>
    <x v="1"/>
    <n v="93.24"/>
    <x v="1"/>
    <x v="0"/>
    <x v="0"/>
    <x v="0"/>
    <m/>
    <s v="Sweepnet"/>
  </r>
  <r>
    <d v="2019-09-27T00:00:00"/>
    <s v="Bondwa"/>
    <x v="8"/>
    <x v="1"/>
    <n v="93.24"/>
    <x v="1"/>
    <x v="0"/>
    <x v="0"/>
    <x v="0"/>
    <m/>
    <s v="Van someren trap"/>
  </r>
  <r>
    <d v="2019-09-24T00:00:00"/>
    <s v="Bondwa"/>
    <x v="8"/>
    <x v="1"/>
    <n v="93.24"/>
    <x v="1"/>
    <x v="0"/>
    <x v="0"/>
    <x v="0"/>
    <m/>
    <s v="Van someren trap"/>
  </r>
  <r>
    <d v="2019-09-26T00:00:00"/>
    <s v="Bondwa"/>
    <x v="8"/>
    <x v="1"/>
    <n v="93.24"/>
    <x v="1"/>
    <x v="0"/>
    <x v="0"/>
    <x v="0"/>
    <m/>
    <s v="Sweepnet"/>
  </r>
  <r>
    <d v="2019-09-26T00:00:00"/>
    <s v="Bondwa"/>
    <x v="8"/>
    <x v="1"/>
    <n v="93.24"/>
    <x v="1"/>
    <x v="0"/>
    <x v="0"/>
    <x v="0"/>
    <m/>
    <s v="Van someren trap"/>
  </r>
  <r>
    <d v="2019-09-19T00:00:00"/>
    <s v="Bondwa"/>
    <x v="8"/>
    <x v="1"/>
    <n v="93.24"/>
    <x v="1"/>
    <x v="2"/>
    <x v="6"/>
    <x v="7"/>
    <n v="3"/>
    <s v="Sweepnet"/>
  </r>
  <r>
    <d v="2019-09-20T00:00:00"/>
    <s v="Bondwa"/>
    <x v="8"/>
    <x v="1"/>
    <n v="93.24"/>
    <x v="1"/>
    <x v="0"/>
    <x v="0"/>
    <x v="0"/>
    <m/>
    <s v="Sweepnet"/>
  </r>
  <r>
    <d v="2019-09-21T00:00:00"/>
    <s v="Bondwa"/>
    <x v="8"/>
    <x v="1"/>
    <n v="93.24"/>
    <x v="1"/>
    <x v="0"/>
    <x v="0"/>
    <x v="0"/>
    <m/>
    <s v="Sweepnet"/>
  </r>
  <r>
    <d v="2019-09-22T00:00:00"/>
    <s v="Bondwa"/>
    <x v="8"/>
    <x v="1"/>
    <n v="93.24"/>
    <x v="1"/>
    <x v="2"/>
    <x v="6"/>
    <x v="7"/>
    <n v="1"/>
    <s v="Sweepnet"/>
  </r>
  <r>
    <d v="2019-09-22T00:00:00"/>
    <s v="Bondwa"/>
    <x v="8"/>
    <x v="1"/>
    <n v="93.24"/>
    <x v="1"/>
    <x v="2"/>
    <x v="3"/>
    <x v="3"/>
    <n v="1"/>
    <s v="Van someren trap"/>
  </r>
  <r>
    <d v="2019-09-23T00:00:00"/>
    <s v="Bondwa"/>
    <x v="8"/>
    <x v="1"/>
    <n v="93.24"/>
    <x v="1"/>
    <x v="0"/>
    <x v="0"/>
    <x v="0"/>
    <m/>
    <s v="Sweepnet"/>
  </r>
  <r>
    <d v="2019-09-25T00:00:00"/>
    <s v="Bondwa"/>
    <x v="8"/>
    <x v="1"/>
    <n v="93.24"/>
    <x v="1"/>
    <x v="2"/>
    <x v="6"/>
    <x v="7"/>
    <n v="3"/>
    <s v="Sweepnet"/>
  </r>
  <r>
    <d v="2019-09-25T00:00:00"/>
    <s v="Bondwa"/>
    <x v="8"/>
    <x v="1"/>
    <n v="93.24"/>
    <x v="1"/>
    <x v="0"/>
    <x v="0"/>
    <x v="0"/>
    <m/>
    <s v="Van someren trap"/>
  </r>
  <r>
    <d v="2019-02-12T00:00:00"/>
    <s v="Bondwa"/>
    <x v="9"/>
    <x v="0"/>
    <n v="97.14"/>
    <x v="1"/>
    <x v="0"/>
    <x v="0"/>
    <x v="0"/>
    <m/>
    <s v="Sweepnet"/>
  </r>
  <r>
    <d v="2019-02-13T00:00:00"/>
    <s v="Bondwa"/>
    <x v="9"/>
    <x v="0"/>
    <n v="97.14"/>
    <x v="1"/>
    <x v="0"/>
    <x v="0"/>
    <x v="0"/>
    <m/>
    <s v="Sweepnet"/>
  </r>
  <r>
    <d v="2019-02-13T00:00:00"/>
    <s v="Bondwa"/>
    <x v="9"/>
    <x v="0"/>
    <n v="97.14"/>
    <x v="1"/>
    <x v="0"/>
    <x v="0"/>
    <x v="0"/>
    <m/>
    <s v="Sweepnet"/>
  </r>
  <r>
    <d v="2019-02-13T00:00:00"/>
    <s v="Bondwa"/>
    <x v="9"/>
    <x v="0"/>
    <n v="97.14"/>
    <x v="1"/>
    <x v="0"/>
    <x v="0"/>
    <x v="0"/>
    <m/>
    <s v="Sweepnet"/>
  </r>
  <r>
    <d v="2019-02-14T00:00:00"/>
    <s v="Bondwa"/>
    <x v="9"/>
    <x v="0"/>
    <n v="97.14"/>
    <x v="1"/>
    <x v="0"/>
    <x v="0"/>
    <x v="0"/>
    <m/>
    <s v="Sweepnet"/>
  </r>
  <r>
    <d v="2019-02-14T00:00:00"/>
    <s v="Bondwa"/>
    <x v="9"/>
    <x v="0"/>
    <n v="97.14"/>
    <x v="1"/>
    <x v="0"/>
    <x v="0"/>
    <x v="0"/>
    <m/>
    <s v="Sweepnet"/>
  </r>
  <r>
    <d v="2019-02-14T00:00:00"/>
    <s v="Bondwa"/>
    <x v="9"/>
    <x v="0"/>
    <n v="97.14"/>
    <x v="1"/>
    <x v="0"/>
    <x v="0"/>
    <x v="0"/>
    <m/>
    <s v="Sweepnet"/>
  </r>
  <r>
    <d v="2019-02-15T00:00:00"/>
    <s v="Bondwa"/>
    <x v="9"/>
    <x v="0"/>
    <n v="97.14"/>
    <x v="1"/>
    <x v="0"/>
    <x v="0"/>
    <x v="0"/>
    <m/>
    <s v="Sweepnet"/>
  </r>
  <r>
    <d v="2019-02-15T00:00:00"/>
    <s v="Bondwa"/>
    <x v="9"/>
    <x v="0"/>
    <n v="97.14"/>
    <x v="1"/>
    <x v="0"/>
    <x v="0"/>
    <x v="0"/>
    <m/>
    <s v="Sweepnet"/>
  </r>
  <r>
    <d v="2019-02-17T00:00:00"/>
    <s v="Bondwa"/>
    <x v="9"/>
    <x v="0"/>
    <n v="97.14"/>
    <x v="1"/>
    <x v="3"/>
    <x v="11"/>
    <x v="16"/>
    <n v="2"/>
    <s v="Observed"/>
  </r>
  <r>
    <d v="2019-02-17T00:00:00"/>
    <s v="Bondwa"/>
    <x v="9"/>
    <x v="0"/>
    <n v="97.14"/>
    <x v="1"/>
    <x v="0"/>
    <x v="0"/>
    <x v="0"/>
    <m/>
    <s v="Observed"/>
  </r>
  <r>
    <d v="2019-02-18T00:00:00"/>
    <s v="Bondwa"/>
    <x v="9"/>
    <x v="0"/>
    <n v="97.14"/>
    <x v="1"/>
    <x v="0"/>
    <x v="0"/>
    <x v="0"/>
    <m/>
    <s v="Sweepnet"/>
  </r>
  <r>
    <d v="2019-02-18T00:00:00"/>
    <s v="Bondwa"/>
    <x v="9"/>
    <x v="0"/>
    <n v="97.14"/>
    <x v="1"/>
    <x v="2"/>
    <x v="6"/>
    <x v="7"/>
    <n v="1"/>
    <s v="Van someren trap"/>
  </r>
  <r>
    <d v="2019-02-18T00:00:00"/>
    <s v="Bondwa"/>
    <x v="9"/>
    <x v="0"/>
    <n v="97.14"/>
    <x v="1"/>
    <x v="3"/>
    <x v="14"/>
    <x v="30"/>
    <n v="1"/>
    <s v="Observed"/>
  </r>
  <r>
    <d v="2019-02-19T00:00:00"/>
    <s v="Bondwa"/>
    <x v="9"/>
    <x v="0"/>
    <n v="97.14"/>
    <x v="1"/>
    <x v="0"/>
    <x v="0"/>
    <x v="0"/>
    <m/>
    <s v="Sweepnet"/>
  </r>
  <r>
    <d v="2019-02-19T00:00:00"/>
    <s v="Bondwa"/>
    <x v="9"/>
    <x v="0"/>
    <n v="97.14"/>
    <x v="1"/>
    <x v="0"/>
    <x v="0"/>
    <x v="0"/>
    <m/>
    <s v="Observed"/>
  </r>
  <r>
    <d v="2019-02-20T00:00:00"/>
    <s v="Bondwa"/>
    <x v="9"/>
    <x v="0"/>
    <n v="97.14"/>
    <x v="1"/>
    <x v="0"/>
    <x v="0"/>
    <x v="0"/>
    <m/>
    <s v="Sweepnet"/>
  </r>
  <r>
    <d v="2019-02-20T00:00:00"/>
    <s v="Bondwa"/>
    <x v="9"/>
    <x v="0"/>
    <n v="97.14"/>
    <x v="1"/>
    <x v="2"/>
    <x v="6"/>
    <x v="7"/>
    <n v="2"/>
    <s v="Van someren trap"/>
  </r>
  <r>
    <d v="2019-02-21T00:00:00"/>
    <s v="Bondwa"/>
    <x v="9"/>
    <x v="0"/>
    <n v="97.14"/>
    <x v="1"/>
    <x v="0"/>
    <x v="0"/>
    <x v="0"/>
    <m/>
    <s v="Sweepnet"/>
  </r>
  <r>
    <d v="2019-02-21T00:00:00"/>
    <s v="Bondwa"/>
    <x v="9"/>
    <x v="0"/>
    <n v="97.14"/>
    <x v="1"/>
    <x v="0"/>
    <x v="0"/>
    <x v="0"/>
    <m/>
    <s v="Sweepnet"/>
  </r>
  <r>
    <d v="2019-02-22T00:00:00"/>
    <s v="Bondwa"/>
    <x v="9"/>
    <x v="0"/>
    <n v="97.14"/>
    <x v="1"/>
    <x v="0"/>
    <x v="0"/>
    <x v="0"/>
    <m/>
    <s v="Sweepnet"/>
  </r>
  <r>
    <d v="2019-02-22T00:00:00"/>
    <s v="Bondwa"/>
    <x v="9"/>
    <x v="0"/>
    <n v="97.14"/>
    <x v="1"/>
    <x v="0"/>
    <x v="0"/>
    <x v="0"/>
    <m/>
    <s v="Sweepnet"/>
  </r>
  <r>
    <d v="2019-09-18T00:00:00"/>
    <s v="Bondwa"/>
    <x v="9"/>
    <x v="1"/>
    <n v="97.14"/>
    <x v="1"/>
    <x v="0"/>
    <x v="0"/>
    <x v="0"/>
    <m/>
    <s v="Sweepnet"/>
  </r>
  <r>
    <d v="2019-09-19T00:00:00"/>
    <s v="Bondwa"/>
    <x v="9"/>
    <x v="1"/>
    <n v="97.14"/>
    <x v="1"/>
    <x v="0"/>
    <x v="0"/>
    <x v="0"/>
    <m/>
    <s v="Sweepnet"/>
  </r>
  <r>
    <d v="2019-09-27T00:00:00"/>
    <s v="Bondwa"/>
    <x v="9"/>
    <x v="1"/>
    <n v="97.14"/>
    <x v="1"/>
    <x v="0"/>
    <x v="0"/>
    <x v="0"/>
    <m/>
    <s v="Sweepnet"/>
  </r>
  <r>
    <d v="2019-09-24T00:00:00"/>
    <s v="Bondwa"/>
    <x v="9"/>
    <x v="1"/>
    <n v="97.14"/>
    <x v="1"/>
    <x v="0"/>
    <x v="0"/>
    <x v="0"/>
    <m/>
    <s v="Sweepnet"/>
  </r>
  <r>
    <d v="2019-09-26T00:00:00"/>
    <s v="Bondwa"/>
    <x v="9"/>
    <x v="1"/>
    <n v="97.14"/>
    <x v="1"/>
    <x v="0"/>
    <x v="0"/>
    <x v="0"/>
    <m/>
    <s v="Sweepnet"/>
  </r>
  <r>
    <d v="2019-09-19T00:00:00"/>
    <s v="Bondwa"/>
    <x v="9"/>
    <x v="1"/>
    <n v="97.14"/>
    <x v="1"/>
    <x v="0"/>
    <x v="0"/>
    <x v="0"/>
    <m/>
    <s v="Sweepnet"/>
  </r>
  <r>
    <d v="2019-09-20T00:00:00"/>
    <s v="Bondwa"/>
    <x v="9"/>
    <x v="1"/>
    <n v="97.14"/>
    <x v="1"/>
    <x v="0"/>
    <x v="0"/>
    <x v="0"/>
    <m/>
    <s v="Sweepnet"/>
  </r>
  <r>
    <d v="2019-09-21T00:00:00"/>
    <s v="Bondwa"/>
    <x v="9"/>
    <x v="1"/>
    <n v="97.14"/>
    <x v="1"/>
    <x v="0"/>
    <x v="0"/>
    <x v="0"/>
    <m/>
    <s v="Sweepnet"/>
  </r>
  <r>
    <d v="2019-09-22T00:00:00"/>
    <s v="Bondwa"/>
    <x v="9"/>
    <x v="1"/>
    <n v="97.14"/>
    <x v="1"/>
    <x v="1"/>
    <x v="1"/>
    <x v="23"/>
    <n v="1"/>
    <s v="Observed"/>
  </r>
  <r>
    <d v="2019-09-23T00:00:00"/>
    <s v="Bondwa"/>
    <x v="9"/>
    <x v="1"/>
    <n v="97.14"/>
    <x v="1"/>
    <x v="0"/>
    <x v="0"/>
    <x v="0"/>
    <m/>
    <s v="Sweepnet"/>
  </r>
  <r>
    <d v="2019-09-25T00:00:00"/>
    <s v="Bondwa"/>
    <x v="9"/>
    <x v="1"/>
    <n v="97.14"/>
    <x v="1"/>
    <x v="0"/>
    <x v="0"/>
    <x v="0"/>
    <m/>
    <s v="Sweepnet"/>
  </r>
  <r>
    <d v="2019-02-12T00:00:00"/>
    <s v="Bondwa"/>
    <x v="10"/>
    <x v="0"/>
    <n v="91.16"/>
    <x v="1"/>
    <x v="0"/>
    <x v="0"/>
    <x v="0"/>
    <m/>
    <s v="Sweepnet"/>
  </r>
  <r>
    <d v="2019-02-13T00:00:00"/>
    <s v="Bondwa"/>
    <x v="10"/>
    <x v="0"/>
    <n v="91.16"/>
    <x v="1"/>
    <x v="0"/>
    <x v="0"/>
    <x v="0"/>
    <m/>
    <s v="Sweepnet"/>
  </r>
  <r>
    <d v="2019-02-13T00:00:00"/>
    <s v="Bondwa"/>
    <x v="10"/>
    <x v="0"/>
    <n v="91.16"/>
    <x v="1"/>
    <x v="0"/>
    <x v="0"/>
    <x v="0"/>
    <m/>
    <s v="Sweepnet"/>
  </r>
  <r>
    <d v="2019-02-14T00:00:00"/>
    <s v="Bondwa"/>
    <x v="10"/>
    <x v="0"/>
    <n v="91.16"/>
    <x v="1"/>
    <x v="3"/>
    <x v="11"/>
    <x v="16"/>
    <n v="1"/>
    <s v="Sweepnet"/>
  </r>
  <r>
    <d v="2019-02-14T00:00:00"/>
    <s v="Bondwa"/>
    <x v="10"/>
    <x v="0"/>
    <n v="91.16"/>
    <x v="1"/>
    <x v="2"/>
    <x v="6"/>
    <x v="7"/>
    <n v="1"/>
    <s v="Sweepnet"/>
  </r>
  <r>
    <d v="2019-02-14T00:00:00"/>
    <s v="Bondwa"/>
    <x v="10"/>
    <x v="0"/>
    <n v="91.16"/>
    <x v="1"/>
    <x v="1"/>
    <x v="1"/>
    <x v="18"/>
    <n v="1"/>
    <s v="Sweepnet"/>
  </r>
  <r>
    <d v="2019-02-14T00:00:00"/>
    <s v="Bondwa"/>
    <x v="10"/>
    <x v="0"/>
    <n v="91.16"/>
    <x v="1"/>
    <x v="1"/>
    <x v="1"/>
    <x v="23"/>
    <n v="1"/>
    <s v="Sweepnet"/>
  </r>
  <r>
    <d v="2019-02-14T00:00:00"/>
    <s v="Bondwa"/>
    <x v="10"/>
    <x v="0"/>
    <n v="91.16"/>
    <x v="1"/>
    <x v="2"/>
    <x v="13"/>
    <x v="24"/>
    <n v="1"/>
    <s v="Sweepnet"/>
  </r>
  <r>
    <d v="2019-02-14T00:00:00"/>
    <s v="Bondwa"/>
    <x v="10"/>
    <x v="0"/>
    <n v="91.16"/>
    <x v="1"/>
    <x v="1"/>
    <x v="1"/>
    <x v="1"/>
    <n v="3"/>
    <s v="Sweepnet"/>
  </r>
  <r>
    <d v="2019-02-14T00:00:00"/>
    <s v="Bondwa"/>
    <x v="10"/>
    <x v="0"/>
    <n v="91.16"/>
    <x v="1"/>
    <x v="3"/>
    <x v="14"/>
    <x v="30"/>
    <n v="1"/>
    <s v="Observed"/>
  </r>
  <r>
    <d v="2019-02-14T00:00:00"/>
    <s v="Bondwa"/>
    <x v="10"/>
    <x v="0"/>
    <n v="91.16"/>
    <x v="1"/>
    <x v="2"/>
    <x v="3"/>
    <x v="3"/>
    <n v="1"/>
    <s v="Sweepnet"/>
  </r>
  <r>
    <d v="2019-02-14T00:00:00"/>
    <s v="Bondwa"/>
    <x v="10"/>
    <x v="0"/>
    <n v="91.16"/>
    <x v="1"/>
    <x v="1"/>
    <x v="1"/>
    <x v="23"/>
    <n v="1"/>
    <s v="Observed"/>
  </r>
  <r>
    <d v="2019-02-15T00:00:00"/>
    <s v="Bondwa"/>
    <x v="10"/>
    <x v="0"/>
    <n v="91.16"/>
    <x v="1"/>
    <x v="1"/>
    <x v="1"/>
    <x v="18"/>
    <n v="1"/>
    <s v="Sweepnet"/>
  </r>
  <r>
    <d v="2019-02-15T00:00:00"/>
    <s v="Bondwa"/>
    <x v="10"/>
    <x v="0"/>
    <n v="91.16"/>
    <x v="1"/>
    <x v="1"/>
    <x v="1"/>
    <x v="23"/>
    <n v="1"/>
    <s v="Sweepnet"/>
  </r>
  <r>
    <d v="2019-02-15T00:00:00"/>
    <s v="Bondwa"/>
    <x v="10"/>
    <x v="0"/>
    <n v="91.16"/>
    <x v="1"/>
    <x v="2"/>
    <x v="6"/>
    <x v="7"/>
    <n v="1"/>
    <s v="Observed"/>
  </r>
  <r>
    <d v="2019-02-17T00:00:00"/>
    <s v="Bondwa"/>
    <x v="10"/>
    <x v="0"/>
    <n v="91.16"/>
    <x v="1"/>
    <x v="3"/>
    <x v="11"/>
    <x v="16"/>
    <n v="1"/>
    <s v="Sweepnet"/>
  </r>
  <r>
    <d v="2019-02-17T00:00:00"/>
    <s v="Bondwa"/>
    <x v="10"/>
    <x v="0"/>
    <n v="91.16"/>
    <x v="1"/>
    <x v="1"/>
    <x v="1"/>
    <x v="20"/>
    <n v="1"/>
    <s v="Sweepnet"/>
  </r>
  <r>
    <d v="2019-02-17T00:00:00"/>
    <s v="Bondwa"/>
    <x v="10"/>
    <x v="0"/>
    <n v="91.16"/>
    <x v="1"/>
    <x v="1"/>
    <x v="1"/>
    <x v="18"/>
    <n v="1"/>
    <s v="Sweepnet"/>
  </r>
  <r>
    <d v="2019-02-17T00:00:00"/>
    <s v="Bondwa"/>
    <x v="10"/>
    <x v="0"/>
    <n v="91.16"/>
    <x v="1"/>
    <x v="1"/>
    <x v="1"/>
    <x v="23"/>
    <n v="1"/>
    <s v="Sweepnet"/>
  </r>
  <r>
    <d v="2019-02-18T00:00:00"/>
    <s v="Bondwa"/>
    <x v="10"/>
    <x v="0"/>
    <n v="91.16"/>
    <x v="1"/>
    <x v="2"/>
    <x v="6"/>
    <x v="7"/>
    <n v="1"/>
    <s v="Sweepnet"/>
  </r>
  <r>
    <d v="2019-02-18T00:00:00"/>
    <s v="Bondwa"/>
    <x v="10"/>
    <x v="0"/>
    <n v="91.16"/>
    <x v="1"/>
    <x v="1"/>
    <x v="1"/>
    <x v="18"/>
    <n v="1"/>
    <s v="Sweepnet"/>
  </r>
  <r>
    <d v="2019-02-18T00:00:00"/>
    <s v="Bondwa"/>
    <x v="10"/>
    <x v="0"/>
    <n v="91.16"/>
    <x v="1"/>
    <x v="2"/>
    <x v="6"/>
    <x v="7"/>
    <n v="1"/>
    <s v="Sweepnet"/>
  </r>
  <r>
    <d v="2019-02-19T00:00:00"/>
    <s v="Bondwa"/>
    <x v="10"/>
    <x v="0"/>
    <n v="91.16"/>
    <x v="1"/>
    <x v="0"/>
    <x v="0"/>
    <x v="0"/>
    <m/>
    <s v="Sweepnet"/>
  </r>
  <r>
    <d v="2019-02-19T00:00:00"/>
    <s v="Bondwa"/>
    <x v="10"/>
    <x v="0"/>
    <n v="91.16"/>
    <x v="1"/>
    <x v="2"/>
    <x v="6"/>
    <x v="7"/>
    <n v="2"/>
    <s v="Sweepnet"/>
  </r>
  <r>
    <d v="2019-02-20T00:00:00"/>
    <s v="Bondwa"/>
    <x v="10"/>
    <x v="0"/>
    <n v="91.16"/>
    <x v="1"/>
    <x v="1"/>
    <x v="1"/>
    <x v="18"/>
    <n v="1"/>
    <s v="Sweepnet"/>
  </r>
  <r>
    <d v="2019-02-20T00:00:00"/>
    <s v="Bondwa"/>
    <x v="10"/>
    <x v="0"/>
    <n v="91.16"/>
    <x v="1"/>
    <x v="0"/>
    <x v="0"/>
    <x v="0"/>
    <m/>
    <s v="Van someren trap"/>
  </r>
  <r>
    <d v="2019-02-22T00:00:00"/>
    <s v="Bondwa"/>
    <x v="10"/>
    <x v="0"/>
    <n v="91.16"/>
    <x v="1"/>
    <x v="1"/>
    <x v="1"/>
    <x v="18"/>
    <n v="1"/>
    <s v="Sweepnet"/>
  </r>
  <r>
    <d v="2019-02-22T00:00:00"/>
    <s v="Bondwa"/>
    <x v="10"/>
    <x v="0"/>
    <n v="91.16"/>
    <x v="1"/>
    <x v="2"/>
    <x v="3"/>
    <x v="3"/>
    <n v="1"/>
    <s v="Sweepnet"/>
  </r>
  <r>
    <d v="2019-02-22T00:00:00"/>
    <s v="Bondwa"/>
    <x v="10"/>
    <x v="0"/>
    <n v="91.16"/>
    <x v="1"/>
    <x v="1"/>
    <x v="1"/>
    <x v="23"/>
    <n v="1"/>
    <s v="Sweepnet"/>
  </r>
  <r>
    <d v="2019-02-22T00:00:00"/>
    <s v="Bondwa"/>
    <x v="10"/>
    <x v="0"/>
    <n v="91.16"/>
    <x v="1"/>
    <x v="1"/>
    <x v="1"/>
    <x v="1"/>
    <n v="1"/>
    <s v="Sweepnet"/>
  </r>
  <r>
    <d v="2019-02-22T00:00:00"/>
    <s v="Bondwa"/>
    <x v="10"/>
    <x v="0"/>
    <n v="91.16"/>
    <x v="1"/>
    <x v="0"/>
    <x v="0"/>
    <x v="0"/>
    <m/>
    <s v="Sweepnet"/>
  </r>
  <r>
    <d v="2019-09-18T00:00:00"/>
    <s v="Bondwa"/>
    <x v="10"/>
    <x v="1"/>
    <n v="91.16"/>
    <x v="1"/>
    <x v="0"/>
    <x v="0"/>
    <x v="0"/>
    <m/>
    <s v="Sweepnet"/>
  </r>
  <r>
    <d v="2019-09-19T00:00:00"/>
    <s v="Bondwa"/>
    <x v="10"/>
    <x v="1"/>
    <n v="91.16"/>
    <x v="1"/>
    <x v="0"/>
    <x v="0"/>
    <x v="0"/>
    <m/>
    <s v="Sweepnet"/>
  </r>
  <r>
    <d v="2019-09-27T00:00:00"/>
    <s v="Bondwa"/>
    <x v="10"/>
    <x v="1"/>
    <n v="91.16"/>
    <x v="1"/>
    <x v="0"/>
    <x v="0"/>
    <x v="0"/>
    <m/>
    <s v="Sweepnet"/>
  </r>
  <r>
    <d v="2019-09-24T00:00:00"/>
    <s v="Bondwa"/>
    <x v="10"/>
    <x v="1"/>
    <n v="91.16"/>
    <x v="1"/>
    <x v="0"/>
    <x v="0"/>
    <x v="0"/>
    <m/>
    <s v="Sweepnet"/>
  </r>
  <r>
    <d v="2019-09-26T00:00:00"/>
    <s v="Bondwa"/>
    <x v="10"/>
    <x v="1"/>
    <n v="91.16"/>
    <x v="1"/>
    <x v="0"/>
    <x v="0"/>
    <x v="0"/>
    <m/>
    <s v="Sweepnet"/>
  </r>
  <r>
    <d v="2019-09-19T00:00:00"/>
    <s v="Bondwa"/>
    <x v="10"/>
    <x v="1"/>
    <n v="91.16"/>
    <x v="1"/>
    <x v="1"/>
    <x v="1"/>
    <x v="23"/>
    <n v="1"/>
    <s v="Sweepnet"/>
  </r>
  <r>
    <d v="2019-09-20T00:00:00"/>
    <s v="Bondwa"/>
    <x v="10"/>
    <x v="1"/>
    <n v="91.16"/>
    <x v="1"/>
    <x v="0"/>
    <x v="0"/>
    <x v="0"/>
    <m/>
    <s v="Sweepnet"/>
  </r>
  <r>
    <d v="2019-09-21T00:00:00"/>
    <s v="Bondwa"/>
    <x v="10"/>
    <x v="1"/>
    <n v="91.16"/>
    <x v="1"/>
    <x v="0"/>
    <x v="0"/>
    <x v="0"/>
    <m/>
    <s v="Sweepnet"/>
  </r>
  <r>
    <d v="2019-09-22T00:00:00"/>
    <s v="Bondwa"/>
    <x v="10"/>
    <x v="1"/>
    <n v="91.16"/>
    <x v="1"/>
    <x v="2"/>
    <x v="3"/>
    <x v="3"/>
    <n v="1"/>
    <s v="Sweepnet"/>
  </r>
  <r>
    <d v="2019-09-23T00:00:00"/>
    <s v="Bondwa"/>
    <x v="10"/>
    <x v="1"/>
    <n v="91.16"/>
    <x v="1"/>
    <x v="0"/>
    <x v="0"/>
    <x v="0"/>
    <m/>
    <s v="Sweepnet"/>
  </r>
  <r>
    <d v="2019-09-25T00:00:00"/>
    <s v="Bondwa"/>
    <x v="10"/>
    <x v="1"/>
    <n v="91.16"/>
    <x v="1"/>
    <x v="0"/>
    <x v="0"/>
    <x v="0"/>
    <m/>
    <s v="Sweepnet"/>
  </r>
  <r>
    <d v="2019-02-12T00:00:00"/>
    <s v="Bondwa"/>
    <x v="11"/>
    <x v="0"/>
    <n v="96.1"/>
    <x v="1"/>
    <x v="0"/>
    <x v="0"/>
    <x v="0"/>
    <m/>
    <s v="Sweepnet"/>
  </r>
  <r>
    <d v="2019-02-13T00:00:00"/>
    <s v="Bondwa"/>
    <x v="11"/>
    <x v="0"/>
    <n v="96.1"/>
    <x v="1"/>
    <x v="0"/>
    <x v="0"/>
    <x v="0"/>
    <m/>
    <s v="Sweepnet"/>
  </r>
  <r>
    <d v="2019-02-13T00:00:00"/>
    <s v="Bondwa"/>
    <x v="11"/>
    <x v="0"/>
    <n v="96.1"/>
    <x v="1"/>
    <x v="0"/>
    <x v="0"/>
    <x v="0"/>
    <m/>
    <s v="Sweepnet"/>
  </r>
  <r>
    <d v="2019-02-13T00:00:00"/>
    <s v="Bondwa"/>
    <x v="11"/>
    <x v="0"/>
    <n v="96.1"/>
    <x v="1"/>
    <x v="0"/>
    <x v="0"/>
    <x v="0"/>
    <m/>
    <s v="Sweepnet"/>
  </r>
  <r>
    <d v="2019-02-14T00:00:00"/>
    <s v="Bondwa"/>
    <x v="11"/>
    <x v="0"/>
    <n v="96.1"/>
    <x v="1"/>
    <x v="0"/>
    <x v="0"/>
    <x v="0"/>
    <m/>
    <s v="Sweepnet"/>
  </r>
  <r>
    <d v="2019-02-14T00:00:00"/>
    <s v="Bondwa"/>
    <x v="11"/>
    <x v="0"/>
    <n v="96.1"/>
    <x v="1"/>
    <x v="0"/>
    <x v="0"/>
    <x v="0"/>
    <m/>
    <s v="Sweepnet"/>
  </r>
  <r>
    <d v="2019-02-14T00:00:00"/>
    <s v="Bondwa"/>
    <x v="11"/>
    <x v="0"/>
    <n v="96.1"/>
    <x v="1"/>
    <x v="0"/>
    <x v="0"/>
    <x v="0"/>
    <m/>
    <s v="Van someren trap"/>
  </r>
  <r>
    <d v="2019-02-15T00:00:00"/>
    <s v="Bondwa"/>
    <x v="11"/>
    <x v="0"/>
    <n v="96.1"/>
    <x v="1"/>
    <x v="1"/>
    <x v="1"/>
    <x v="18"/>
    <n v="1"/>
    <s v="Sweepnet"/>
  </r>
  <r>
    <d v="2019-02-15T00:00:00"/>
    <s v="Bondwa"/>
    <x v="11"/>
    <x v="0"/>
    <n v="96.1"/>
    <x v="1"/>
    <x v="0"/>
    <x v="0"/>
    <x v="0"/>
    <m/>
    <s v="Sweepnet"/>
  </r>
  <r>
    <d v="2019-02-17T00:00:00"/>
    <s v="Bondwa"/>
    <x v="11"/>
    <x v="0"/>
    <n v="96.1"/>
    <x v="1"/>
    <x v="1"/>
    <x v="12"/>
    <x v="17"/>
    <n v="2"/>
    <s v="Sweepnet"/>
  </r>
  <r>
    <d v="2019-02-17T00:00:00"/>
    <s v="Bondwa"/>
    <x v="11"/>
    <x v="0"/>
    <n v="96.1"/>
    <x v="1"/>
    <x v="1"/>
    <x v="12"/>
    <x v="17"/>
    <n v="1"/>
    <s v="Sweepnet"/>
  </r>
  <r>
    <d v="2019-02-17T00:00:00"/>
    <s v="Bondwa"/>
    <x v="11"/>
    <x v="0"/>
    <n v="96.1"/>
    <x v="1"/>
    <x v="1"/>
    <x v="1"/>
    <x v="18"/>
    <n v="1"/>
    <s v="Observed"/>
  </r>
  <r>
    <d v="2019-02-18T00:00:00"/>
    <s v="Bondwa"/>
    <x v="11"/>
    <x v="0"/>
    <n v="96.1"/>
    <x v="1"/>
    <x v="0"/>
    <x v="0"/>
    <x v="0"/>
    <m/>
    <s v="Sweepnet"/>
  </r>
  <r>
    <d v="2019-02-18T00:00:00"/>
    <s v="Bondwa"/>
    <x v="11"/>
    <x v="0"/>
    <n v="96.1"/>
    <x v="1"/>
    <x v="0"/>
    <x v="0"/>
    <x v="0"/>
    <m/>
    <s v="Sweepnet"/>
  </r>
  <r>
    <d v="2019-02-19T00:00:00"/>
    <s v="Bondwa"/>
    <x v="11"/>
    <x v="0"/>
    <n v="96.1"/>
    <x v="1"/>
    <x v="0"/>
    <x v="0"/>
    <x v="0"/>
    <m/>
    <s v="Sweepnet"/>
  </r>
  <r>
    <d v="2019-02-19T00:00:00"/>
    <s v="Bondwa"/>
    <x v="11"/>
    <x v="0"/>
    <n v="96.1"/>
    <x v="1"/>
    <x v="1"/>
    <x v="1"/>
    <x v="18"/>
    <n v="1"/>
    <s v="Sweepnet"/>
  </r>
  <r>
    <d v="2019-02-20T00:00:00"/>
    <s v="Bondwa"/>
    <x v="11"/>
    <x v="0"/>
    <n v="96.1"/>
    <x v="1"/>
    <x v="1"/>
    <x v="1"/>
    <x v="23"/>
    <n v="1"/>
    <s v="Sweepnet"/>
  </r>
  <r>
    <d v="2019-02-20T00:00:00"/>
    <s v="Bondwa"/>
    <x v="11"/>
    <x v="0"/>
    <n v="96.1"/>
    <x v="1"/>
    <x v="2"/>
    <x v="6"/>
    <x v="7"/>
    <n v="1"/>
    <s v="Sweepnet"/>
  </r>
  <r>
    <d v="2019-02-21T00:00:00"/>
    <s v="Bondwa"/>
    <x v="11"/>
    <x v="0"/>
    <n v="96.1"/>
    <x v="1"/>
    <x v="1"/>
    <x v="1"/>
    <x v="20"/>
    <n v="1"/>
    <s v="Sweepnet"/>
  </r>
  <r>
    <d v="2019-02-21T00:00:00"/>
    <s v="Bondwa"/>
    <x v="11"/>
    <x v="0"/>
    <n v="96.1"/>
    <x v="1"/>
    <x v="0"/>
    <x v="0"/>
    <x v="0"/>
    <m/>
    <s v="Sweepnet"/>
  </r>
  <r>
    <d v="2019-02-22T00:00:00"/>
    <s v="Bondwa"/>
    <x v="11"/>
    <x v="0"/>
    <n v="96.1"/>
    <x v="1"/>
    <x v="1"/>
    <x v="1"/>
    <x v="1"/>
    <n v="1"/>
    <s v="Sweepnet"/>
  </r>
  <r>
    <d v="2019-02-22T00:00:00"/>
    <s v="Bondwa"/>
    <x v="11"/>
    <x v="0"/>
    <n v="96.1"/>
    <x v="1"/>
    <x v="0"/>
    <x v="0"/>
    <x v="0"/>
    <m/>
    <s v="Sweepnet"/>
  </r>
  <r>
    <d v="2019-02-18T00:00:00"/>
    <s v="Bondwa"/>
    <x v="11"/>
    <x v="0"/>
    <n v="96.1"/>
    <x v="1"/>
    <x v="1"/>
    <x v="1"/>
    <x v="23"/>
    <n v="1"/>
    <s v="Sweepnet"/>
  </r>
  <r>
    <d v="2019-09-19T00:00:00"/>
    <s v="Bondwa"/>
    <x v="11"/>
    <x v="1"/>
    <n v="96.1"/>
    <x v="1"/>
    <x v="0"/>
    <x v="0"/>
    <x v="0"/>
    <m/>
    <s v="Sweepnet"/>
  </r>
  <r>
    <d v="2019-09-27T00:00:00"/>
    <s v="Bondwa"/>
    <x v="11"/>
    <x v="1"/>
    <n v="96.1"/>
    <x v="1"/>
    <x v="0"/>
    <x v="0"/>
    <x v="0"/>
    <m/>
    <s v="Sweepnet"/>
  </r>
  <r>
    <d v="2019-09-24T00:00:00"/>
    <s v="Bondwa"/>
    <x v="11"/>
    <x v="1"/>
    <n v="96.1"/>
    <x v="1"/>
    <x v="0"/>
    <x v="0"/>
    <x v="0"/>
    <m/>
    <s v="Sweepnet"/>
  </r>
  <r>
    <d v="2019-09-26T00:00:00"/>
    <s v="Bondwa"/>
    <x v="11"/>
    <x v="1"/>
    <n v="96.1"/>
    <x v="1"/>
    <x v="0"/>
    <x v="0"/>
    <x v="0"/>
    <m/>
    <s v="Sweepnet"/>
  </r>
  <r>
    <d v="2019-09-19T00:00:00"/>
    <s v="Bondwa"/>
    <x v="11"/>
    <x v="1"/>
    <n v="96.1"/>
    <x v="1"/>
    <x v="0"/>
    <x v="0"/>
    <x v="0"/>
    <m/>
    <s v="Sweepnet"/>
  </r>
  <r>
    <d v="2019-09-20T00:00:00"/>
    <s v="Bondwa"/>
    <x v="11"/>
    <x v="1"/>
    <n v="96.1"/>
    <x v="1"/>
    <x v="0"/>
    <x v="0"/>
    <x v="0"/>
    <m/>
    <s v="Sweepnet"/>
  </r>
  <r>
    <d v="2019-09-21T00:00:00"/>
    <s v="Bondwa"/>
    <x v="11"/>
    <x v="1"/>
    <n v="96.1"/>
    <x v="1"/>
    <x v="0"/>
    <x v="0"/>
    <x v="0"/>
    <m/>
    <s v="Sweepnet"/>
  </r>
  <r>
    <d v="2019-09-22T00:00:00"/>
    <s v="Bondwa"/>
    <x v="11"/>
    <x v="1"/>
    <n v="96.1"/>
    <x v="1"/>
    <x v="0"/>
    <x v="0"/>
    <x v="0"/>
    <m/>
    <s v="Sweepnet"/>
  </r>
  <r>
    <d v="2019-09-23T00:00:00"/>
    <s v="Bondwa"/>
    <x v="11"/>
    <x v="1"/>
    <n v="96.1"/>
    <x v="1"/>
    <x v="0"/>
    <x v="0"/>
    <x v="0"/>
    <m/>
    <s v="Sweepnet"/>
  </r>
  <r>
    <d v="2019-09-25T00:00:00"/>
    <s v="Bondwa"/>
    <x v="11"/>
    <x v="1"/>
    <n v="96.1"/>
    <x v="1"/>
    <x v="0"/>
    <x v="0"/>
    <x v="0"/>
    <m/>
    <s v="Sweepnet"/>
  </r>
  <r>
    <d v="2019-02-12T00:00:00"/>
    <s v="Bondwa"/>
    <x v="12"/>
    <x v="0"/>
    <n v="92.46"/>
    <x v="1"/>
    <x v="0"/>
    <x v="0"/>
    <x v="0"/>
    <m/>
    <s v="Sweepnet"/>
  </r>
  <r>
    <d v="2019-02-13T00:00:00"/>
    <s v="Bondwa"/>
    <x v="12"/>
    <x v="0"/>
    <n v="92.46"/>
    <x v="1"/>
    <x v="1"/>
    <x v="1"/>
    <x v="18"/>
    <n v="1"/>
    <s v="Sweepnet"/>
  </r>
  <r>
    <d v="2019-02-13T00:00:00"/>
    <s v="Bondwa"/>
    <x v="12"/>
    <x v="0"/>
    <n v="92.46"/>
    <x v="1"/>
    <x v="2"/>
    <x v="17"/>
    <x v="36"/>
    <n v="1"/>
    <s v="Sweepnet"/>
  </r>
  <r>
    <d v="2019-02-13T00:00:00"/>
    <s v="Bondwa"/>
    <x v="12"/>
    <x v="0"/>
    <n v="92.46"/>
    <x v="1"/>
    <x v="2"/>
    <x v="6"/>
    <x v="7"/>
    <n v="1"/>
    <s v="Sweepnet"/>
  </r>
  <r>
    <d v="2019-02-13T00:00:00"/>
    <s v="Bondwa"/>
    <x v="12"/>
    <x v="0"/>
    <n v="92.46"/>
    <x v="1"/>
    <x v="2"/>
    <x v="6"/>
    <x v="7"/>
    <n v="1"/>
    <s v="Sweepnet"/>
  </r>
  <r>
    <d v="2019-02-13T00:00:00"/>
    <s v="Bondwa"/>
    <x v="12"/>
    <x v="0"/>
    <n v="92.46"/>
    <x v="1"/>
    <x v="1"/>
    <x v="1"/>
    <x v="1"/>
    <n v="1"/>
    <s v="Sweepnet"/>
  </r>
  <r>
    <d v="2019-02-14T00:00:00"/>
    <s v="Bondwa"/>
    <x v="12"/>
    <x v="0"/>
    <n v="92.46"/>
    <x v="1"/>
    <x v="0"/>
    <x v="0"/>
    <x v="0"/>
    <m/>
    <s v="Sweepnet"/>
  </r>
  <r>
    <d v="2019-02-14T00:00:00"/>
    <s v="Bondwa"/>
    <x v="12"/>
    <x v="0"/>
    <n v="92.46"/>
    <x v="1"/>
    <x v="1"/>
    <x v="1"/>
    <x v="1"/>
    <n v="1"/>
    <s v="Sweepnet"/>
  </r>
  <r>
    <d v="2019-02-14T00:00:00"/>
    <s v="Bondwa"/>
    <x v="12"/>
    <x v="0"/>
    <n v="92.46"/>
    <x v="1"/>
    <x v="2"/>
    <x v="10"/>
    <x v="21"/>
    <n v="1"/>
    <s v="Sweepnet"/>
  </r>
  <r>
    <d v="2019-02-14T00:00:00"/>
    <s v="Bondwa"/>
    <x v="12"/>
    <x v="0"/>
    <n v="92.46"/>
    <x v="1"/>
    <x v="1"/>
    <x v="1"/>
    <x v="1"/>
    <n v="1"/>
    <s v="Sweepnet"/>
  </r>
  <r>
    <d v="2019-02-15T00:00:00"/>
    <s v="Bondwa"/>
    <x v="12"/>
    <x v="0"/>
    <n v="92.46"/>
    <x v="1"/>
    <x v="1"/>
    <x v="1"/>
    <x v="18"/>
    <n v="2"/>
    <s v="Sweepnet"/>
  </r>
  <r>
    <d v="2019-02-15T00:00:00"/>
    <s v="Bondwa"/>
    <x v="12"/>
    <x v="0"/>
    <n v="92.46"/>
    <x v="1"/>
    <x v="1"/>
    <x v="1"/>
    <x v="23"/>
    <n v="1"/>
    <s v="Sweepnet"/>
  </r>
  <r>
    <d v="2019-02-15T00:00:00"/>
    <s v="Bondwa"/>
    <x v="12"/>
    <x v="0"/>
    <n v="92.46"/>
    <x v="1"/>
    <x v="1"/>
    <x v="1"/>
    <x v="1"/>
    <n v="1"/>
    <s v="Sweepnet"/>
  </r>
  <r>
    <d v="2019-02-15T00:00:00"/>
    <s v="Bondwa"/>
    <x v="12"/>
    <x v="0"/>
    <n v="92.46"/>
    <x v="1"/>
    <x v="1"/>
    <x v="1"/>
    <x v="20"/>
    <n v="1"/>
    <s v="Sweepnet"/>
  </r>
  <r>
    <d v="2019-02-15T00:00:00"/>
    <s v="Bondwa"/>
    <x v="12"/>
    <x v="0"/>
    <n v="92.46"/>
    <x v="1"/>
    <x v="3"/>
    <x v="11"/>
    <x v="16"/>
    <n v="2"/>
    <s v="Sweepnet"/>
  </r>
  <r>
    <d v="2019-02-15T00:00:00"/>
    <s v="Bondwa"/>
    <x v="12"/>
    <x v="0"/>
    <n v="92.46"/>
    <x v="1"/>
    <x v="2"/>
    <x v="17"/>
    <x v="34"/>
    <n v="1"/>
    <s v="Sweepnet"/>
  </r>
  <r>
    <d v="2019-02-15T00:00:00"/>
    <s v="Bondwa"/>
    <x v="12"/>
    <x v="0"/>
    <n v="92.46"/>
    <x v="1"/>
    <x v="2"/>
    <x v="9"/>
    <x v="22"/>
    <n v="1"/>
    <s v="Sweepnet"/>
  </r>
  <r>
    <d v="2019-02-15T00:00:00"/>
    <s v="Bondwa"/>
    <x v="12"/>
    <x v="0"/>
    <n v="92.46"/>
    <x v="1"/>
    <x v="2"/>
    <x v="6"/>
    <x v="7"/>
    <n v="1"/>
    <s v="Observed"/>
  </r>
  <r>
    <d v="2019-02-17T00:00:00"/>
    <s v="Bondwa"/>
    <x v="12"/>
    <x v="0"/>
    <n v="92.46"/>
    <x v="1"/>
    <x v="1"/>
    <x v="1"/>
    <x v="18"/>
    <n v="2"/>
    <s v="Sweepnet"/>
  </r>
  <r>
    <d v="2019-02-17T00:00:00"/>
    <s v="Bondwa"/>
    <x v="12"/>
    <x v="0"/>
    <n v="92.46"/>
    <x v="1"/>
    <x v="2"/>
    <x v="6"/>
    <x v="7"/>
    <n v="1"/>
    <s v="Sweepnet"/>
  </r>
  <r>
    <d v="2019-02-17T00:00:00"/>
    <s v="Bondwa"/>
    <x v="12"/>
    <x v="0"/>
    <n v="92.46"/>
    <x v="1"/>
    <x v="2"/>
    <x v="13"/>
    <x v="24"/>
    <n v="1"/>
    <s v="Sweepnet"/>
  </r>
  <r>
    <d v="2019-02-17T00:00:00"/>
    <s v="Bondwa"/>
    <x v="12"/>
    <x v="0"/>
    <n v="92.46"/>
    <x v="1"/>
    <x v="1"/>
    <x v="1"/>
    <x v="1"/>
    <n v="1"/>
    <s v="Sweepnet"/>
  </r>
  <r>
    <d v="2019-02-17T00:00:00"/>
    <s v="Bondwa"/>
    <x v="12"/>
    <x v="0"/>
    <n v="92.46"/>
    <x v="1"/>
    <x v="2"/>
    <x v="6"/>
    <x v="7"/>
    <n v="1"/>
    <s v="Sweepnet"/>
  </r>
  <r>
    <d v="2019-02-17T00:00:00"/>
    <s v="Bondwa"/>
    <x v="12"/>
    <x v="0"/>
    <n v="92.46"/>
    <x v="1"/>
    <x v="1"/>
    <x v="1"/>
    <x v="18"/>
    <n v="1"/>
    <s v="Sweepnet"/>
  </r>
  <r>
    <d v="2019-02-18T00:00:00"/>
    <s v="Bondwa"/>
    <x v="12"/>
    <x v="0"/>
    <n v="92.46"/>
    <x v="1"/>
    <x v="2"/>
    <x v="9"/>
    <x v="22"/>
    <n v="2"/>
    <s v="Sweepnet"/>
  </r>
  <r>
    <d v="2019-02-18T00:00:00"/>
    <s v="Bondwa"/>
    <x v="12"/>
    <x v="0"/>
    <n v="92.46"/>
    <x v="1"/>
    <x v="1"/>
    <x v="1"/>
    <x v="18"/>
    <n v="1"/>
    <s v="Sweepnet"/>
  </r>
  <r>
    <d v="2019-02-18T00:00:00"/>
    <s v="Bondwa"/>
    <x v="12"/>
    <x v="0"/>
    <n v="92.46"/>
    <x v="1"/>
    <x v="1"/>
    <x v="1"/>
    <x v="20"/>
    <n v="1"/>
    <s v="Sweepnet"/>
  </r>
  <r>
    <d v="2019-02-18T00:00:00"/>
    <s v="Bondwa"/>
    <x v="12"/>
    <x v="0"/>
    <n v="92.46"/>
    <x v="1"/>
    <x v="3"/>
    <x v="11"/>
    <x v="16"/>
    <n v="2"/>
    <s v="Sweepnet"/>
  </r>
  <r>
    <d v="2019-02-18T00:00:00"/>
    <s v="Bondwa"/>
    <x v="12"/>
    <x v="0"/>
    <n v="92.46"/>
    <x v="1"/>
    <x v="1"/>
    <x v="1"/>
    <x v="1"/>
    <n v="1"/>
    <s v="Sweepnet"/>
  </r>
  <r>
    <d v="2019-02-18T00:00:00"/>
    <s v="Bondwa"/>
    <x v="12"/>
    <x v="0"/>
    <n v="92.46"/>
    <x v="1"/>
    <x v="0"/>
    <x v="0"/>
    <x v="0"/>
    <m/>
    <s v="Sweepnet"/>
  </r>
  <r>
    <d v="2019-02-19T00:00:00"/>
    <s v="Bondwa"/>
    <x v="12"/>
    <x v="0"/>
    <n v="92.46"/>
    <x v="1"/>
    <x v="0"/>
    <x v="0"/>
    <x v="0"/>
    <m/>
    <s v="Sweepnet"/>
  </r>
  <r>
    <d v="2019-02-19T00:00:00"/>
    <s v="Bondwa"/>
    <x v="12"/>
    <x v="0"/>
    <n v="92.46"/>
    <x v="1"/>
    <x v="0"/>
    <x v="0"/>
    <x v="0"/>
    <m/>
    <s v="Van someren trap"/>
  </r>
  <r>
    <d v="2019-02-20T00:00:00"/>
    <s v="Bondwa"/>
    <x v="12"/>
    <x v="0"/>
    <n v="92.46"/>
    <x v="1"/>
    <x v="2"/>
    <x v="6"/>
    <x v="7"/>
    <n v="1"/>
    <s v="Sweepnet"/>
  </r>
  <r>
    <d v="2019-02-20T00:00:00"/>
    <s v="Bondwa"/>
    <x v="12"/>
    <x v="0"/>
    <n v="92.46"/>
    <x v="1"/>
    <x v="2"/>
    <x v="9"/>
    <x v="22"/>
    <n v="2"/>
    <s v="Sweepnet"/>
  </r>
  <r>
    <d v="2019-02-20T00:00:00"/>
    <s v="Bondwa"/>
    <x v="12"/>
    <x v="0"/>
    <n v="92.46"/>
    <x v="1"/>
    <x v="2"/>
    <x v="13"/>
    <x v="24"/>
    <n v="1"/>
    <s v="Sweepnet"/>
  </r>
  <r>
    <d v="2019-02-20T00:00:00"/>
    <s v="Bondwa"/>
    <x v="12"/>
    <x v="0"/>
    <n v="92.46"/>
    <x v="1"/>
    <x v="3"/>
    <x v="11"/>
    <x v="16"/>
    <n v="1"/>
    <s v="Sweepnet"/>
  </r>
  <r>
    <d v="2019-02-20T00:00:00"/>
    <s v="Bondwa"/>
    <x v="12"/>
    <x v="0"/>
    <n v="92.46"/>
    <x v="1"/>
    <x v="1"/>
    <x v="1"/>
    <x v="1"/>
    <n v="1"/>
    <s v="Sweepnet"/>
  </r>
  <r>
    <d v="2019-02-20T00:00:00"/>
    <s v="Bondwa"/>
    <x v="12"/>
    <x v="0"/>
    <n v="92.46"/>
    <x v="1"/>
    <x v="1"/>
    <x v="1"/>
    <x v="23"/>
    <n v="1"/>
    <s v="Sweepnet"/>
  </r>
  <r>
    <d v="2019-02-20T00:00:00"/>
    <s v="Bondwa"/>
    <x v="12"/>
    <x v="0"/>
    <n v="92.46"/>
    <x v="1"/>
    <x v="2"/>
    <x v="3"/>
    <x v="3"/>
    <n v="1"/>
    <s v="Sweepnet"/>
  </r>
  <r>
    <d v="2019-02-20T00:00:00"/>
    <s v="Bondwa"/>
    <x v="12"/>
    <x v="0"/>
    <n v="92.46"/>
    <x v="1"/>
    <x v="1"/>
    <x v="1"/>
    <x v="18"/>
    <n v="1"/>
    <s v="Sweepnet"/>
  </r>
  <r>
    <d v="2019-02-20T00:00:00"/>
    <s v="Bondwa"/>
    <x v="12"/>
    <x v="0"/>
    <n v="92.46"/>
    <x v="1"/>
    <x v="1"/>
    <x v="1"/>
    <x v="20"/>
    <n v="1"/>
    <s v="Sweepnet"/>
  </r>
  <r>
    <d v="2019-02-20T00:00:00"/>
    <s v="Bondwa"/>
    <x v="12"/>
    <x v="0"/>
    <n v="92.46"/>
    <x v="1"/>
    <x v="2"/>
    <x v="6"/>
    <x v="7"/>
    <n v="1"/>
    <s v="Sweepnet"/>
  </r>
  <r>
    <d v="2019-02-21T00:00:00"/>
    <s v="Bondwa"/>
    <x v="12"/>
    <x v="0"/>
    <n v="92.46"/>
    <x v="1"/>
    <x v="2"/>
    <x v="6"/>
    <x v="7"/>
    <n v="1"/>
    <s v="Sweepnet"/>
  </r>
  <r>
    <d v="2019-02-21T00:00:00"/>
    <s v="Bondwa"/>
    <x v="12"/>
    <x v="0"/>
    <n v="92.46"/>
    <x v="1"/>
    <x v="0"/>
    <x v="0"/>
    <x v="0"/>
    <m/>
    <s v="Sweepnet"/>
  </r>
  <r>
    <d v="2019-02-22T00:00:00"/>
    <s v="Bondwa"/>
    <x v="12"/>
    <x v="0"/>
    <n v="92.46"/>
    <x v="1"/>
    <x v="2"/>
    <x v="6"/>
    <x v="7"/>
    <n v="1"/>
    <s v="Sweepnet"/>
  </r>
  <r>
    <d v="2019-02-22T00:00:00"/>
    <s v="Bondwa"/>
    <x v="12"/>
    <x v="0"/>
    <n v="92.46"/>
    <x v="1"/>
    <x v="2"/>
    <x v="9"/>
    <x v="22"/>
    <n v="1"/>
    <s v="Sweepnet"/>
  </r>
  <r>
    <d v="2019-02-22T00:00:00"/>
    <s v="Bondwa"/>
    <x v="12"/>
    <x v="0"/>
    <n v="92.46"/>
    <x v="1"/>
    <x v="1"/>
    <x v="1"/>
    <x v="18"/>
    <n v="1"/>
    <s v="Sweepnet"/>
  </r>
  <r>
    <d v="2019-02-22T00:00:00"/>
    <s v="Bondwa"/>
    <x v="12"/>
    <x v="0"/>
    <n v="92.46"/>
    <x v="1"/>
    <x v="1"/>
    <x v="1"/>
    <x v="1"/>
    <n v="1"/>
    <s v="Sweepnet"/>
  </r>
  <r>
    <d v="2019-02-22T00:00:00"/>
    <s v="Bondwa"/>
    <x v="12"/>
    <x v="0"/>
    <n v="92.46"/>
    <x v="1"/>
    <x v="2"/>
    <x v="3"/>
    <x v="3"/>
    <n v="1"/>
    <s v="Sweepnet"/>
  </r>
  <r>
    <d v="2019-02-22T00:00:00"/>
    <s v="Bondwa"/>
    <x v="12"/>
    <x v="0"/>
    <n v="92.46"/>
    <x v="1"/>
    <x v="1"/>
    <x v="1"/>
    <x v="20"/>
    <n v="1"/>
    <s v="Sweepnet"/>
  </r>
  <r>
    <d v="2019-02-22T00:00:00"/>
    <s v="Bondwa"/>
    <x v="12"/>
    <x v="0"/>
    <n v="92.46"/>
    <x v="1"/>
    <x v="0"/>
    <x v="0"/>
    <x v="0"/>
    <m/>
    <s v="Sweepnet"/>
  </r>
  <r>
    <d v="2019-09-18T00:00:00"/>
    <s v="Bondwa"/>
    <x v="12"/>
    <x v="1"/>
    <n v="92.46"/>
    <x v="1"/>
    <x v="0"/>
    <x v="0"/>
    <x v="0"/>
    <m/>
    <s v="Sweepnet"/>
  </r>
  <r>
    <d v="2019-09-19T00:00:00"/>
    <s v="Bondwa"/>
    <x v="12"/>
    <x v="1"/>
    <n v="92.46"/>
    <x v="1"/>
    <x v="0"/>
    <x v="0"/>
    <x v="0"/>
    <m/>
    <s v="Sweepnet"/>
  </r>
  <r>
    <d v="2019-09-27T00:00:00"/>
    <s v="Bondwa"/>
    <x v="12"/>
    <x v="1"/>
    <n v="92.46"/>
    <x v="1"/>
    <x v="0"/>
    <x v="0"/>
    <x v="0"/>
    <m/>
    <s v="Sweepnet"/>
  </r>
  <r>
    <d v="2019-09-24T00:00:00"/>
    <s v="Bondwa"/>
    <x v="12"/>
    <x v="1"/>
    <n v="92.46"/>
    <x v="1"/>
    <x v="0"/>
    <x v="0"/>
    <x v="0"/>
    <m/>
    <s v="Sweepnet"/>
  </r>
  <r>
    <d v="2019-09-26T00:00:00"/>
    <s v="Bondwa"/>
    <x v="12"/>
    <x v="1"/>
    <n v="92.46"/>
    <x v="1"/>
    <x v="0"/>
    <x v="0"/>
    <x v="0"/>
    <m/>
    <s v="Sweepnet"/>
  </r>
  <r>
    <d v="2019-09-19T00:00:00"/>
    <s v="Bondwa"/>
    <x v="12"/>
    <x v="1"/>
    <n v="92.46"/>
    <x v="1"/>
    <x v="0"/>
    <x v="0"/>
    <x v="0"/>
    <m/>
    <s v="Sweepnet"/>
  </r>
  <r>
    <d v="2019-09-20T00:00:00"/>
    <s v="Bondwa"/>
    <x v="12"/>
    <x v="1"/>
    <n v="92.46"/>
    <x v="1"/>
    <x v="0"/>
    <x v="0"/>
    <x v="0"/>
    <m/>
    <s v="Sweepnet"/>
  </r>
  <r>
    <d v="2019-09-21T00:00:00"/>
    <s v="Bondwa"/>
    <x v="12"/>
    <x v="1"/>
    <n v="92.46"/>
    <x v="1"/>
    <x v="2"/>
    <x v="6"/>
    <x v="7"/>
    <n v="1"/>
    <s v="Sweepnet"/>
  </r>
  <r>
    <d v="2019-09-21T00:00:00"/>
    <s v="Bondwa"/>
    <x v="12"/>
    <x v="1"/>
    <n v="92.46"/>
    <x v="1"/>
    <x v="1"/>
    <x v="1"/>
    <x v="18"/>
    <n v="1"/>
    <s v="Sweepnet"/>
  </r>
  <r>
    <d v="2019-09-22T00:00:00"/>
    <s v="Bondwa"/>
    <x v="12"/>
    <x v="1"/>
    <n v="92.46"/>
    <x v="1"/>
    <x v="1"/>
    <x v="1"/>
    <x v="20"/>
    <n v="1"/>
    <s v="Sweepnet"/>
  </r>
  <r>
    <d v="2019-09-22T00:00:00"/>
    <s v="Bondwa"/>
    <x v="12"/>
    <x v="1"/>
    <n v="92.46"/>
    <x v="1"/>
    <x v="1"/>
    <x v="1"/>
    <x v="23"/>
    <n v="1"/>
    <s v="Sweepnet"/>
  </r>
  <r>
    <d v="2019-09-23T00:00:00"/>
    <s v="Bondwa"/>
    <x v="12"/>
    <x v="1"/>
    <n v="92.46"/>
    <x v="1"/>
    <x v="0"/>
    <x v="0"/>
    <x v="0"/>
    <m/>
    <s v="Sweepnet"/>
  </r>
  <r>
    <d v="2019-09-25T00:00:00"/>
    <s v="Bondwa"/>
    <x v="12"/>
    <x v="1"/>
    <n v="92.46"/>
    <x v="1"/>
    <x v="1"/>
    <x v="1"/>
    <x v="18"/>
    <n v="1"/>
    <s v="Sweepnet"/>
  </r>
  <r>
    <d v="2019-09-25T00:00:00"/>
    <s v="Bondwa"/>
    <x v="12"/>
    <x v="1"/>
    <n v="92.46"/>
    <x v="1"/>
    <x v="1"/>
    <x v="1"/>
    <x v="23"/>
    <n v="1"/>
    <s v="Sweepnet"/>
  </r>
  <r>
    <d v="2019-02-12T00:00:00"/>
    <s v="Bondwa"/>
    <x v="13"/>
    <x v="0"/>
    <n v="83.88"/>
    <x v="1"/>
    <x v="0"/>
    <x v="0"/>
    <x v="0"/>
    <m/>
    <s v="Sweepnet"/>
  </r>
  <r>
    <d v="2019-02-13T00:00:00"/>
    <s v="Bondwa"/>
    <x v="13"/>
    <x v="0"/>
    <n v="83.88"/>
    <x v="1"/>
    <x v="0"/>
    <x v="0"/>
    <x v="0"/>
    <m/>
    <s v="Sweepnet"/>
  </r>
  <r>
    <d v="2019-02-13T00:00:00"/>
    <s v="Bondwa"/>
    <x v="13"/>
    <x v="0"/>
    <n v="83.88"/>
    <x v="1"/>
    <x v="1"/>
    <x v="1"/>
    <x v="18"/>
    <n v="1"/>
    <s v="Sweepnet"/>
  </r>
  <r>
    <d v="2019-02-13T00:00:00"/>
    <s v="Bondwa"/>
    <x v="13"/>
    <x v="0"/>
    <n v="83.88"/>
    <x v="1"/>
    <x v="2"/>
    <x v="6"/>
    <x v="7"/>
    <n v="1"/>
    <s v="Sweepnet"/>
  </r>
  <r>
    <d v="2019-02-14T00:00:00"/>
    <s v="Bondwa"/>
    <x v="13"/>
    <x v="0"/>
    <n v="83.88"/>
    <x v="1"/>
    <x v="1"/>
    <x v="1"/>
    <x v="23"/>
    <n v="1"/>
    <s v="Sweepnet"/>
  </r>
  <r>
    <d v="2019-02-14T00:00:00"/>
    <s v="Bondwa"/>
    <x v="13"/>
    <x v="0"/>
    <n v="83.88"/>
    <x v="1"/>
    <x v="1"/>
    <x v="1"/>
    <x v="1"/>
    <n v="1"/>
    <s v="Sweepnet"/>
  </r>
  <r>
    <d v="2019-02-14T00:00:00"/>
    <s v="Bondwa"/>
    <x v="13"/>
    <x v="0"/>
    <n v="83.88"/>
    <x v="1"/>
    <x v="1"/>
    <x v="1"/>
    <x v="20"/>
    <n v="1"/>
    <s v="Sweepnet"/>
  </r>
  <r>
    <d v="2019-02-14T00:00:00"/>
    <s v="Bondwa"/>
    <x v="13"/>
    <x v="0"/>
    <n v="83.88"/>
    <x v="1"/>
    <x v="1"/>
    <x v="1"/>
    <x v="20"/>
    <n v="1"/>
    <s v="Sweepnet"/>
  </r>
  <r>
    <d v="2019-02-14T00:00:00"/>
    <s v="Bondwa"/>
    <x v="13"/>
    <x v="0"/>
    <n v="83.88"/>
    <x v="1"/>
    <x v="1"/>
    <x v="1"/>
    <x v="23"/>
    <n v="1"/>
    <s v="Observed"/>
  </r>
  <r>
    <d v="2019-02-14T00:00:00"/>
    <s v="Bondwa"/>
    <x v="13"/>
    <x v="0"/>
    <n v="83.88"/>
    <x v="1"/>
    <x v="2"/>
    <x v="6"/>
    <x v="7"/>
    <n v="1"/>
    <s v="Observed"/>
  </r>
  <r>
    <d v="2019-02-15T00:00:00"/>
    <s v="Bondwa"/>
    <x v="13"/>
    <x v="0"/>
    <n v="83.88"/>
    <x v="1"/>
    <x v="0"/>
    <x v="0"/>
    <x v="0"/>
    <m/>
    <s v="Sweepnet"/>
  </r>
  <r>
    <d v="2019-02-15T00:00:00"/>
    <s v="Bondwa"/>
    <x v="13"/>
    <x v="0"/>
    <n v="83.88"/>
    <x v="1"/>
    <x v="2"/>
    <x v="6"/>
    <x v="7"/>
    <n v="1"/>
    <s v="Van someren trap"/>
  </r>
  <r>
    <d v="2019-02-15T00:00:00"/>
    <s v="Bondwa"/>
    <x v="13"/>
    <x v="0"/>
    <n v="83.88"/>
    <x v="1"/>
    <x v="2"/>
    <x v="3"/>
    <x v="3"/>
    <n v="1"/>
    <s v="Observed"/>
  </r>
  <r>
    <d v="2019-02-17T00:00:00"/>
    <s v="Bondwa"/>
    <x v="13"/>
    <x v="0"/>
    <n v="83.88"/>
    <x v="1"/>
    <x v="0"/>
    <x v="0"/>
    <x v="0"/>
    <m/>
    <s v="Sweepnet"/>
  </r>
  <r>
    <d v="2019-02-17T00:00:00"/>
    <s v="Bondwa"/>
    <x v="13"/>
    <x v="0"/>
    <n v="83.88"/>
    <x v="1"/>
    <x v="0"/>
    <x v="0"/>
    <x v="0"/>
    <m/>
    <s v="Sweepnet"/>
  </r>
  <r>
    <d v="2019-02-18T00:00:00"/>
    <s v="Bondwa"/>
    <x v="13"/>
    <x v="0"/>
    <n v="83.88"/>
    <x v="1"/>
    <x v="0"/>
    <x v="0"/>
    <x v="0"/>
    <m/>
    <s v="Sweepnet"/>
  </r>
  <r>
    <d v="2019-02-18T00:00:00"/>
    <s v="Bondwa"/>
    <x v="13"/>
    <x v="0"/>
    <n v="83.88"/>
    <x v="1"/>
    <x v="0"/>
    <x v="0"/>
    <x v="0"/>
    <m/>
    <s v="Observed"/>
  </r>
  <r>
    <d v="2019-02-19T00:00:00"/>
    <s v="Bondwa"/>
    <x v="13"/>
    <x v="0"/>
    <n v="83.88"/>
    <x v="1"/>
    <x v="1"/>
    <x v="1"/>
    <x v="1"/>
    <n v="1"/>
    <s v="Sweepnet"/>
  </r>
  <r>
    <d v="2019-02-19T00:00:00"/>
    <s v="Bondwa"/>
    <x v="13"/>
    <x v="0"/>
    <n v="83.88"/>
    <x v="1"/>
    <x v="0"/>
    <x v="0"/>
    <x v="0"/>
    <m/>
    <s v="Observed"/>
  </r>
  <r>
    <d v="2019-02-20T00:00:00"/>
    <s v="Bondwa"/>
    <x v="13"/>
    <x v="0"/>
    <n v="83.88"/>
    <x v="1"/>
    <x v="1"/>
    <x v="1"/>
    <x v="18"/>
    <n v="1"/>
    <s v="Sweepnet"/>
  </r>
  <r>
    <d v="2019-02-20T00:00:00"/>
    <s v="Bondwa"/>
    <x v="13"/>
    <x v="0"/>
    <n v="83.88"/>
    <x v="1"/>
    <x v="1"/>
    <x v="1"/>
    <x v="1"/>
    <n v="1"/>
    <s v="Sweepnet"/>
  </r>
  <r>
    <d v="2019-02-20T00:00:00"/>
    <s v="Bondwa"/>
    <x v="13"/>
    <x v="0"/>
    <n v="83.88"/>
    <x v="1"/>
    <x v="0"/>
    <x v="0"/>
    <x v="0"/>
    <m/>
    <s v="Sweepnet"/>
  </r>
  <r>
    <d v="2019-02-21T00:00:00"/>
    <s v="Bondwa"/>
    <x v="13"/>
    <x v="0"/>
    <n v="83.88"/>
    <x v="1"/>
    <x v="0"/>
    <x v="0"/>
    <x v="0"/>
    <m/>
    <s v="Sweepnet"/>
  </r>
  <r>
    <d v="2019-02-21T00:00:00"/>
    <s v="Bondwa"/>
    <x v="13"/>
    <x v="0"/>
    <n v="83.88"/>
    <x v="1"/>
    <x v="0"/>
    <x v="0"/>
    <x v="0"/>
    <m/>
    <s v="Van someren trap"/>
  </r>
  <r>
    <d v="2019-02-22T00:00:00"/>
    <s v="Bondwa"/>
    <x v="13"/>
    <x v="0"/>
    <n v="83.88"/>
    <x v="1"/>
    <x v="0"/>
    <x v="0"/>
    <x v="0"/>
    <m/>
    <s v="Sweepnet"/>
  </r>
  <r>
    <d v="2019-02-22T00:00:00"/>
    <s v="Bondwa"/>
    <x v="13"/>
    <x v="0"/>
    <n v="83.88"/>
    <x v="1"/>
    <x v="0"/>
    <x v="0"/>
    <x v="0"/>
    <m/>
    <s v="Van someren trap"/>
  </r>
  <r>
    <d v="2019-09-18T00:00:00"/>
    <s v="Bondwa"/>
    <x v="13"/>
    <x v="1"/>
    <n v="83.88"/>
    <x v="1"/>
    <x v="1"/>
    <x v="1"/>
    <x v="18"/>
    <n v="1"/>
    <s v="Sweepnet"/>
  </r>
  <r>
    <d v="2019-09-19T00:00:00"/>
    <s v="Bondwa"/>
    <x v="13"/>
    <x v="1"/>
    <n v="83.88"/>
    <x v="1"/>
    <x v="0"/>
    <x v="0"/>
    <x v="0"/>
    <m/>
    <s v="Sweepnet"/>
  </r>
  <r>
    <d v="2019-09-27T00:00:00"/>
    <s v="Bondwa"/>
    <x v="13"/>
    <x v="1"/>
    <n v="83.88"/>
    <x v="1"/>
    <x v="0"/>
    <x v="0"/>
    <x v="0"/>
    <m/>
    <s v="Sweepnet"/>
  </r>
  <r>
    <d v="2019-09-24T00:00:00"/>
    <s v="Bondwa"/>
    <x v="13"/>
    <x v="1"/>
    <n v="83.88"/>
    <x v="1"/>
    <x v="0"/>
    <x v="0"/>
    <x v="0"/>
    <m/>
    <s v="Sweepnet"/>
  </r>
  <r>
    <d v="2019-09-26T00:00:00"/>
    <s v="Bondwa"/>
    <x v="13"/>
    <x v="1"/>
    <n v="83.88"/>
    <x v="1"/>
    <x v="0"/>
    <x v="0"/>
    <x v="0"/>
    <m/>
    <s v="Sweepnet"/>
  </r>
  <r>
    <d v="2019-09-19T00:00:00"/>
    <s v="Bondwa"/>
    <x v="13"/>
    <x v="1"/>
    <n v="83.88"/>
    <x v="1"/>
    <x v="0"/>
    <x v="0"/>
    <x v="0"/>
    <m/>
    <s v="Sweepnet"/>
  </r>
  <r>
    <d v="2019-09-20T00:00:00"/>
    <s v="Bondwa"/>
    <x v="13"/>
    <x v="1"/>
    <n v="83.88"/>
    <x v="1"/>
    <x v="0"/>
    <x v="0"/>
    <x v="0"/>
    <m/>
    <s v="Sweepnet"/>
  </r>
  <r>
    <d v="2019-09-21T00:00:00"/>
    <s v="Bondwa"/>
    <x v="13"/>
    <x v="1"/>
    <n v="83.88"/>
    <x v="1"/>
    <x v="0"/>
    <x v="0"/>
    <x v="0"/>
    <m/>
    <s v="Sweepnet"/>
  </r>
  <r>
    <d v="2019-09-22T00:00:00"/>
    <s v="Bondwa"/>
    <x v="13"/>
    <x v="1"/>
    <n v="83.88"/>
    <x v="1"/>
    <x v="1"/>
    <x v="1"/>
    <x v="18"/>
    <n v="1"/>
    <s v="Sweepnet"/>
  </r>
  <r>
    <d v="2019-09-23T00:00:00"/>
    <s v="Bondwa"/>
    <x v="13"/>
    <x v="1"/>
    <n v="83.88"/>
    <x v="1"/>
    <x v="0"/>
    <x v="0"/>
    <x v="0"/>
    <m/>
    <s v="Sweepnet"/>
  </r>
  <r>
    <d v="2019-09-25T00:00:00"/>
    <s v="Bondwa"/>
    <x v="13"/>
    <x v="1"/>
    <n v="83.88"/>
    <x v="1"/>
    <x v="0"/>
    <x v="0"/>
    <x v="0"/>
    <m/>
    <s v="Sweepnet"/>
  </r>
  <r>
    <d v="2019-02-12T00:00:00"/>
    <s v="Bondwa"/>
    <x v="14"/>
    <x v="0"/>
    <n v="86.74"/>
    <x v="1"/>
    <x v="0"/>
    <x v="0"/>
    <x v="0"/>
    <m/>
    <s v="Sweepnet"/>
  </r>
  <r>
    <d v="2019-02-13T00:00:00"/>
    <s v="Bondwa"/>
    <x v="14"/>
    <x v="0"/>
    <n v="86.74"/>
    <x v="1"/>
    <x v="0"/>
    <x v="0"/>
    <x v="0"/>
    <m/>
    <s v="Sweepnet"/>
  </r>
  <r>
    <d v="2019-02-13T00:00:00"/>
    <s v="Bondwa"/>
    <x v="14"/>
    <x v="0"/>
    <n v="86.74"/>
    <x v="1"/>
    <x v="0"/>
    <x v="0"/>
    <x v="0"/>
    <m/>
    <s v="Sweepnet"/>
  </r>
  <r>
    <d v="2019-02-13T00:00:00"/>
    <s v="Bondwa"/>
    <x v="14"/>
    <x v="0"/>
    <n v="86.74"/>
    <x v="1"/>
    <x v="0"/>
    <x v="0"/>
    <x v="0"/>
    <m/>
    <s v="Sweepnet"/>
  </r>
  <r>
    <d v="2019-02-14T00:00:00"/>
    <s v="Bondwa"/>
    <x v="14"/>
    <x v="0"/>
    <n v="86.74"/>
    <x v="1"/>
    <x v="1"/>
    <x v="1"/>
    <x v="20"/>
    <n v="1"/>
    <s v="Sweepnet"/>
  </r>
  <r>
    <d v="2019-02-14T00:00:00"/>
    <s v="Bondwa"/>
    <x v="14"/>
    <x v="0"/>
    <n v="86.74"/>
    <x v="1"/>
    <x v="2"/>
    <x v="6"/>
    <x v="7"/>
    <n v="2"/>
    <s v="Sweepnet"/>
  </r>
  <r>
    <d v="2019-02-14T00:00:00"/>
    <s v="Bondwa"/>
    <x v="14"/>
    <x v="0"/>
    <n v="86.74"/>
    <x v="1"/>
    <x v="2"/>
    <x v="3"/>
    <x v="3"/>
    <n v="2"/>
    <s v="Sweepnet"/>
  </r>
  <r>
    <d v="2019-02-14T00:00:00"/>
    <s v="Bondwa"/>
    <x v="14"/>
    <x v="0"/>
    <n v="86.74"/>
    <x v="1"/>
    <x v="0"/>
    <x v="0"/>
    <x v="0"/>
    <m/>
    <s v="Sweepnet"/>
  </r>
  <r>
    <d v="2019-02-15T00:00:00"/>
    <s v="Bondwa"/>
    <x v="14"/>
    <x v="0"/>
    <n v="86.74"/>
    <x v="1"/>
    <x v="2"/>
    <x v="6"/>
    <x v="7"/>
    <n v="1"/>
    <s v="Sweepnet"/>
  </r>
  <r>
    <d v="2019-02-15T00:00:00"/>
    <s v="Bondwa"/>
    <x v="14"/>
    <x v="0"/>
    <n v="86.74"/>
    <x v="1"/>
    <x v="2"/>
    <x v="3"/>
    <x v="3"/>
    <n v="2"/>
    <s v="Sweepnet"/>
  </r>
  <r>
    <d v="2019-02-15T00:00:00"/>
    <s v="Bondwa"/>
    <x v="14"/>
    <x v="0"/>
    <n v="86.74"/>
    <x v="1"/>
    <x v="2"/>
    <x v="6"/>
    <x v="7"/>
    <n v="1"/>
    <s v="Observed"/>
  </r>
  <r>
    <d v="2019-02-17T00:00:00"/>
    <s v="Bondwa"/>
    <x v="14"/>
    <x v="0"/>
    <n v="86.74"/>
    <x v="1"/>
    <x v="0"/>
    <x v="0"/>
    <x v="0"/>
    <m/>
    <s v="Sweepnet"/>
  </r>
  <r>
    <d v="2019-02-17T00:00:00"/>
    <s v="Bondwa"/>
    <x v="14"/>
    <x v="0"/>
    <n v="86.74"/>
    <x v="1"/>
    <x v="2"/>
    <x v="3"/>
    <x v="3"/>
    <n v="1"/>
    <s v="Sweepnet"/>
  </r>
  <r>
    <d v="2019-02-18T00:00:00"/>
    <s v="Bondwa"/>
    <x v="14"/>
    <x v="0"/>
    <n v="86.74"/>
    <x v="1"/>
    <x v="3"/>
    <x v="11"/>
    <x v="16"/>
    <n v="1"/>
    <s v="Sweepnet"/>
  </r>
  <r>
    <d v="2019-02-18T00:00:00"/>
    <s v="Bondwa"/>
    <x v="14"/>
    <x v="0"/>
    <n v="86.74"/>
    <x v="1"/>
    <x v="2"/>
    <x v="3"/>
    <x v="3"/>
    <n v="1"/>
    <s v="Van someren trap"/>
  </r>
  <r>
    <d v="2019-02-18T00:00:00"/>
    <s v="Bondwa"/>
    <x v="14"/>
    <x v="0"/>
    <n v="86.74"/>
    <x v="1"/>
    <x v="1"/>
    <x v="1"/>
    <x v="18"/>
    <n v="1"/>
    <s v="Observed"/>
  </r>
  <r>
    <d v="2019-02-19T00:00:00"/>
    <s v="Bondwa"/>
    <x v="14"/>
    <x v="0"/>
    <n v="86.74"/>
    <x v="1"/>
    <x v="1"/>
    <x v="1"/>
    <x v="18"/>
    <n v="1"/>
    <s v="Sweepnet"/>
  </r>
  <r>
    <d v="2019-02-19T00:00:00"/>
    <s v="Bondwa"/>
    <x v="14"/>
    <x v="0"/>
    <n v="86.74"/>
    <x v="1"/>
    <x v="2"/>
    <x v="10"/>
    <x v="19"/>
    <n v="1"/>
    <s v="Observed"/>
  </r>
  <r>
    <d v="2019-02-20T00:00:00"/>
    <s v="Bondwa"/>
    <x v="14"/>
    <x v="0"/>
    <n v="86.74"/>
    <x v="1"/>
    <x v="1"/>
    <x v="1"/>
    <x v="18"/>
    <n v="1"/>
    <s v="Sweepnet"/>
  </r>
  <r>
    <d v="2019-02-20T00:00:00"/>
    <s v="Bondwa"/>
    <x v="14"/>
    <x v="0"/>
    <n v="86.74"/>
    <x v="1"/>
    <x v="0"/>
    <x v="0"/>
    <x v="0"/>
    <m/>
    <s v="Sweepnet"/>
  </r>
  <r>
    <d v="2019-02-21T00:00:00"/>
    <s v="Bondwa"/>
    <x v="14"/>
    <x v="0"/>
    <n v="86.74"/>
    <x v="1"/>
    <x v="0"/>
    <x v="0"/>
    <x v="0"/>
    <m/>
    <s v="Sweepnet"/>
  </r>
  <r>
    <d v="2019-02-21T00:00:00"/>
    <s v="Bondwa"/>
    <x v="14"/>
    <x v="0"/>
    <n v="86.74"/>
    <x v="1"/>
    <x v="0"/>
    <x v="0"/>
    <x v="0"/>
    <m/>
    <s v="Van someren trap"/>
  </r>
  <r>
    <d v="2019-02-22T00:00:00"/>
    <s v="Bondwa"/>
    <x v="14"/>
    <x v="0"/>
    <n v="86.74"/>
    <x v="1"/>
    <x v="2"/>
    <x v="3"/>
    <x v="3"/>
    <n v="1"/>
    <s v="Sweepnet"/>
  </r>
  <r>
    <d v="2019-02-22T00:00:00"/>
    <s v="Bondwa"/>
    <x v="14"/>
    <x v="0"/>
    <n v="86.74"/>
    <x v="1"/>
    <x v="0"/>
    <x v="0"/>
    <x v="0"/>
    <m/>
    <s v="Van someren trap"/>
  </r>
  <r>
    <d v="2019-09-18T00:00:00"/>
    <s v="Bondwa"/>
    <x v="14"/>
    <x v="1"/>
    <n v="86.74"/>
    <x v="1"/>
    <x v="0"/>
    <x v="0"/>
    <x v="0"/>
    <m/>
    <s v="Sweepnet"/>
  </r>
  <r>
    <d v="2019-09-19T00:00:00"/>
    <s v="Bondwa"/>
    <x v="14"/>
    <x v="1"/>
    <n v="86.74"/>
    <x v="1"/>
    <x v="1"/>
    <x v="1"/>
    <x v="18"/>
    <n v="1"/>
    <s v="Sweepnet"/>
  </r>
  <r>
    <d v="2019-09-27T00:00:00"/>
    <s v="Bondwa"/>
    <x v="14"/>
    <x v="1"/>
    <n v="86.74"/>
    <x v="1"/>
    <x v="0"/>
    <x v="0"/>
    <x v="0"/>
    <m/>
    <s v="Sweepnet"/>
  </r>
  <r>
    <d v="2019-09-24T00:00:00"/>
    <s v="Bondwa"/>
    <x v="14"/>
    <x v="1"/>
    <n v="86.74"/>
    <x v="1"/>
    <x v="0"/>
    <x v="0"/>
    <x v="0"/>
    <m/>
    <s v="Sweepnet"/>
  </r>
  <r>
    <d v="2019-09-26T00:00:00"/>
    <s v="Bondwa"/>
    <x v="14"/>
    <x v="1"/>
    <n v="86.74"/>
    <x v="1"/>
    <x v="0"/>
    <x v="0"/>
    <x v="0"/>
    <m/>
    <s v="Sweepnet"/>
  </r>
  <r>
    <d v="2019-09-19T00:00:00"/>
    <s v="Bondwa"/>
    <x v="14"/>
    <x v="1"/>
    <n v="86.74"/>
    <x v="1"/>
    <x v="0"/>
    <x v="0"/>
    <x v="0"/>
    <m/>
    <s v="Sweepnet"/>
  </r>
  <r>
    <d v="2019-09-20T00:00:00"/>
    <s v="Bondwa"/>
    <x v="14"/>
    <x v="1"/>
    <n v="86.74"/>
    <x v="1"/>
    <x v="0"/>
    <x v="0"/>
    <x v="0"/>
    <m/>
    <s v="Sweepnet"/>
  </r>
  <r>
    <d v="2019-09-21T00:00:00"/>
    <s v="Bondwa"/>
    <x v="14"/>
    <x v="1"/>
    <n v="86.74"/>
    <x v="1"/>
    <x v="1"/>
    <x v="1"/>
    <x v="18"/>
    <n v="1"/>
    <s v="Sweepnet"/>
  </r>
  <r>
    <d v="2019-09-22T00:00:00"/>
    <s v="Bondwa"/>
    <x v="14"/>
    <x v="1"/>
    <n v="86.74"/>
    <x v="1"/>
    <x v="1"/>
    <x v="1"/>
    <x v="18"/>
    <n v="2"/>
    <s v="Sweepnet"/>
  </r>
  <r>
    <d v="2019-09-23T00:00:00"/>
    <s v="Bondwa"/>
    <x v="14"/>
    <x v="1"/>
    <n v="86.74"/>
    <x v="1"/>
    <x v="0"/>
    <x v="0"/>
    <x v="0"/>
    <m/>
    <s v="Sweepnet"/>
  </r>
  <r>
    <d v="2019-09-25T00:00:00"/>
    <s v="Bondwa"/>
    <x v="14"/>
    <x v="1"/>
    <n v="86.74"/>
    <x v="1"/>
    <x v="0"/>
    <x v="0"/>
    <x v="0"/>
    <m/>
    <s v="Sweepnet"/>
  </r>
  <r>
    <d v="2019-02-12T00:00:00"/>
    <s v="Bondwa"/>
    <x v="15"/>
    <x v="0"/>
    <n v="34.74"/>
    <x v="0"/>
    <x v="0"/>
    <x v="0"/>
    <x v="0"/>
    <m/>
    <s v="Sweepnet"/>
  </r>
  <r>
    <d v="2019-02-13T00:00:00"/>
    <s v="Bondwa"/>
    <x v="15"/>
    <x v="0"/>
    <n v="34.74"/>
    <x v="0"/>
    <x v="1"/>
    <x v="1"/>
    <x v="20"/>
    <n v="1"/>
    <s v="Sweepnet"/>
  </r>
  <r>
    <d v="2019-02-13T00:00:00"/>
    <s v="Bondwa"/>
    <x v="15"/>
    <x v="0"/>
    <n v="34.74"/>
    <x v="0"/>
    <x v="1"/>
    <x v="1"/>
    <x v="18"/>
    <n v="1"/>
    <s v="Sweepnet"/>
  </r>
  <r>
    <d v="2019-02-13T00:00:00"/>
    <s v="Bondwa"/>
    <x v="15"/>
    <x v="0"/>
    <n v="34.74"/>
    <x v="0"/>
    <x v="3"/>
    <x v="11"/>
    <x v="16"/>
    <n v="2"/>
    <s v="Sweepnet"/>
  </r>
  <r>
    <d v="2019-02-13T00:00:00"/>
    <s v="Bondwa"/>
    <x v="15"/>
    <x v="0"/>
    <n v="34.74"/>
    <x v="0"/>
    <x v="2"/>
    <x v="10"/>
    <x v="37"/>
    <n v="1"/>
    <s v="Sweepnet"/>
  </r>
  <r>
    <d v="2019-02-13T00:00:00"/>
    <s v="Bondwa"/>
    <x v="15"/>
    <x v="0"/>
    <n v="34.74"/>
    <x v="0"/>
    <x v="0"/>
    <x v="0"/>
    <x v="0"/>
    <m/>
    <s v="Sweepnet"/>
  </r>
  <r>
    <d v="2019-02-13T00:00:00"/>
    <s v="Bondwa"/>
    <x v="15"/>
    <x v="0"/>
    <n v="34.74"/>
    <x v="0"/>
    <x v="0"/>
    <x v="0"/>
    <x v="0"/>
    <m/>
    <s v="Sweepnet"/>
  </r>
  <r>
    <d v="2019-02-13T00:00:00"/>
    <s v="Bondwa"/>
    <x v="15"/>
    <x v="0"/>
    <n v="34.74"/>
    <x v="0"/>
    <x v="1"/>
    <x v="1"/>
    <x v="1"/>
    <n v="1"/>
    <s v="Sweepnet"/>
  </r>
  <r>
    <d v="2019-02-13T00:00:00"/>
    <s v="Bondwa"/>
    <x v="15"/>
    <x v="0"/>
    <n v="34.74"/>
    <x v="0"/>
    <x v="0"/>
    <x v="0"/>
    <x v="0"/>
    <m/>
    <s v="Sweepnet"/>
  </r>
  <r>
    <d v="2019-02-14T00:00:00"/>
    <s v="Bondwa"/>
    <x v="15"/>
    <x v="0"/>
    <n v="34.74"/>
    <x v="0"/>
    <x v="1"/>
    <x v="1"/>
    <x v="1"/>
    <n v="4"/>
    <s v="Sweepnet"/>
  </r>
  <r>
    <d v="2019-02-14T00:00:00"/>
    <s v="Bondwa"/>
    <x v="15"/>
    <x v="0"/>
    <n v="34.74"/>
    <x v="0"/>
    <x v="1"/>
    <x v="1"/>
    <x v="18"/>
    <n v="1"/>
    <s v="Sweepnet"/>
  </r>
  <r>
    <d v="2019-02-14T00:00:00"/>
    <s v="Bondwa"/>
    <x v="15"/>
    <x v="0"/>
    <n v="34.74"/>
    <x v="0"/>
    <x v="2"/>
    <x v="2"/>
    <x v="38"/>
    <n v="1"/>
    <s v="Sweepnet"/>
  </r>
  <r>
    <d v="2019-02-14T00:00:00"/>
    <s v="Bondwa"/>
    <x v="15"/>
    <x v="0"/>
    <n v="34.74"/>
    <x v="0"/>
    <x v="2"/>
    <x v="2"/>
    <x v="2"/>
    <n v="1"/>
    <s v="Sweepnet"/>
  </r>
  <r>
    <d v="2019-02-14T00:00:00"/>
    <s v="Bondwa"/>
    <x v="15"/>
    <x v="0"/>
    <n v="34.74"/>
    <x v="0"/>
    <x v="1"/>
    <x v="1"/>
    <x v="1"/>
    <n v="1"/>
    <s v="Sweepnet"/>
  </r>
  <r>
    <d v="2019-02-14T00:00:00"/>
    <s v="Bondwa"/>
    <x v="15"/>
    <x v="0"/>
    <n v="34.74"/>
    <x v="0"/>
    <x v="2"/>
    <x v="18"/>
    <x v="39"/>
    <n v="1"/>
    <s v="Sweepnet"/>
  </r>
  <r>
    <d v="2019-02-14T00:00:00"/>
    <s v="Bondwa"/>
    <x v="15"/>
    <x v="0"/>
    <n v="34.74"/>
    <x v="0"/>
    <x v="1"/>
    <x v="1"/>
    <x v="23"/>
    <n v="1"/>
    <s v="Sweepnet"/>
  </r>
  <r>
    <d v="2019-02-14T00:00:00"/>
    <s v="Bondwa"/>
    <x v="15"/>
    <x v="0"/>
    <n v="34.74"/>
    <x v="0"/>
    <x v="2"/>
    <x v="6"/>
    <x v="7"/>
    <n v="1"/>
    <s v="Sweepnet"/>
  </r>
  <r>
    <d v="2019-02-15T00:00:00"/>
    <s v="Bondwa"/>
    <x v="15"/>
    <x v="0"/>
    <n v="34.74"/>
    <x v="0"/>
    <x v="1"/>
    <x v="1"/>
    <x v="20"/>
    <n v="2"/>
    <s v="Sweepnet"/>
  </r>
  <r>
    <d v="2019-02-15T00:00:00"/>
    <s v="Bondwa"/>
    <x v="15"/>
    <x v="0"/>
    <n v="34.74"/>
    <x v="0"/>
    <x v="1"/>
    <x v="1"/>
    <x v="1"/>
    <n v="2"/>
    <s v="Sweepnet"/>
  </r>
  <r>
    <d v="2019-02-15T00:00:00"/>
    <s v="Bondwa"/>
    <x v="15"/>
    <x v="0"/>
    <n v="34.74"/>
    <x v="0"/>
    <x v="1"/>
    <x v="1"/>
    <x v="18"/>
    <n v="2"/>
    <s v="Sweepnet"/>
  </r>
  <r>
    <d v="2019-02-15T00:00:00"/>
    <s v="Bondwa"/>
    <x v="15"/>
    <x v="0"/>
    <n v="34.74"/>
    <x v="0"/>
    <x v="3"/>
    <x v="11"/>
    <x v="16"/>
    <n v="1"/>
    <s v="Sweepnet"/>
  </r>
  <r>
    <d v="2019-02-15T00:00:00"/>
    <s v="Bondwa"/>
    <x v="15"/>
    <x v="0"/>
    <n v="34.74"/>
    <x v="0"/>
    <x v="2"/>
    <x v="2"/>
    <x v="38"/>
    <n v="1"/>
    <s v="Van someren trap"/>
  </r>
  <r>
    <d v="2019-02-15T00:00:00"/>
    <s v="Bondwa"/>
    <x v="15"/>
    <x v="0"/>
    <n v="34.74"/>
    <x v="0"/>
    <x v="2"/>
    <x v="2"/>
    <x v="40"/>
    <n v="1"/>
    <s v="Sweepnet"/>
  </r>
  <r>
    <d v="2019-02-15T00:00:00"/>
    <s v="Bondwa"/>
    <x v="15"/>
    <x v="0"/>
    <n v="34.74"/>
    <x v="0"/>
    <x v="2"/>
    <x v="18"/>
    <x v="39"/>
    <n v="1"/>
    <s v="Sweepnet"/>
  </r>
  <r>
    <d v="2019-02-15T00:00:00"/>
    <s v="Bondwa"/>
    <x v="15"/>
    <x v="0"/>
    <n v="34.74"/>
    <x v="0"/>
    <x v="2"/>
    <x v="3"/>
    <x v="3"/>
    <n v="1"/>
    <s v="Observed"/>
  </r>
  <r>
    <d v="2019-02-15T00:00:00"/>
    <s v="Bondwa"/>
    <x v="15"/>
    <x v="0"/>
    <n v="34.74"/>
    <x v="0"/>
    <x v="2"/>
    <x v="6"/>
    <x v="7"/>
    <n v="1"/>
    <s v="Observed"/>
  </r>
  <r>
    <d v="2019-02-15T00:00:00"/>
    <s v="Bondwa"/>
    <x v="15"/>
    <x v="0"/>
    <n v="34.74"/>
    <x v="0"/>
    <x v="1"/>
    <x v="1"/>
    <x v="1"/>
    <n v="1"/>
    <s v="Observed"/>
  </r>
  <r>
    <d v="2019-02-15T00:00:00"/>
    <s v="Bondwa"/>
    <x v="15"/>
    <x v="0"/>
    <n v="34.74"/>
    <x v="0"/>
    <x v="1"/>
    <x v="1"/>
    <x v="23"/>
    <n v="1"/>
    <s v="Observed"/>
  </r>
  <r>
    <d v="2019-02-15T00:00:00"/>
    <s v="Bondwa"/>
    <x v="15"/>
    <x v="0"/>
    <n v="34.74"/>
    <x v="0"/>
    <x v="2"/>
    <x v="19"/>
    <x v="41"/>
    <n v="1"/>
    <s v="Observed"/>
  </r>
  <r>
    <d v="2019-02-15T00:00:00"/>
    <s v="Bondwa"/>
    <x v="15"/>
    <x v="0"/>
    <n v="34.74"/>
    <x v="0"/>
    <x v="2"/>
    <x v="19"/>
    <x v="41"/>
    <n v="1"/>
    <s v="Sweepnet"/>
  </r>
  <r>
    <d v="2019-02-15T00:00:00"/>
    <s v="Bondwa"/>
    <x v="15"/>
    <x v="0"/>
    <n v="34.74"/>
    <x v="0"/>
    <x v="2"/>
    <x v="3"/>
    <x v="3"/>
    <n v="1"/>
    <s v="Sweepnet"/>
  </r>
  <r>
    <d v="2019-02-17T00:00:00"/>
    <s v="Bondwa"/>
    <x v="15"/>
    <x v="0"/>
    <n v="34.74"/>
    <x v="0"/>
    <x v="1"/>
    <x v="1"/>
    <x v="20"/>
    <n v="1"/>
    <s v="Sweepnet"/>
  </r>
  <r>
    <d v="2019-02-17T00:00:00"/>
    <s v="Bondwa"/>
    <x v="15"/>
    <x v="0"/>
    <n v="34.74"/>
    <x v="0"/>
    <x v="1"/>
    <x v="1"/>
    <x v="1"/>
    <n v="2"/>
    <s v="Sweepnet"/>
  </r>
  <r>
    <d v="2019-02-17T00:00:00"/>
    <s v="Bondwa"/>
    <x v="15"/>
    <x v="0"/>
    <n v="34.74"/>
    <x v="0"/>
    <x v="1"/>
    <x v="1"/>
    <x v="18"/>
    <n v="2"/>
    <s v="Sweepnet"/>
  </r>
  <r>
    <d v="2019-02-17T00:00:00"/>
    <s v="Bondwa"/>
    <x v="15"/>
    <x v="0"/>
    <n v="34.74"/>
    <x v="0"/>
    <x v="2"/>
    <x v="19"/>
    <x v="41"/>
    <n v="3"/>
    <s v="Sweepnet"/>
  </r>
  <r>
    <d v="2019-02-17T00:00:00"/>
    <s v="Bondwa"/>
    <x v="15"/>
    <x v="0"/>
    <n v="34.74"/>
    <x v="0"/>
    <x v="3"/>
    <x v="11"/>
    <x v="16"/>
    <n v="1"/>
    <s v="Sweepnet"/>
  </r>
  <r>
    <d v="2019-02-17T00:00:00"/>
    <s v="Bondwa"/>
    <x v="15"/>
    <x v="0"/>
    <n v="34.74"/>
    <x v="0"/>
    <x v="2"/>
    <x v="2"/>
    <x v="42"/>
    <n v="1"/>
    <s v="Sweepnet"/>
  </r>
  <r>
    <d v="2019-02-17T00:00:00"/>
    <s v="Bondwa"/>
    <x v="15"/>
    <x v="0"/>
    <n v="34.74"/>
    <x v="0"/>
    <x v="2"/>
    <x v="2"/>
    <x v="42"/>
    <n v="1"/>
    <s v="Sweepnet"/>
  </r>
  <r>
    <d v="2019-02-17T00:00:00"/>
    <s v="Bondwa"/>
    <x v="15"/>
    <x v="0"/>
    <n v="34.74"/>
    <x v="0"/>
    <x v="1"/>
    <x v="1"/>
    <x v="1"/>
    <n v="1"/>
    <s v="Sweepnet"/>
  </r>
  <r>
    <d v="2019-02-17T00:00:00"/>
    <s v="Bondwa"/>
    <x v="15"/>
    <x v="0"/>
    <n v="34.74"/>
    <x v="0"/>
    <x v="2"/>
    <x v="3"/>
    <x v="3"/>
    <n v="1"/>
    <s v="Sweepnet"/>
  </r>
  <r>
    <d v="2019-02-17T00:00:00"/>
    <s v="Bondwa"/>
    <x v="15"/>
    <x v="0"/>
    <n v="34.74"/>
    <x v="0"/>
    <x v="2"/>
    <x v="9"/>
    <x v="22"/>
    <n v="1"/>
    <s v="Sweepnet"/>
  </r>
  <r>
    <d v="2019-02-17T00:00:00"/>
    <s v="Bondwa"/>
    <x v="15"/>
    <x v="0"/>
    <n v="34.74"/>
    <x v="0"/>
    <x v="2"/>
    <x v="6"/>
    <x v="7"/>
    <n v="4"/>
    <s v="Sweepnet"/>
  </r>
  <r>
    <d v="2019-02-18T00:00:00"/>
    <s v="Bondwa"/>
    <x v="15"/>
    <x v="0"/>
    <n v="34.74"/>
    <x v="0"/>
    <x v="1"/>
    <x v="1"/>
    <x v="18"/>
    <n v="1"/>
    <s v="Sweepnet"/>
  </r>
  <r>
    <d v="2019-02-18T00:00:00"/>
    <s v="Bondwa"/>
    <x v="15"/>
    <x v="0"/>
    <n v="34.74"/>
    <x v="0"/>
    <x v="2"/>
    <x v="19"/>
    <x v="41"/>
    <n v="1"/>
    <s v="Sweepnet"/>
  </r>
  <r>
    <d v="2019-02-18T00:00:00"/>
    <s v="Bondwa"/>
    <x v="15"/>
    <x v="0"/>
    <n v="34.74"/>
    <x v="0"/>
    <x v="3"/>
    <x v="11"/>
    <x v="16"/>
    <n v="1"/>
    <s v="Sweepnet"/>
  </r>
  <r>
    <d v="2019-02-18T00:00:00"/>
    <s v="Bondwa"/>
    <x v="15"/>
    <x v="0"/>
    <n v="34.74"/>
    <x v="0"/>
    <x v="1"/>
    <x v="1"/>
    <x v="20"/>
    <n v="2"/>
    <s v="Sweepnet"/>
  </r>
  <r>
    <d v="2019-02-18T00:00:00"/>
    <s v="Bondwa"/>
    <x v="15"/>
    <x v="0"/>
    <n v="34.74"/>
    <x v="0"/>
    <x v="2"/>
    <x v="19"/>
    <x v="41"/>
    <n v="2"/>
    <s v="Sweepnet"/>
  </r>
  <r>
    <d v="2019-02-18T00:00:00"/>
    <s v="Bondwa"/>
    <x v="15"/>
    <x v="0"/>
    <n v="34.74"/>
    <x v="0"/>
    <x v="3"/>
    <x v="14"/>
    <x v="30"/>
    <n v="1"/>
    <s v="Sweepnet"/>
  </r>
  <r>
    <d v="2019-02-18T00:00:00"/>
    <s v="Bondwa"/>
    <x v="15"/>
    <x v="0"/>
    <n v="34.74"/>
    <x v="0"/>
    <x v="2"/>
    <x v="13"/>
    <x v="24"/>
    <n v="1"/>
    <s v="Sweepnet"/>
  </r>
  <r>
    <d v="2019-02-19T00:00:00"/>
    <s v="Bondwa"/>
    <x v="15"/>
    <x v="0"/>
    <n v="34.74"/>
    <x v="0"/>
    <x v="2"/>
    <x v="2"/>
    <x v="40"/>
    <n v="2"/>
    <s v="Sweepnet"/>
  </r>
  <r>
    <d v="2019-02-19T00:00:00"/>
    <s v="Bondwa"/>
    <x v="15"/>
    <x v="0"/>
    <n v="34.74"/>
    <x v="0"/>
    <x v="3"/>
    <x v="11"/>
    <x v="16"/>
    <n v="1"/>
    <s v="Sweepnet"/>
  </r>
  <r>
    <d v="2019-02-19T00:00:00"/>
    <s v="Bondwa"/>
    <x v="15"/>
    <x v="0"/>
    <n v="34.74"/>
    <x v="0"/>
    <x v="1"/>
    <x v="1"/>
    <x v="1"/>
    <n v="1"/>
    <s v="Sweepnet"/>
  </r>
  <r>
    <d v="2019-02-19T00:00:00"/>
    <s v="Bondwa"/>
    <x v="15"/>
    <x v="0"/>
    <n v="34.74"/>
    <x v="0"/>
    <x v="2"/>
    <x v="2"/>
    <x v="40"/>
    <n v="3"/>
    <s v="Sweepnet"/>
  </r>
  <r>
    <d v="2019-02-19T00:00:00"/>
    <s v="Bondwa"/>
    <x v="15"/>
    <x v="0"/>
    <n v="34.74"/>
    <x v="0"/>
    <x v="1"/>
    <x v="1"/>
    <x v="20"/>
    <n v="1"/>
    <s v="Van someren trap"/>
  </r>
  <r>
    <d v="2019-02-19T00:00:00"/>
    <s v="Bondwa"/>
    <x v="15"/>
    <x v="0"/>
    <n v="34.74"/>
    <x v="0"/>
    <x v="2"/>
    <x v="3"/>
    <x v="3"/>
    <n v="1"/>
    <s v="Van someren trap"/>
  </r>
  <r>
    <d v="2019-02-19T00:00:00"/>
    <s v="Bondwa"/>
    <x v="15"/>
    <x v="0"/>
    <n v="34.74"/>
    <x v="0"/>
    <x v="1"/>
    <x v="1"/>
    <x v="18"/>
    <n v="1"/>
    <s v="Sweepnet"/>
  </r>
  <r>
    <d v="2019-02-19T00:00:00"/>
    <s v="Bondwa"/>
    <x v="15"/>
    <x v="0"/>
    <n v="34.74"/>
    <x v="0"/>
    <x v="1"/>
    <x v="1"/>
    <x v="1"/>
    <n v="1"/>
    <s v="Sweepnet"/>
  </r>
  <r>
    <d v="2019-02-19T00:00:00"/>
    <s v="Bondwa"/>
    <x v="15"/>
    <x v="0"/>
    <n v="34.74"/>
    <x v="0"/>
    <x v="2"/>
    <x v="2"/>
    <x v="38"/>
    <n v="1"/>
    <s v="Sweepnet"/>
  </r>
  <r>
    <d v="2019-02-19T00:00:00"/>
    <s v="Bondwa"/>
    <x v="15"/>
    <x v="0"/>
    <n v="34.74"/>
    <x v="0"/>
    <x v="3"/>
    <x v="14"/>
    <x v="30"/>
    <n v="1"/>
    <s v="Sweepnet"/>
  </r>
  <r>
    <d v="2019-02-19T00:00:00"/>
    <s v="Bondwa"/>
    <x v="15"/>
    <x v="0"/>
    <n v="34.74"/>
    <x v="0"/>
    <x v="1"/>
    <x v="1"/>
    <x v="20"/>
    <n v="1"/>
    <s v="Sweepnet"/>
  </r>
  <r>
    <d v="2019-02-19T00:00:00"/>
    <s v="Bondwa"/>
    <x v="15"/>
    <x v="0"/>
    <n v="34.74"/>
    <x v="0"/>
    <x v="2"/>
    <x v="3"/>
    <x v="3"/>
    <n v="1"/>
    <s v="Sweepnet"/>
  </r>
  <r>
    <d v="2019-02-20T00:00:00"/>
    <s v="Bondwa"/>
    <x v="15"/>
    <x v="0"/>
    <n v="34.74"/>
    <x v="0"/>
    <x v="2"/>
    <x v="3"/>
    <x v="3"/>
    <n v="1"/>
    <s v="Sweepnet"/>
  </r>
  <r>
    <d v="2019-02-20T00:00:00"/>
    <s v="Bondwa"/>
    <x v="15"/>
    <x v="0"/>
    <n v="34.74"/>
    <x v="0"/>
    <x v="2"/>
    <x v="2"/>
    <x v="40"/>
    <n v="1"/>
    <s v="Sweepnet"/>
  </r>
  <r>
    <d v="2019-02-20T00:00:00"/>
    <s v="Bondwa"/>
    <x v="15"/>
    <x v="0"/>
    <n v="34.74"/>
    <x v="0"/>
    <x v="1"/>
    <x v="1"/>
    <x v="18"/>
    <n v="2"/>
    <s v="Sweepnet"/>
  </r>
  <r>
    <d v="2019-02-20T00:00:00"/>
    <s v="Bondwa"/>
    <x v="15"/>
    <x v="0"/>
    <n v="34.74"/>
    <x v="0"/>
    <x v="1"/>
    <x v="1"/>
    <x v="1"/>
    <n v="1"/>
    <s v="Sweepnet"/>
  </r>
  <r>
    <d v="2019-02-20T00:00:00"/>
    <s v="Bondwa"/>
    <x v="15"/>
    <x v="0"/>
    <n v="34.74"/>
    <x v="0"/>
    <x v="3"/>
    <x v="11"/>
    <x v="16"/>
    <n v="1"/>
    <s v="Sweepnet"/>
  </r>
  <r>
    <d v="2019-02-20T00:00:00"/>
    <s v="Bondwa"/>
    <x v="15"/>
    <x v="0"/>
    <n v="34.74"/>
    <x v="0"/>
    <x v="3"/>
    <x v="14"/>
    <x v="30"/>
    <n v="1"/>
    <s v="Sweepnet"/>
  </r>
  <r>
    <d v="2019-02-20T00:00:00"/>
    <s v="Bondwa"/>
    <x v="15"/>
    <x v="0"/>
    <n v="34.74"/>
    <x v="0"/>
    <x v="2"/>
    <x v="2"/>
    <x v="40"/>
    <n v="2"/>
    <s v="Sweepnet"/>
  </r>
  <r>
    <d v="2019-02-20T00:00:00"/>
    <s v="Bondwa"/>
    <x v="15"/>
    <x v="0"/>
    <n v="34.74"/>
    <x v="0"/>
    <x v="2"/>
    <x v="20"/>
    <x v="43"/>
    <n v="1"/>
    <s v="Sweepnet"/>
  </r>
  <r>
    <d v="2019-02-20T00:00:00"/>
    <s v="Bondwa"/>
    <x v="15"/>
    <x v="0"/>
    <n v="34.74"/>
    <x v="0"/>
    <x v="2"/>
    <x v="9"/>
    <x v="22"/>
    <n v="1"/>
    <s v="Sweepnet"/>
  </r>
  <r>
    <d v="2019-02-21T00:00:00"/>
    <s v="Bondwa"/>
    <x v="15"/>
    <x v="0"/>
    <n v="34.74"/>
    <x v="0"/>
    <x v="0"/>
    <x v="0"/>
    <x v="0"/>
    <m/>
    <s v="Sweepnet"/>
  </r>
  <r>
    <d v="2019-02-21T00:00:00"/>
    <s v="Bondwa"/>
    <x v="15"/>
    <x v="0"/>
    <n v="34.74"/>
    <x v="0"/>
    <x v="2"/>
    <x v="21"/>
    <x v="44"/>
    <n v="1"/>
    <s v="Sweepnet"/>
  </r>
  <r>
    <d v="2019-02-21T00:00:00"/>
    <s v="Bondwa"/>
    <x v="15"/>
    <x v="0"/>
    <n v="34.74"/>
    <x v="0"/>
    <x v="2"/>
    <x v="19"/>
    <x v="41"/>
    <n v="1"/>
    <s v="Sweepnet"/>
  </r>
  <r>
    <d v="2019-02-21T00:00:00"/>
    <s v="Bondwa"/>
    <x v="15"/>
    <x v="0"/>
    <n v="34.74"/>
    <x v="0"/>
    <x v="1"/>
    <x v="1"/>
    <x v="1"/>
    <n v="1"/>
    <s v="Sweepnet"/>
  </r>
  <r>
    <d v="2019-02-21T00:00:00"/>
    <s v="Bondwa"/>
    <x v="15"/>
    <x v="0"/>
    <n v="34.74"/>
    <x v="0"/>
    <x v="1"/>
    <x v="1"/>
    <x v="20"/>
    <n v="1"/>
    <s v="Sweepnet"/>
  </r>
  <r>
    <d v="2019-02-21T00:00:00"/>
    <s v="Bondwa"/>
    <x v="15"/>
    <x v="0"/>
    <n v="34.74"/>
    <x v="0"/>
    <x v="1"/>
    <x v="1"/>
    <x v="18"/>
    <n v="2"/>
    <s v="Sweepnet"/>
  </r>
  <r>
    <d v="2019-02-22T00:00:00"/>
    <s v="Bondwa"/>
    <x v="15"/>
    <x v="0"/>
    <n v="34.74"/>
    <x v="0"/>
    <x v="1"/>
    <x v="1"/>
    <x v="1"/>
    <n v="1"/>
    <s v="Sweepnet"/>
  </r>
  <r>
    <d v="2019-02-22T00:00:00"/>
    <s v="Bondwa"/>
    <x v="15"/>
    <x v="0"/>
    <n v="34.74"/>
    <x v="0"/>
    <x v="2"/>
    <x v="9"/>
    <x v="22"/>
    <n v="1"/>
    <s v="Sweepnet"/>
  </r>
  <r>
    <d v="2019-02-22T00:00:00"/>
    <s v="Bondwa"/>
    <x v="15"/>
    <x v="0"/>
    <n v="34.74"/>
    <x v="0"/>
    <x v="2"/>
    <x v="22"/>
    <x v="45"/>
    <n v="1"/>
    <s v="Van someren trap"/>
  </r>
  <r>
    <d v="2019-02-22T00:00:00"/>
    <s v="Bondwa"/>
    <x v="15"/>
    <x v="0"/>
    <n v="34.74"/>
    <x v="0"/>
    <x v="2"/>
    <x v="3"/>
    <x v="3"/>
    <n v="1"/>
    <s v="Sweepnet"/>
  </r>
  <r>
    <d v="2019-02-22T00:00:00"/>
    <s v="Bondwa"/>
    <x v="15"/>
    <x v="0"/>
    <n v="34.74"/>
    <x v="0"/>
    <x v="2"/>
    <x v="2"/>
    <x v="42"/>
    <n v="1"/>
    <s v="Sweepnet"/>
  </r>
  <r>
    <d v="2019-02-22T00:00:00"/>
    <s v="Bondwa"/>
    <x v="15"/>
    <x v="0"/>
    <n v="34.74"/>
    <x v="0"/>
    <x v="3"/>
    <x v="11"/>
    <x v="46"/>
    <n v="1"/>
    <s v="Sweepnet"/>
  </r>
  <r>
    <d v="2019-02-22T00:00:00"/>
    <s v="Bondwa"/>
    <x v="15"/>
    <x v="0"/>
    <n v="34.74"/>
    <x v="0"/>
    <x v="1"/>
    <x v="1"/>
    <x v="20"/>
    <n v="1"/>
    <s v="Sweepnet"/>
  </r>
  <r>
    <d v="2019-02-22T00:00:00"/>
    <s v="Bondwa"/>
    <x v="15"/>
    <x v="0"/>
    <n v="34.74"/>
    <x v="0"/>
    <x v="1"/>
    <x v="1"/>
    <x v="1"/>
    <n v="1"/>
    <s v="Sweepnet"/>
  </r>
  <r>
    <d v="2019-02-22T00:00:00"/>
    <s v="Bondwa"/>
    <x v="15"/>
    <x v="0"/>
    <n v="34.74"/>
    <x v="0"/>
    <x v="1"/>
    <x v="1"/>
    <x v="47"/>
    <n v="1"/>
    <s v="Sweepnet"/>
  </r>
  <r>
    <d v="2019-09-18T00:00:00"/>
    <s v="Bondwa"/>
    <x v="15"/>
    <x v="1"/>
    <n v="34.74"/>
    <x v="0"/>
    <x v="1"/>
    <x v="1"/>
    <x v="18"/>
    <n v="1"/>
    <s v="Sweepnet"/>
  </r>
  <r>
    <d v="2019-09-18T00:00:00"/>
    <s v="Bondwa"/>
    <x v="15"/>
    <x v="1"/>
    <n v="34.74"/>
    <x v="0"/>
    <x v="1"/>
    <x v="1"/>
    <x v="1"/>
    <n v="1"/>
    <s v="Sweepnet"/>
  </r>
  <r>
    <d v="2019-09-18T00:00:00"/>
    <s v="Bondwa"/>
    <x v="15"/>
    <x v="1"/>
    <n v="34.74"/>
    <x v="0"/>
    <x v="3"/>
    <x v="11"/>
    <x v="16"/>
    <n v="1"/>
    <s v="Sweepnet"/>
  </r>
  <r>
    <d v="2019-09-18T00:00:00"/>
    <s v="Bondwa"/>
    <x v="15"/>
    <x v="1"/>
    <n v="34.74"/>
    <x v="0"/>
    <x v="2"/>
    <x v="23"/>
    <x v="48"/>
    <n v="2"/>
    <s v="Sweepnet"/>
  </r>
  <r>
    <d v="2019-09-18T00:00:00"/>
    <s v="Bondwa"/>
    <x v="15"/>
    <x v="1"/>
    <n v="34.74"/>
    <x v="0"/>
    <x v="2"/>
    <x v="2"/>
    <x v="49"/>
    <n v="1"/>
    <s v="Sweepnet"/>
  </r>
  <r>
    <d v="2019-09-19T00:00:00"/>
    <s v="Bondwa"/>
    <x v="15"/>
    <x v="1"/>
    <n v="34.74"/>
    <x v="0"/>
    <x v="1"/>
    <x v="1"/>
    <x v="1"/>
    <n v="5"/>
    <s v="Sweepnet"/>
  </r>
  <r>
    <d v="2019-09-19T00:00:00"/>
    <s v="Bondwa"/>
    <x v="15"/>
    <x v="1"/>
    <n v="34.74"/>
    <x v="0"/>
    <x v="1"/>
    <x v="1"/>
    <x v="18"/>
    <n v="1"/>
    <s v="Sweepnet"/>
  </r>
  <r>
    <d v="2019-09-19T00:00:00"/>
    <s v="Bondwa"/>
    <x v="15"/>
    <x v="1"/>
    <n v="34.74"/>
    <x v="0"/>
    <x v="2"/>
    <x v="19"/>
    <x v="41"/>
    <n v="1"/>
    <s v="Sweepnet"/>
  </r>
  <r>
    <d v="2019-09-19T00:00:00"/>
    <s v="Bondwa"/>
    <x v="15"/>
    <x v="1"/>
    <n v="34.74"/>
    <x v="0"/>
    <x v="2"/>
    <x v="3"/>
    <x v="3"/>
    <n v="1"/>
    <s v="Sweepnet"/>
  </r>
  <r>
    <d v="2019-09-27T00:00:00"/>
    <s v="Bondwa"/>
    <x v="15"/>
    <x v="1"/>
    <n v="34.74"/>
    <x v="0"/>
    <x v="0"/>
    <x v="0"/>
    <x v="0"/>
    <m/>
    <s v="Sweepnet"/>
  </r>
  <r>
    <d v="2019-09-24T00:00:00"/>
    <s v="Bondwa"/>
    <x v="15"/>
    <x v="1"/>
    <n v="34.74"/>
    <x v="0"/>
    <x v="1"/>
    <x v="1"/>
    <x v="20"/>
    <n v="1"/>
    <s v="Sweepnet"/>
  </r>
  <r>
    <d v="2019-09-26T00:00:00"/>
    <s v="Bondwa"/>
    <x v="15"/>
    <x v="1"/>
    <n v="34.74"/>
    <x v="0"/>
    <x v="0"/>
    <x v="0"/>
    <x v="0"/>
    <m/>
    <s v="Sweepnet"/>
  </r>
  <r>
    <d v="2019-09-19T00:00:00"/>
    <s v="Bondwa"/>
    <x v="15"/>
    <x v="1"/>
    <n v="34.74"/>
    <x v="0"/>
    <x v="1"/>
    <x v="1"/>
    <x v="20"/>
    <n v="2"/>
    <s v="Sweepnet"/>
  </r>
  <r>
    <d v="2019-09-20T00:00:00"/>
    <s v="Bondwa"/>
    <x v="15"/>
    <x v="1"/>
    <n v="34.74"/>
    <x v="0"/>
    <x v="1"/>
    <x v="1"/>
    <x v="18"/>
    <n v="1"/>
    <s v="Sweepnet"/>
  </r>
  <r>
    <d v="2019-09-20T00:00:00"/>
    <s v="Bondwa"/>
    <x v="15"/>
    <x v="1"/>
    <n v="34.74"/>
    <x v="0"/>
    <x v="2"/>
    <x v="2"/>
    <x v="42"/>
    <n v="1"/>
    <s v="Sweepnet"/>
  </r>
  <r>
    <d v="2019-09-21T00:00:00"/>
    <s v="Bondwa"/>
    <x v="15"/>
    <x v="1"/>
    <n v="34.74"/>
    <x v="0"/>
    <x v="1"/>
    <x v="1"/>
    <x v="18"/>
    <n v="2"/>
    <s v="Sweepnet"/>
  </r>
  <r>
    <d v="2019-09-21T00:00:00"/>
    <s v="Bondwa"/>
    <x v="15"/>
    <x v="1"/>
    <n v="34.74"/>
    <x v="0"/>
    <x v="1"/>
    <x v="1"/>
    <x v="1"/>
    <n v="1"/>
    <s v="Sweepnet"/>
  </r>
  <r>
    <d v="2019-09-21T00:00:00"/>
    <s v="Bondwa"/>
    <x v="15"/>
    <x v="1"/>
    <n v="34.74"/>
    <x v="0"/>
    <x v="2"/>
    <x v="3"/>
    <x v="3"/>
    <n v="1"/>
    <s v="Sweepnet"/>
  </r>
  <r>
    <d v="2019-09-21T00:00:00"/>
    <s v="Bondwa"/>
    <x v="15"/>
    <x v="1"/>
    <n v="34.74"/>
    <x v="0"/>
    <x v="2"/>
    <x v="23"/>
    <x v="48"/>
    <n v="1"/>
    <s v="Sweepnet"/>
  </r>
  <r>
    <d v="2019-09-22T00:00:00"/>
    <s v="Bondwa"/>
    <x v="15"/>
    <x v="1"/>
    <n v="34.74"/>
    <x v="0"/>
    <x v="1"/>
    <x v="1"/>
    <x v="20"/>
    <n v="1"/>
    <s v="Sweepnet"/>
  </r>
  <r>
    <d v="2019-09-23T00:00:00"/>
    <s v="Bondwa"/>
    <x v="15"/>
    <x v="1"/>
    <n v="34.74"/>
    <x v="0"/>
    <x v="2"/>
    <x v="3"/>
    <x v="3"/>
    <n v="1"/>
    <s v="Sweepnet"/>
  </r>
  <r>
    <d v="2019-09-25T00:00:00"/>
    <s v="Bondwa"/>
    <x v="15"/>
    <x v="1"/>
    <n v="34.74"/>
    <x v="0"/>
    <x v="1"/>
    <x v="1"/>
    <x v="18"/>
    <n v="2"/>
    <s v="Sweepnet"/>
  </r>
  <r>
    <d v="2019-09-25T00:00:00"/>
    <s v="Bondwa"/>
    <x v="15"/>
    <x v="1"/>
    <n v="34.74"/>
    <x v="0"/>
    <x v="2"/>
    <x v="3"/>
    <x v="3"/>
    <n v="5"/>
    <s v="Sweepnet"/>
  </r>
  <r>
    <d v="2019-09-25T00:00:00"/>
    <s v="Bondwa"/>
    <x v="15"/>
    <x v="1"/>
    <n v="34.74"/>
    <x v="0"/>
    <x v="1"/>
    <x v="1"/>
    <x v="23"/>
    <n v="1"/>
    <s v="Sweepnet"/>
  </r>
  <r>
    <d v="2019-09-25T00:00:00"/>
    <s v="Bondwa"/>
    <x v="15"/>
    <x v="1"/>
    <n v="34.74"/>
    <x v="0"/>
    <x v="1"/>
    <x v="1"/>
    <x v="20"/>
    <n v="1"/>
    <s v="Sweepnet"/>
  </r>
  <r>
    <d v="2019-09-25T00:00:00"/>
    <s v="Bondwa"/>
    <x v="15"/>
    <x v="1"/>
    <n v="34.74"/>
    <x v="0"/>
    <x v="2"/>
    <x v="23"/>
    <x v="48"/>
    <n v="2"/>
    <s v="Sweepnet"/>
  </r>
  <r>
    <d v="2020-02-05T00:00:00"/>
    <s v="Lukwangule"/>
    <x v="16"/>
    <x v="0"/>
    <n v="70.62"/>
    <x v="1"/>
    <x v="0"/>
    <x v="0"/>
    <x v="0"/>
    <m/>
    <m/>
  </r>
  <r>
    <d v="2020-02-06T00:00:00"/>
    <s v="Lukwangule"/>
    <x v="16"/>
    <x v="0"/>
    <n v="70.62"/>
    <x v="1"/>
    <x v="2"/>
    <x v="6"/>
    <x v="50"/>
    <n v="1"/>
    <s v="Sweepnet"/>
  </r>
  <r>
    <d v="2020-02-06T00:00:00"/>
    <s v="Lukwangule"/>
    <x v="16"/>
    <x v="0"/>
    <n v="70.62"/>
    <x v="1"/>
    <x v="0"/>
    <x v="0"/>
    <x v="0"/>
    <m/>
    <s v="Van someren trap"/>
  </r>
  <r>
    <d v="2020-02-07T00:00:00"/>
    <s v="Lukwangule"/>
    <x v="16"/>
    <x v="0"/>
    <n v="70.62"/>
    <x v="1"/>
    <x v="3"/>
    <x v="11"/>
    <x v="46"/>
    <n v="2"/>
    <s v="Observed"/>
  </r>
  <r>
    <d v="2020-02-07T00:00:00"/>
    <s v="Lukwangule"/>
    <x v="16"/>
    <x v="0"/>
    <n v="70.62"/>
    <x v="1"/>
    <x v="0"/>
    <x v="0"/>
    <x v="0"/>
    <m/>
    <s v="Van someren trap"/>
  </r>
  <r>
    <d v="2020-02-08T00:00:00"/>
    <s v="Lukwangule"/>
    <x v="16"/>
    <x v="0"/>
    <n v="70.62"/>
    <x v="1"/>
    <x v="3"/>
    <x v="11"/>
    <x v="46"/>
    <n v="1"/>
    <s v="Observed"/>
  </r>
  <r>
    <d v="2020-02-09T00:00:00"/>
    <s v="Lukwangule"/>
    <x v="16"/>
    <x v="0"/>
    <n v="70.62"/>
    <x v="1"/>
    <x v="3"/>
    <x v="11"/>
    <x v="46"/>
    <n v="1"/>
    <s v="Observed"/>
  </r>
  <r>
    <d v="2020-02-09T00:00:00"/>
    <s v="Lukwangule"/>
    <x v="16"/>
    <x v="0"/>
    <n v="70.62"/>
    <x v="1"/>
    <x v="0"/>
    <x v="0"/>
    <x v="0"/>
    <m/>
    <s v="Van someren trap"/>
  </r>
  <r>
    <d v="2020-02-10T00:00:00"/>
    <s v="Lukwangule"/>
    <x v="16"/>
    <x v="0"/>
    <n v="70.62"/>
    <x v="1"/>
    <x v="3"/>
    <x v="11"/>
    <x v="46"/>
    <n v="4"/>
    <s v="Observed"/>
  </r>
  <r>
    <d v="2020-02-10T00:00:00"/>
    <s v="Lukwangule"/>
    <x v="16"/>
    <x v="0"/>
    <n v="70.62"/>
    <x v="1"/>
    <x v="1"/>
    <x v="1"/>
    <x v="18"/>
    <n v="1"/>
    <s v="Observed"/>
  </r>
  <r>
    <d v="2020-02-10T00:00:00"/>
    <s v="Lukwangule"/>
    <x v="16"/>
    <x v="0"/>
    <n v="70.62"/>
    <x v="1"/>
    <x v="0"/>
    <x v="0"/>
    <x v="0"/>
    <m/>
    <s v="Van someren trap"/>
  </r>
  <r>
    <d v="2020-02-11T00:00:00"/>
    <s v="Lukwangule"/>
    <x v="16"/>
    <x v="0"/>
    <n v="70.62"/>
    <x v="1"/>
    <x v="3"/>
    <x v="11"/>
    <x v="46"/>
    <n v="2"/>
    <s v="Observed"/>
  </r>
  <r>
    <d v="2020-02-11T00:00:00"/>
    <s v="Lukwangule"/>
    <x v="16"/>
    <x v="0"/>
    <n v="70.62"/>
    <x v="1"/>
    <x v="0"/>
    <x v="0"/>
    <x v="0"/>
    <m/>
    <s v="Van someren trap"/>
  </r>
  <r>
    <d v="2020-02-12T00:00:00"/>
    <s v="Lukwangule"/>
    <x v="16"/>
    <x v="0"/>
    <n v="70.62"/>
    <x v="1"/>
    <x v="3"/>
    <x v="11"/>
    <x v="46"/>
    <n v="1"/>
    <s v="Observed"/>
  </r>
  <r>
    <d v="2020-02-12T00:00:00"/>
    <s v="Lukwangule"/>
    <x v="16"/>
    <x v="0"/>
    <n v="70.62"/>
    <x v="1"/>
    <x v="2"/>
    <x v="2"/>
    <x v="27"/>
    <n v="1"/>
    <s v="Observed"/>
  </r>
  <r>
    <d v="2020-02-12T00:00:00"/>
    <s v="Lukwangule"/>
    <x v="16"/>
    <x v="0"/>
    <n v="70.62"/>
    <x v="1"/>
    <x v="0"/>
    <x v="0"/>
    <x v="0"/>
    <m/>
    <s v="Van someren trap"/>
  </r>
  <r>
    <d v="2020-02-13T00:00:00"/>
    <s v="Lukwangule"/>
    <x v="16"/>
    <x v="0"/>
    <n v="70.62"/>
    <x v="1"/>
    <x v="0"/>
    <x v="0"/>
    <x v="0"/>
    <m/>
    <m/>
  </r>
  <r>
    <d v="2020-02-13T00:00:00"/>
    <s v="Lukwangule"/>
    <x v="16"/>
    <x v="0"/>
    <n v="70.62"/>
    <x v="1"/>
    <x v="0"/>
    <x v="0"/>
    <x v="0"/>
    <m/>
    <s v="Van someren trap"/>
  </r>
  <r>
    <d v="2020-02-14T00:00:00"/>
    <s v="Lukwangule"/>
    <x v="16"/>
    <x v="0"/>
    <n v="70.62"/>
    <x v="1"/>
    <x v="0"/>
    <x v="0"/>
    <x v="0"/>
    <m/>
    <m/>
  </r>
  <r>
    <d v="2020-02-14T00:00:00"/>
    <s v="Lukwangule"/>
    <x v="16"/>
    <x v="0"/>
    <n v="70.62"/>
    <x v="1"/>
    <x v="0"/>
    <x v="0"/>
    <x v="0"/>
    <m/>
    <s v="Van someren trap"/>
  </r>
  <r>
    <d v="2020-09-20T00:00:00"/>
    <s v="Lukwangule"/>
    <x v="16"/>
    <x v="1"/>
    <n v="70.62"/>
    <x v="1"/>
    <x v="3"/>
    <x v="11"/>
    <x v="46"/>
    <n v="4"/>
    <s v="Observed"/>
  </r>
  <r>
    <d v="2020-09-21T00:00:00"/>
    <s v="Lukwangule"/>
    <x v="16"/>
    <x v="1"/>
    <n v="70.62"/>
    <x v="1"/>
    <x v="0"/>
    <x v="0"/>
    <x v="0"/>
    <m/>
    <m/>
  </r>
  <r>
    <d v="2020-09-21T00:00:00"/>
    <s v="Lukwangule"/>
    <x v="16"/>
    <x v="1"/>
    <n v="70.62"/>
    <x v="1"/>
    <x v="0"/>
    <x v="0"/>
    <x v="0"/>
    <m/>
    <m/>
  </r>
  <r>
    <d v="2020-09-22T00:00:00"/>
    <s v="Lukwangule"/>
    <x v="16"/>
    <x v="1"/>
    <n v="70.62"/>
    <x v="1"/>
    <x v="0"/>
    <x v="0"/>
    <x v="0"/>
    <m/>
    <m/>
  </r>
  <r>
    <d v="2020-09-22T00:00:00"/>
    <s v="Lukwangule"/>
    <x v="16"/>
    <x v="1"/>
    <n v="70.62"/>
    <x v="1"/>
    <x v="0"/>
    <x v="0"/>
    <x v="0"/>
    <m/>
    <m/>
  </r>
  <r>
    <d v="2020-09-23T00:00:00"/>
    <s v="Lukwangule"/>
    <x v="16"/>
    <x v="1"/>
    <n v="70.62"/>
    <x v="1"/>
    <x v="0"/>
    <x v="0"/>
    <x v="0"/>
    <m/>
    <m/>
  </r>
  <r>
    <d v="2020-09-23T00:00:00"/>
    <s v="Lukwangule"/>
    <x v="16"/>
    <x v="1"/>
    <n v="70.62"/>
    <x v="1"/>
    <x v="0"/>
    <x v="0"/>
    <x v="0"/>
    <m/>
    <m/>
  </r>
  <r>
    <d v="2020-09-24T00:00:00"/>
    <s v="Lukwangule"/>
    <x v="16"/>
    <x v="1"/>
    <n v="70.62"/>
    <x v="1"/>
    <x v="0"/>
    <x v="0"/>
    <x v="0"/>
    <m/>
    <m/>
  </r>
  <r>
    <d v="2020-09-24T00:00:00"/>
    <s v="Lukwangule"/>
    <x v="16"/>
    <x v="1"/>
    <n v="70.62"/>
    <x v="1"/>
    <x v="0"/>
    <x v="0"/>
    <x v="0"/>
    <m/>
    <m/>
  </r>
  <r>
    <d v="2020-09-25T00:00:00"/>
    <s v="Lukwangule"/>
    <x v="16"/>
    <x v="1"/>
    <n v="70.62"/>
    <x v="1"/>
    <x v="0"/>
    <x v="0"/>
    <x v="0"/>
    <m/>
    <m/>
  </r>
  <r>
    <d v="2020-09-25T00:00:00"/>
    <s v="Lukwangule"/>
    <x v="16"/>
    <x v="1"/>
    <n v="70.62"/>
    <x v="1"/>
    <x v="0"/>
    <x v="0"/>
    <x v="0"/>
    <m/>
    <m/>
  </r>
  <r>
    <d v="2020-09-27T00:00:00"/>
    <s v="Lukwangule"/>
    <x v="16"/>
    <x v="1"/>
    <n v="70.62"/>
    <x v="1"/>
    <x v="3"/>
    <x v="11"/>
    <x v="46"/>
    <n v="3"/>
    <s v="Observed"/>
  </r>
  <r>
    <d v="2020-09-27T00:00:00"/>
    <s v="Lukwangule"/>
    <x v="16"/>
    <x v="1"/>
    <n v="70.62"/>
    <x v="1"/>
    <x v="0"/>
    <x v="0"/>
    <x v="0"/>
    <m/>
    <m/>
  </r>
  <r>
    <d v="2020-09-28T00:00:00"/>
    <s v="Lukwangule"/>
    <x v="16"/>
    <x v="1"/>
    <n v="70.62"/>
    <x v="1"/>
    <x v="0"/>
    <x v="0"/>
    <x v="0"/>
    <m/>
    <m/>
  </r>
  <r>
    <d v="2020-09-28T00:00:00"/>
    <s v="Lukwangule"/>
    <x v="16"/>
    <x v="1"/>
    <n v="70.62"/>
    <x v="1"/>
    <x v="0"/>
    <x v="0"/>
    <x v="0"/>
    <m/>
    <m/>
  </r>
  <r>
    <d v="2020-09-29T00:00:00"/>
    <s v="Lukwangule"/>
    <x v="16"/>
    <x v="1"/>
    <n v="70.62"/>
    <x v="1"/>
    <x v="3"/>
    <x v="11"/>
    <x v="46"/>
    <n v="4"/>
    <s v="Observed"/>
  </r>
  <r>
    <d v="2020-09-29T00:00:00"/>
    <s v="Lukwangule"/>
    <x v="16"/>
    <x v="1"/>
    <n v="70.62"/>
    <x v="1"/>
    <x v="0"/>
    <x v="0"/>
    <x v="0"/>
    <m/>
    <m/>
  </r>
  <r>
    <d v="2020-09-30T00:00:00"/>
    <s v="Lukwangule"/>
    <x v="16"/>
    <x v="1"/>
    <n v="70.62"/>
    <x v="1"/>
    <x v="3"/>
    <x v="11"/>
    <x v="46"/>
    <n v="2"/>
    <s v="Observed"/>
  </r>
  <r>
    <d v="2020-09-30T00:00:00"/>
    <s v="Lukwangule"/>
    <x v="16"/>
    <x v="1"/>
    <n v="70.62"/>
    <x v="1"/>
    <x v="0"/>
    <x v="0"/>
    <x v="0"/>
    <m/>
    <s v="Van someren trap"/>
  </r>
  <r>
    <d v="2020-02-05T00:00:00"/>
    <s v="Lukwangule"/>
    <x v="17"/>
    <x v="0"/>
    <n v="72.44"/>
    <x v="1"/>
    <x v="3"/>
    <x v="11"/>
    <x v="46"/>
    <n v="4"/>
    <s v="Observed"/>
  </r>
  <r>
    <d v="2020-02-06T00:00:00"/>
    <s v="Lukwangule"/>
    <x v="17"/>
    <x v="0"/>
    <n v="72.44"/>
    <x v="1"/>
    <x v="3"/>
    <x v="11"/>
    <x v="46"/>
    <n v="3"/>
    <s v="Observed"/>
  </r>
  <r>
    <d v="2020-02-06T00:00:00"/>
    <s v="Lukwangule"/>
    <x v="17"/>
    <x v="0"/>
    <n v="72.44"/>
    <x v="1"/>
    <x v="0"/>
    <x v="0"/>
    <x v="0"/>
    <m/>
    <s v="Van someren trap"/>
  </r>
  <r>
    <d v="2020-02-07T00:00:00"/>
    <s v="Lukwangule"/>
    <x v="17"/>
    <x v="0"/>
    <n v="72.44"/>
    <x v="1"/>
    <x v="3"/>
    <x v="11"/>
    <x v="46"/>
    <n v="2"/>
    <s v="Observed"/>
  </r>
  <r>
    <d v="2020-02-07T00:00:00"/>
    <s v="Lukwangule"/>
    <x v="17"/>
    <x v="0"/>
    <n v="72.44"/>
    <x v="1"/>
    <x v="3"/>
    <x v="11"/>
    <x v="46"/>
    <n v="1"/>
    <s v="Sweepnet"/>
  </r>
  <r>
    <d v="2020-02-07T00:00:00"/>
    <s v="Lukwangule"/>
    <x v="17"/>
    <x v="0"/>
    <n v="72.44"/>
    <x v="1"/>
    <x v="2"/>
    <x v="3"/>
    <x v="3"/>
    <n v="1"/>
    <s v="Observed"/>
  </r>
  <r>
    <d v="2020-02-07T00:00:00"/>
    <s v="Lukwangule"/>
    <x v="17"/>
    <x v="0"/>
    <n v="72.44"/>
    <x v="1"/>
    <x v="0"/>
    <x v="0"/>
    <x v="0"/>
    <m/>
    <s v="Van someren trap"/>
  </r>
  <r>
    <d v="2020-02-08T00:00:00"/>
    <s v="Lukwangule"/>
    <x v="17"/>
    <x v="0"/>
    <n v="72.44"/>
    <x v="1"/>
    <x v="3"/>
    <x v="11"/>
    <x v="46"/>
    <n v="3"/>
    <s v="Observed"/>
  </r>
  <r>
    <d v="2020-02-08T00:00:00"/>
    <s v="Lukwangule"/>
    <x v="17"/>
    <x v="0"/>
    <n v="72.44"/>
    <x v="1"/>
    <x v="3"/>
    <x v="11"/>
    <x v="46"/>
    <n v="2"/>
    <s v="Observed"/>
  </r>
  <r>
    <d v="2020-02-08T00:00:00"/>
    <s v="Lukwangule"/>
    <x v="17"/>
    <x v="0"/>
    <n v="72.44"/>
    <x v="1"/>
    <x v="0"/>
    <x v="0"/>
    <x v="0"/>
    <m/>
    <s v="Van someren trap"/>
  </r>
  <r>
    <d v="2020-02-09T00:00:00"/>
    <s v="Lukwangule"/>
    <x v="17"/>
    <x v="0"/>
    <n v="72.44"/>
    <x v="1"/>
    <x v="3"/>
    <x v="11"/>
    <x v="46"/>
    <n v="5"/>
    <s v="Observed"/>
  </r>
  <r>
    <d v="2020-02-09T00:00:00"/>
    <s v="Lukwangule"/>
    <x v="17"/>
    <x v="0"/>
    <n v="72.44"/>
    <x v="1"/>
    <x v="0"/>
    <x v="0"/>
    <x v="0"/>
    <m/>
    <s v="Van someren trap"/>
  </r>
  <r>
    <d v="2020-02-10T00:00:00"/>
    <s v="Lukwangule"/>
    <x v="17"/>
    <x v="0"/>
    <n v="72.44"/>
    <x v="1"/>
    <x v="3"/>
    <x v="11"/>
    <x v="46"/>
    <n v="4"/>
    <s v="Observed"/>
  </r>
  <r>
    <d v="2020-02-10T00:00:00"/>
    <s v="Lukwangule"/>
    <x v="17"/>
    <x v="0"/>
    <n v="72.44"/>
    <x v="1"/>
    <x v="3"/>
    <x v="11"/>
    <x v="46"/>
    <n v="1"/>
    <s v="Sweepnet"/>
  </r>
  <r>
    <d v="2020-02-10T00:00:00"/>
    <s v="Lukwangule"/>
    <x v="17"/>
    <x v="0"/>
    <n v="72.44"/>
    <x v="1"/>
    <x v="0"/>
    <x v="0"/>
    <x v="0"/>
    <m/>
    <s v="Van someren trap"/>
  </r>
  <r>
    <d v="2020-02-11T00:00:00"/>
    <s v="Lukwangule"/>
    <x v="17"/>
    <x v="0"/>
    <n v="72.44"/>
    <x v="1"/>
    <x v="3"/>
    <x v="11"/>
    <x v="46"/>
    <n v="3"/>
    <s v="Observed"/>
  </r>
  <r>
    <d v="2020-02-11T00:00:00"/>
    <s v="Lukwangule"/>
    <x v="17"/>
    <x v="0"/>
    <n v="72.44"/>
    <x v="1"/>
    <x v="0"/>
    <x v="0"/>
    <x v="0"/>
    <m/>
    <s v="Van someren trap"/>
  </r>
  <r>
    <d v="2020-02-12T00:00:00"/>
    <s v="Lukwangule"/>
    <x v="17"/>
    <x v="0"/>
    <n v="72.44"/>
    <x v="1"/>
    <x v="3"/>
    <x v="11"/>
    <x v="46"/>
    <n v="3"/>
    <s v="Observed"/>
  </r>
  <r>
    <d v="2020-02-12T00:00:00"/>
    <s v="Lukwangule"/>
    <x v="17"/>
    <x v="0"/>
    <n v="72.44"/>
    <x v="1"/>
    <x v="3"/>
    <x v="11"/>
    <x v="46"/>
    <n v="3"/>
    <s v="Observed"/>
  </r>
  <r>
    <d v="2020-02-12T00:00:00"/>
    <s v="Lukwangule"/>
    <x v="17"/>
    <x v="0"/>
    <n v="72.44"/>
    <x v="1"/>
    <x v="0"/>
    <x v="0"/>
    <x v="0"/>
    <m/>
    <s v="Van someren trap"/>
  </r>
  <r>
    <d v="2020-02-13T00:00:00"/>
    <s v="Lukwangule"/>
    <x v="17"/>
    <x v="0"/>
    <n v="72.44"/>
    <x v="1"/>
    <x v="3"/>
    <x v="11"/>
    <x v="46"/>
    <n v="3"/>
    <s v="Observed"/>
  </r>
  <r>
    <d v="2020-02-13T00:00:00"/>
    <s v="Lukwangule"/>
    <x v="17"/>
    <x v="0"/>
    <n v="72.44"/>
    <x v="1"/>
    <x v="0"/>
    <x v="0"/>
    <x v="0"/>
    <m/>
    <s v="Van someren trap"/>
  </r>
  <r>
    <d v="2020-02-14T00:00:00"/>
    <s v="Lukwangule"/>
    <x v="17"/>
    <x v="0"/>
    <n v="72.44"/>
    <x v="1"/>
    <x v="0"/>
    <x v="0"/>
    <x v="0"/>
    <m/>
    <m/>
  </r>
  <r>
    <d v="2020-02-14T00:00:00"/>
    <s v="Lukwangule"/>
    <x v="17"/>
    <x v="0"/>
    <n v="72.44"/>
    <x v="1"/>
    <x v="0"/>
    <x v="0"/>
    <x v="0"/>
    <m/>
    <s v="Van someren trap"/>
  </r>
  <r>
    <d v="2020-09-20T00:00:00"/>
    <s v="Lukwangule"/>
    <x v="17"/>
    <x v="1"/>
    <n v="72.44"/>
    <x v="1"/>
    <x v="3"/>
    <x v="11"/>
    <x v="46"/>
    <n v="3"/>
    <s v="Observed"/>
  </r>
  <r>
    <d v="2020-09-20T00:00:00"/>
    <s v="Lukwangule"/>
    <x v="17"/>
    <x v="1"/>
    <n v="72.44"/>
    <x v="1"/>
    <x v="2"/>
    <x v="23"/>
    <x v="51"/>
    <n v="1"/>
    <s v="Observed"/>
  </r>
  <r>
    <d v="2020-09-21T00:00:00"/>
    <s v="Lukwangule"/>
    <x v="17"/>
    <x v="1"/>
    <n v="72.44"/>
    <x v="1"/>
    <x v="3"/>
    <x v="11"/>
    <x v="16"/>
    <n v="2"/>
    <s v="Observed"/>
  </r>
  <r>
    <d v="2020-09-21T00:00:00"/>
    <s v="Lukwangule"/>
    <x v="17"/>
    <x v="1"/>
    <n v="72.44"/>
    <x v="1"/>
    <x v="0"/>
    <x v="0"/>
    <x v="0"/>
    <m/>
    <m/>
  </r>
  <r>
    <d v="2020-09-22T00:00:00"/>
    <s v="Lukwangule"/>
    <x v="17"/>
    <x v="1"/>
    <n v="72.44"/>
    <x v="1"/>
    <x v="0"/>
    <x v="0"/>
    <x v="0"/>
    <m/>
    <m/>
  </r>
  <r>
    <d v="2020-09-22T00:00:00"/>
    <s v="Lukwangule"/>
    <x v="17"/>
    <x v="1"/>
    <n v="72.44"/>
    <x v="1"/>
    <x v="0"/>
    <x v="0"/>
    <x v="0"/>
    <m/>
    <m/>
  </r>
  <r>
    <d v="2020-09-23T00:00:00"/>
    <s v="Lukwangule"/>
    <x v="17"/>
    <x v="1"/>
    <n v="72.44"/>
    <x v="1"/>
    <x v="0"/>
    <x v="0"/>
    <x v="0"/>
    <m/>
    <m/>
  </r>
  <r>
    <d v="2020-09-23T00:00:00"/>
    <s v="Lukwangule"/>
    <x v="17"/>
    <x v="1"/>
    <n v="72.44"/>
    <x v="1"/>
    <x v="0"/>
    <x v="0"/>
    <x v="0"/>
    <m/>
    <m/>
  </r>
  <r>
    <d v="2020-09-24T00:00:00"/>
    <s v="Lukwangule"/>
    <x v="17"/>
    <x v="1"/>
    <n v="72.44"/>
    <x v="1"/>
    <x v="0"/>
    <x v="0"/>
    <x v="0"/>
    <m/>
    <m/>
  </r>
  <r>
    <d v="2020-09-24T00:00:00"/>
    <s v="Lukwangule"/>
    <x v="17"/>
    <x v="1"/>
    <n v="72.44"/>
    <x v="1"/>
    <x v="0"/>
    <x v="0"/>
    <x v="0"/>
    <m/>
    <m/>
  </r>
  <r>
    <d v="2020-09-25T00:00:00"/>
    <s v="Lukwangule"/>
    <x v="17"/>
    <x v="1"/>
    <n v="72.44"/>
    <x v="1"/>
    <x v="3"/>
    <x v="11"/>
    <x v="16"/>
    <n v="2"/>
    <s v="Observed"/>
  </r>
  <r>
    <d v="2020-09-25T00:00:00"/>
    <s v="Lukwangule"/>
    <x v="17"/>
    <x v="1"/>
    <n v="72.44"/>
    <x v="1"/>
    <x v="3"/>
    <x v="11"/>
    <x v="46"/>
    <n v="1"/>
    <s v="Observed"/>
  </r>
  <r>
    <d v="2020-09-25T00:00:00"/>
    <s v="Lukwangule"/>
    <x v="17"/>
    <x v="1"/>
    <n v="72.44"/>
    <x v="1"/>
    <x v="0"/>
    <x v="0"/>
    <x v="0"/>
    <m/>
    <m/>
  </r>
  <r>
    <d v="2020-09-27T00:00:00"/>
    <s v="Lukwangule"/>
    <x v="17"/>
    <x v="1"/>
    <n v="72.44"/>
    <x v="1"/>
    <x v="0"/>
    <x v="0"/>
    <x v="0"/>
    <m/>
    <m/>
  </r>
  <r>
    <d v="2020-09-27T00:00:00"/>
    <s v="Lukwangule"/>
    <x v="17"/>
    <x v="1"/>
    <n v="72.44"/>
    <x v="1"/>
    <x v="0"/>
    <x v="0"/>
    <x v="0"/>
    <m/>
    <m/>
  </r>
  <r>
    <d v="2020-09-28T00:00:00"/>
    <s v="Lukwangule"/>
    <x v="17"/>
    <x v="1"/>
    <n v="72.44"/>
    <x v="1"/>
    <x v="0"/>
    <x v="0"/>
    <x v="0"/>
    <m/>
    <m/>
  </r>
  <r>
    <d v="2020-09-28T00:00:00"/>
    <s v="Lukwangule"/>
    <x v="17"/>
    <x v="1"/>
    <n v="72.44"/>
    <x v="1"/>
    <x v="0"/>
    <x v="0"/>
    <x v="0"/>
    <m/>
    <m/>
  </r>
  <r>
    <d v="2020-09-29T00:00:00"/>
    <s v="Lukwangule"/>
    <x v="17"/>
    <x v="1"/>
    <n v="72.44"/>
    <x v="1"/>
    <x v="0"/>
    <x v="0"/>
    <x v="0"/>
    <m/>
    <m/>
  </r>
  <r>
    <d v="2020-09-29T00:00:00"/>
    <s v="Lukwangule"/>
    <x v="17"/>
    <x v="1"/>
    <n v="72.44"/>
    <x v="1"/>
    <x v="0"/>
    <x v="0"/>
    <x v="0"/>
    <m/>
    <m/>
  </r>
  <r>
    <d v="2020-09-30T00:00:00"/>
    <s v="Lukwangule"/>
    <x v="17"/>
    <x v="1"/>
    <n v="72.44"/>
    <x v="1"/>
    <x v="3"/>
    <x v="11"/>
    <x v="46"/>
    <n v="3"/>
    <s v="Observed"/>
  </r>
  <r>
    <d v="2020-09-30T00:00:00"/>
    <s v="Lukwangule"/>
    <x v="17"/>
    <x v="1"/>
    <n v="72.44"/>
    <x v="1"/>
    <x v="0"/>
    <x v="0"/>
    <x v="0"/>
    <m/>
    <s v="Van someren trap"/>
  </r>
  <r>
    <d v="2020-02-05T00:00:00"/>
    <s v="Lukwangule"/>
    <x v="18"/>
    <x v="0"/>
    <n v="81.28"/>
    <x v="1"/>
    <x v="0"/>
    <x v="0"/>
    <x v="0"/>
    <m/>
    <m/>
  </r>
  <r>
    <d v="2020-02-06T00:00:00"/>
    <s v="Lukwangule"/>
    <x v="18"/>
    <x v="0"/>
    <n v="81.28"/>
    <x v="1"/>
    <x v="0"/>
    <x v="0"/>
    <x v="0"/>
    <m/>
    <m/>
  </r>
  <r>
    <d v="2020-02-06T00:00:00"/>
    <s v="Lukwangule"/>
    <x v="18"/>
    <x v="0"/>
    <n v="81.28"/>
    <x v="1"/>
    <x v="0"/>
    <x v="0"/>
    <x v="0"/>
    <m/>
    <s v="Van someren trap"/>
  </r>
  <r>
    <d v="2020-02-07T00:00:00"/>
    <s v="Lukwangule"/>
    <x v="18"/>
    <x v="0"/>
    <n v="81.28"/>
    <x v="1"/>
    <x v="3"/>
    <x v="11"/>
    <x v="46"/>
    <n v="1"/>
    <s v="Observed"/>
  </r>
  <r>
    <d v="2020-02-07T00:00:00"/>
    <s v="Lukwangule"/>
    <x v="18"/>
    <x v="0"/>
    <n v="81.28"/>
    <x v="1"/>
    <x v="0"/>
    <x v="0"/>
    <x v="0"/>
    <m/>
    <s v="Van someren trap"/>
  </r>
  <r>
    <d v="2020-02-08T00:00:00"/>
    <s v="Lukwangule"/>
    <x v="18"/>
    <x v="0"/>
    <n v="81.28"/>
    <x v="1"/>
    <x v="3"/>
    <x v="11"/>
    <x v="46"/>
    <n v="1"/>
    <s v="Observed"/>
  </r>
  <r>
    <d v="2020-02-08T00:00:00"/>
    <s v="Lukwangule"/>
    <x v="18"/>
    <x v="0"/>
    <n v="81.28"/>
    <x v="1"/>
    <x v="0"/>
    <x v="0"/>
    <x v="0"/>
    <m/>
    <s v="Van someren trap"/>
  </r>
  <r>
    <d v="2020-02-09T00:00:00"/>
    <s v="Lukwangule"/>
    <x v="18"/>
    <x v="0"/>
    <n v="81.28"/>
    <x v="1"/>
    <x v="3"/>
    <x v="11"/>
    <x v="46"/>
    <n v="2"/>
    <s v="Sweepnet"/>
  </r>
  <r>
    <d v="2020-02-09T00:00:00"/>
    <s v="Lukwangule"/>
    <x v="18"/>
    <x v="0"/>
    <n v="81.28"/>
    <x v="1"/>
    <x v="0"/>
    <x v="0"/>
    <x v="0"/>
    <m/>
    <s v="Van someren trap"/>
  </r>
  <r>
    <d v="2020-02-10T00:00:00"/>
    <s v="Lukwangule"/>
    <x v="18"/>
    <x v="0"/>
    <n v="81.28"/>
    <x v="1"/>
    <x v="3"/>
    <x v="11"/>
    <x v="46"/>
    <n v="1"/>
    <s v="Observed"/>
  </r>
  <r>
    <d v="2020-02-10T00:00:00"/>
    <s v="Lukwangule"/>
    <x v="18"/>
    <x v="0"/>
    <n v="81.28"/>
    <x v="1"/>
    <x v="0"/>
    <x v="0"/>
    <x v="0"/>
    <m/>
    <s v="Van someren trap"/>
  </r>
  <r>
    <d v="2020-02-11T00:00:00"/>
    <s v="Lukwangule"/>
    <x v="18"/>
    <x v="0"/>
    <n v="81.28"/>
    <x v="1"/>
    <x v="3"/>
    <x v="11"/>
    <x v="46"/>
    <n v="1"/>
    <s v="Observed"/>
  </r>
  <r>
    <d v="2020-02-11T00:00:00"/>
    <s v="Lukwangule"/>
    <x v="18"/>
    <x v="0"/>
    <n v="81.28"/>
    <x v="1"/>
    <x v="0"/>
    <x v="0"/>
    <x v="0"/>
    <m/>
    <s v="Van someren trap"/>
  </r>
  <r>
    <d v="2020-02-12T00:00:00"/>
    <s v="Lukwangule"/>
    <x v="18"/>
    <x v="0"/>
    <n v="81.28"/>
    <x v="1"/>
    <x v="0"/>
    <x v="0"/>
    <x v="0"/>
    <m/>
    <m/>
  </r>
  <r>
    <d v="2020-02-12T00:00:00"/>
    <s v="Lukwangule"/>
    <x v="18"/>
    <x v="0"/>
    <n v="81.28"/>
    <x v="1"/>
    <x v="0"/>
    <x v="0"/>
    <x v="0"/>
    <m/>
    <s v="Van someren trap"/>
  </r>
  <r>
    <d v="2020-02-13T00:00:00"/>
    <s v="Lukwangule"/>
    <x v="18"/>
    <x v="0"/>
    <n v="81.28"/>
    <x v="1"/>
    <x v="3"/>
    <x v="11"/>
    <x v="46"/>
    <n v="2"/>
    <s v="Observed"/>
  </r>
  <r>
    <d v="2020-02-13T00:00:00"/>
    <s v="Lukwangule"/>
    <x v="18"/>
    <x v="0"/>
    <n v="81.28"/>
    <x v="1"/>
    <x v="0"/>
    <x v="0"/>
    <x v="0"/>
    <m/>
    <s v="Van someren trap"/>
  </r>
  <r>
    <d v="2020-02-14T00:00:00"/>
    <s v="Lukwangule"/>
    <x v="18"/>
    <x v="0"/>
    <n v="81.28"/>
    <x v="1"/>
    <x v="0"/>
    <x v="0"/>
    <x v="0"/>
    <m/>
    <m/>
  </r>
  <r>
    <d v="2020-02-14T00:00:00"/>
    <s v="Lukwangule"/>
    <x v="18"/>
    <x v="0"/>
    <n v="81.28"/>
    <x v="1"/>
    <x v="0"/>
    <x v="0"/>
    <x v="0"/>
    <m/>
    <s v="Van someren trap"/>
  </r>
  <r>
    <d v="2020-09-20T00:00:00"/>
    <s v="Lukwangule"/>
    <x v="18"/>
    <x v="1"/>
    <n v="81.28"/>
    <x v="1"/>
    <x v="0"/>
    <x v="0"/>
    <x v="0"/>
    <m/>
    <m/>
  </r>
  <r>
    <d v="2020-09-21T00:00:00"/>
    <s v="Lukwangule"/>
    <x v="18"/>
    <x v="1"/>
    <n v="81.28"/>
    <x v="1"/>
    <x v="0"/>
    <x v="0"/>
    <x v="0"/>
    <m/>
    <m/>
  </r>
  <r>
    <d v="2020-09-21T00:00:00"/>
    <s v="Lukwangule"/>
    <x v="18"/>
    <x v="1"/>
    <n v="81.28"/>
    <x v="1"/>
    <x v="0"/>
    <x v="0"/>
    <x v="0"/>
    <m/>
    <m/>
  </r>
  <r>
    <d v="2020-09-22T00:00:00"/>
    <s v="Lukwangule"/>
    <x v="18"/>
    <x v="1"/>
    <n v="81.28"/>
    <x v="1"/>
    <x v="0"/>
    <x v="0"/>
    <x v="0"/>
    <m/>
    <m/>
  </r>
  <r>
    <d v="2020-09-22T00:00:00"/>
    <s v="Lukwangule"/>
    <x v="18"/>
    <x v="1"/>
    <n v="81.28"/>
    <x v="1"/>
    <x v="0"/>
    <x v="0"/>
    <x v="0"/>
    <m/>
    <m/>
  </r>
  <r>
    <d v="2020-09-23T00:00:00"/>
    <s v="Lukwangule"/>
    <x v="18"/>
    <x v="1"/>
    <n v="81.28"/>
    <x v="1"/>
    <x v="0"/>
    <x v="0"/>
    <x v="0"/>
    <m/>
    <m/>
  </r>
  <r>
    <d v="2020-09-23T00:00:00"/>
    <s v="Lukwangule"/>
    <x v="18"/>
    <x v="1"/>
    <n v="81.28"/>
    <x v="1"/>
    <x v="0"/>
    <x v="0"/>
    <x v="0"/>
    <m/>
    <m/>
  </r>
  <r>
    <d v="2020-09-24T00:00:00"/>
    <s v="Lukwangule"/>
    <x v="18"/>
    <x v="1"/>
    <n v="81.28"/>
    <x v="1"/>
    <x v="0"/>
    <x v="0"/>
    <x v="0"/>
    <m/>
    <m/>
  </r>
  <r>
    <d v="2020-09-24T00:00:00"/>
    <s v="Lukwangule"/>
    <x v="18"/>
    <x v="1"/>
    <n v="81.28"/>
    <x v="1"/>
    <x v="0"/>
    <x v="0"/>
    <x v="0"/>
    <m/>
    <m/>
  </r>
  <r>
    <d v="2020-09-25T00:00:00"/>
    <s v="Lukwangule"/>
    <x v="18"/>
    <x v="1"/>
    <n v="81.28"/>
    <x v="1"/>
    <x v="0"/>
    <x v="0"/>
    <x v="0"/>
    <m/>
    <m/>
  </r>
  <r>
    <d v="2020-09-25T00:00:00"/>
    <s v="Lukwangule"/>
    <x v="18"/>
    <x v="1"/>
    <n v="81.28"/>
    <x v="1"/>
    <x v="0"/>
    <x v="0"/>
    <x v="0"/>
    <m/>
    <m/>
  </r>
  <r>
    <d v="2020-09-27T00:00:00"/>
    <s v="Lukwangule"/>
    <x v="18"/>
    <x v="1"/>
    <n v="81.28"/>
    <x v="1"/>
    <x v="0"/>
    <x v="0"/>
    <x v="0"/>
    <m/>
    <m/>
  </r>
  <r>
    <d v="2020-09-27T00:00:00"/>
    <s v="Lukwangule"/>
    <x v="18"/>
    <x v="1"/>
    <n v="81.28"/>
    <x v="1"/>
    <x v="0"/>
    <x v="0"/>
    <x v="0"/>
    <m/>
    <m/>
  </r>
  <r>
    <d v="2020-09-28T00:00:00"/>
    <s v="Lukwangule"/>
    <x v="18"/>
    <x v="1"/>
    <n v="81.28"/>
    <x v="1"/>
    <x v="0"/>
    <x v="0"/>
    <x v="0"/>
    <m/>
    <m/>
  </r>
  <r>
    <d v="2020-09-28T00:00:00"/>
    <s v="Lukwangule"/>
    <x v="18"/>
    <x v="1"/>
    <n v="81.28"/>
    <x v="1"/>
    <x v="0"/>
    <x v="0"/>
    <x v="0"/>
    <m/>
    <m/>
  </r>
  <r>
    <d v="2020-09-29T00:00:00"/>
    <s v="Lukwangule"/>
    <x v="18"/>
    <x v="1"/>
    <n v="81.28"/>
    <x v="1"/>
    <x v="0"/>
    <x v="0"/>
    <x v="0"/>
    <m/>
    <m/>
  </r>
  <r>
    <d v="2020-09-29T00:00:00"/>
    <s v="Lukwangule"/>
    <x v="18"/>
    <x v="1"/>
    <n v="81.28"/>
    <x v="1"/>
    <x v="0"/>
    <x v="0"/>
    <x v="0"/>
    <m/>
    <m/>
  </r>
  <r>
    <d v="2020-09-30T00:00:00"/>
    <s v="Lukwangule"/>
    <x v="18"/>
    <x v="1"/>
    <n v="81.28"/>
    <x v="1"/>
    <x v="0"/>
    <x v="0"/>
    <x v="0"/>
    <m/>
    <m/>
  </r>
  <r>
    <d v="2020-09-30T00:00:00"/>
    <s v="Lukwangule"/>
    <x v="18"/>
    <x v="1"/>
    <n v="81.28"/>
    <x v="1"/>
    <x v="0"/>
    <x v="0"/>
    <x v="0"/>
    <m/>
    <s v="Van someren trap"/>
  </r>
  <r>
    <d v="2020-02-05T00:00:00"/>
    <s v="Lukwangule"/>
    <x v="19"/>
    <x v="0"/>
    <n v="83.88"/>
    <x v="1"/>
    <x v="3"/>
    <x v="11"/>
    <x v="46"/>
    <n v="1"/>
    <s v="Observed"/>
  </r>
  <r>
    <d v="2020-02-06T00:00:00"/>
    <s v="Lukwangule"/>
    <x v="19"/>
    <x v="0"/>
    <n v="83.88"/>
    <x v="1"/>
    <x v="0"/>
    <x v="0"/>
    <x v="0"/>
    <m/>
    <m/>
  </r>
  <r>
    <d v="2020-02-06T00:00:00"/>
    <s v="Lukwangule"/>
    <x v="19"/>
    <x v="0"/>
    <n v="83.88"/>
    <x v="1"/>
    <x v="0"/>
    <x v="0"/>
    <x v="0"/>
    <m/>
    <s v="Van someren trap"/>
  </r>
  <r>
    <d v="2020-02-07T00:00:00"/>
    <s v="Lukwangule"/>
    <x v="19"/>
    <x v="0"/>
    <n v="83.88"/>
    <x v="1"/>
    <x v="3"/>
    <x v="11"/>
    <x v="46"/>
    <n v="3"/>
    <s v="Observed"/>
  </r>
  <r>
    <d v="2020-02-07T00:00:00"/>
    <s v="Lukwangule"/>
    <x v="19"/>
    <x v="0"/>
    <n v="83.88"/>
    <x v="1"/>
    <x v="0"/>
    <x v="0"/>
    <x v="0"/>
    <m/>
    <s v="Van someren trap"/>
  </r>
  <r>
    <d v="2020-02-08T00:00:00"/>
    <s v="Lukwangule"/>
    <x v="19"/>
    <x v="0"/>
    <n v="83.88"/>
    <x v="1"/>
    <x v="3"/>
    <x v="11"/>
    <x v="46"/>
    <n v="2"/>
    <s v="Observed"/>
  </r>
  <r>
    <d v="2020-02-08T00:00:00"/>
    <s v="Lukwangule"/>
    <x v="19"/>
    <x v="0"/>
    <n v="83.88"/>
    <x v="1"/>
    <x v="0"/>
    <x v="0"/>
    <x v="0"/>
    <m/>
    <s v="Van someren trap"/>
  </r>
  <r>
    <d v="2020-02-09T00:00:00"/>
    <s v="Lukwangule"/>
    <x v="19"/>
    <x v="0"/>
    <n v="83.88"/>
    <x v="1"/>
    <x v="1"/>
    <x v="1"/>
    <x v="18"/>
    <n v="1"/>
    <s v="Sweepnet"/>
  </r>
  <r>
    <d v="2020-02-09T00:00:00"/>
    <s v="Lukwangule"/>
    <x v="19"/>
    <x v="0"/>
    <n v="83.88"/>
    <x v="1"/>
    <x v="3"/>
    <x v="11"/>
    <x v="46"/>
    <n v="2"/>
    <s v="Observed"/>
  </r>
  <r>
    <d v="2020-02-09T00:00:00"/>
    <s v="Lukwangule"/>
    <x v="19"/>
    <x v="0"/>
    <n v="83.88"/>
    <x v="1"/>
    <x v="2"/>
    <x v="3"/>
    <x v="3"/>
    <n v="1"/>
    <s v="Observed"/>
  </r>
  <r>
    <d v="2020-02-09T00:00:00"/>
    <s v="Lukwangule"/>
    <x v="19"/>
    <x v="0"/>
    <n v="83.88"/>
    <x v="1"/>
    <x v="0"/>
    <x v="0"/>
    <x v="0"/>
    <m/>
    <s v="Van someren trap"/>
  </r>
  <r>
    <d v="2020-02-10T00:00:00"/>
    <s v="Lukwangule"/>
    <x v="19"/>
    <x v="0"/>
    <n v="83.88"/>
    <x v="1"/>
    <x v="3"/>
    <x v="11"/>
    <x v="46"/>
    <n v="1"/>
    <s v="Observed"/>
  </r>
  <r>
    <d v="2020-02-10T00:00:00"/>
    <s v="Lukwangule"/>
    <x v="19"/>
    <x v="0"/>
    <n v="83.88"/>
    <x v="1"/>
    <x v="0"/>
    <x v="0"/>
    <x v="0"/>
    <m/>
    <s v="Van someren trap"/>
  </r>
  <r>
    <d v="2020-02-11T00:00:00"/>
    <s v="Lukwangule"/>
    <x v="19"/>
    <x v="0"/>
    <n v="83.88"/>
    <x v="1"/>
    <x v="3"/>
    <x v="11"/>
    <x v="46"/>
    <n v="2"/>
    <s v="Observed"/>
  </r>
  <r>
    <d v="2020-02-11T00:00:00"/>
    <s v="Lukwangule"/>
    <x v="19"/>
    <x v="0"/>
    <n v="83.88"/>
    <x v="1"/>
    <x v="0"/>
    <x v="0"/>
    <x v="0"/>
    <m/>
    <s v="Van someren trap"/>
  </r>
  <r>
    <d v="2020-02-12T00:00:00"/>
    <s v="Lukwangule"/>
    <x v="19"/>
    <x v="0"/>
    <n v="83.88"/>
    <x v="1"/>
    <x v="3"/>
    <x v="11"/>
    <x v="46"/>
    <n v="1"/>
    <s v="Sweepnet"/>
  </r>
  <r>
    <d v="2020-02-12T00:00:00"/>
    <s v="Lukwangule"/>
    <x v="19"/>
    <x v="0"/>
    <n v="83.88"/>
    <x v="1"/>
    <x v="3"/>
    <x v="11"/>
    <x v="46"/>
    <n v="2"/>
    <s v="Observed"/>
  </r>
  <r>
    <d v="2020-02-12T00:00:00"/>
    <s v="Lukwangule"/>
    <x v="19"/>
    <x v="0"/>
    <n v="83.88"/>
    <x v="1"/>
    <x v="2"/>
    <x v="3"/>
    <x v="3"/>
    <n v="1"/>
    <s v="Van someren trap"/>
  </r>
  <r>
    <d v="2020-02-13T00:00:00"/>
    <s v="Lukwangule"/>
    <x v="19"/>
    <x v="0"/>
    <n v="83.88"/>
    <x v="1"/>
    <x v="3"/>
    <x v="11"/>
    <x v="46"/>
    <n v="1"/>
    <s v="Observed"/>
  </r>
  <r>
    <d v="2020-02-13T00:00:00"/>
    <s v="Lukwangule"/>
    <x v="19"/>
    <x v="0"/>
    <n v="83.88"/>
    <x v="1"/>
    <x v="0"/>
    <x v="0"/>
    <x v="0"/>
    <m/>
    <s v="Van someren trap"/>
  </r>
  <r>
    <d v="2020-02-14T00:00:00"/>
    <s v="Lukwangule"/>
    <x v="19"/>
    <x v="0"/>
    <n v="83.88"/>
    <x v="1"/>
    <x v="0"/>
    <x v="0"/>
    <x v="0"/>
    <m/>
    <m/>
  </r>
  <r>
    <d v="2020-02-14T00:00:00"/>
    <s v="Lukwangule"/>
    <x v="19"/>
    <x v="0"/>
    <n v="83.88"/>
    <x v="1"/>
    <x v="0"/>
    <x v="0"/>
    <x v="0"/>
    <m/>
    <s v="Van someren trap"/>
  </r>
  <r>
    <d v="2020-09-20T00:00:00"/>
    <s v="Lukwangule"/>
    <x v="19"/>
    <x v="1"/>
    <n v="83.88"/>
    <x v="1"/>
    <x v="3"/>
    <x v="11"/>
    <x v="46"/>
    <n v="1"/>
    <s v="Sweepnet"/>
  </r>
  <r>
    <d v="2020-09-20T00:00:00"/>
    <s v="Lukwangule"/>
    <x v="19"/>
    <x v="1"/>
    <n v="83.88"/>
    <x v="1"/>
    <x v="3"/>
    <x v="11"/>
    <x v="46"/>
    <n v="1"/>
    <s v="Observed"/>
  </r>
  <r>
    <d v="2020-09-21T00:00:00"/>
    <s v="Lukwangule"/>
    <x v="19"/>
    <x v="1"/>
    <n v="83.88"/>
    <x v="1"/>
    <x v="0"/>
    <x v="0"/>
    <x v="0"/>
    <m/>
    <m/>
  </r>
  <r>
    <d v="2020-09-21T00:00:00"/>
    <s v="Lukwangule"/>
    <x v="19"/>
    <x v="1"/>
    <n v="83.88"/>
    <x v="1"/>
    <x v="0"/>
    <x v="0"/>
    <x v="0"/>
    <m/>
    <m/>
  </r>
  <r>
    <d v="2020-09-22T00:00:00"/>
    <s v="Lukwangule"/>
    <x v="19"/>
    <x v="1"/>
    <n v="83.88"/>
    <x v="1"/>
    <x v="3"/>
    <x v="11"/>
    <x v="46"/>
    <n v="1"/>
    <s v="Sweepnet"/>
  </r>
  <r>
    <d v="2020-09-22T00:00:00"/>
    <s v="Lukwangule"/>
    <x v="19"/>
    <x v="1"/>
    <n v="83.88"/>
    <x v="1"/>
    <x v="0"/>
    <x v="0"/>
    <x v="0"/>
    <m/>
    <m/>
  </r>
  <r>
    <d v="2020-09-23T00:00:00"/>
    <s v="Lukwangule"/>
    <x v="19"/>
    <x v="1"/>
    <n v="83.88"/>
    <x v="1"/>
    <x v="0"/>
    <x v="0"/>
    <x v="0"/>
    <m/>
    <m/>
  </r>
  <r>
    <d v="2020-09-23T00:00:00"/>
    <s v="Lukwangule"/>
    <x v="19"/>
    <x v="1"/>
    <n v="83.88"/>
    <x v="1"/>
    <x v="0"/>
    <x v="0"/>
    <x v="0"/>
    <m/>
    <m/>
  </r>
  <r>
    <d v="2020-09-24T00:00:00"/>
    <s v="Lukwangule"/>
    <x v="19"/>
    <x v="1"/>
    <n v="83.88"/>
    <x v="1"/>
    <x v="0"/>
    <x v="0"/>
    <x v="0"/>
    <m/>
    <m/>
  </r>
  <r>
    <d v="2020-09-24T00:00:00"/>
    <s v="Lukwangule"/>
    <x v="19"/>
    <x v="1"/>
    <n v="83.88"/>
    <x v="1"/>
    <x v="0"/>
    <x v="0"/>
    <x v="0"/>
    <m/>
    <m/>
  </r>
  <r>
    <d v="2020-09-25T00:00:00"/>
    <s v="Lukwangule"/>
    <x v="19"/>
    <x v="1"/>
    <n v="83.88"/>
    <x v="1"/>
    <x v="0"/>
    <x v="0"/>
    <x v="0"/>
    <m/>
    <m/>
  </r>
  <r>
    <d v="2020-09-25T00:00:00"/>
    <s v="Lukwangule"/>
    <x v="19"/>
    <x v="1"/>
    <n v="83.88"/>
    <x v="1"/>
    <x v="0"/>
    <x v="0"/>
    <x v="0"/>
    <m/>
    <m/>
  </r>
  <r>
    <d v="2020-09-27T00:00:00"/>
    <s v="Lukwangule"/>
    <x v="19"/>
    <x v="1"/>
    <n v="83.88"/>
    <x v="1"/>
    <x v="3"/>
    <x v="11"/>
    <x v="46"/>
    <n v="1"/>
    <s v="Observed"/>
  </r>
  <r>
    <d v="2020-09-27T00:00:00"/>
    <s v="Lukwangule"/>
    <x v="19"/>
    <x v="1"/>
    <n v="83.88"/>
    <x v="1"/>
    <x v="0"/>
    <x v="0"/>
    <x v="0"/>
    <m/>
    <m/>
  </r>
  <r>
    <d v="2020-09-28T00:00:00"/>
    <s v="Lukwangule"/>
    <x v="19"/>
    <x v="1"/>
    <n v="83.88"/>
    <x v="1"/>
    <x v="0"/>
    <x v="0"/>
    <x v="0"/>
    <m/>
    <m/>
  </r>
  <r>
    <d v="2020-09-28T00:00:00"/>
    <s v="Lukwangule"/>
    <x v="19"/>
    <x v="1"/>
    <n v="83.88"/>
    <x v="1"/>
    <x v="0"/>
    <x v="0"/>
    <x v="0"/>
    <m/>
    <m/>
  </r>
  <r>
    <d v="2020-09-29T00:00:00"/>
    <s v="Lukwangule"/>
    <x v="19"/>
    <x v="1"/>
    <n v="83.88"/>
    <x v="1"/>
    <x v="3"/>
    <x v="11"/>
    <x v="46"/>
    <n v="3"/>
    <s v="Observed"/>
  </r>
  <r>
    <d v="2020-09-29T00:00:00"/>
    <s v="Lukwangule"/>
    <x v="19"/>
    <x v="1"/>
    <n v="83.88"/>
    <x v="1"/>
    <x v="0"/>
    <x v="0"/>
    <x v="0"/>
    <m/>
    <m/>
  </r>
  <r>
    <d v="2020-09-30T00:00:00"/>
    <s v="Lukwangule"/>
    <x v="19"/>
    <x v="1"/>
    <n v="83.88"/>
    <x v="1"/>
    <x v="0"/>
    <x v="0"/>
    <x v="0"/>
    <m/>
    <m/>
  </r>
  <r>
    <d v="2020-09-30T00:00:00"/>
    <s v="Lukwangule"/>
    <x v="19"/>
    <x v="1"/>
    <n v="83.88"/>
    <x v="1"/>
    <x v="0"/>
    <x v="0"/>
    <x v="0"/>
    <m/>
    <s v="Van someren trap"/>
  </r>
  <r>
    <d v="2020-02-05T00:00:00"/>
    <s v="Lukwangule"/>
    <x v="20"/>
    <x v="0"/>
    <n v="91.94"/>
    <x v="1"/>
    <x v="3"/>
    <x v="11"/>
    <x v="46"/>
    <n v="2"/>
    <s v="Sweepnet"/>
  </r>
  <r>
    <d v="2020-02-06T00:00:00"/>
    <s v="Lukwangule"/>
    <x v="20"/>
    <x v="0"/>
    <n v="91.94"/>
    <x v="1"/>
    <x v="3"/>
    <x v="11"/>
    <x v="46"/>
    <n v="1"/>
    <s v="Observed"/>
  </r>
  <r>
    <d v="2020-02-06T00:00:00"/>
    <s v="Lukwangule"/>
    <x v="20"/>
    <x v="0"/>
    <n v="91.94"/>
    <x v="1"/>
    <x v="0"/>
    <x v="0"/>
    <x v="0"/>
    <m/>
    <s v="Van someren trap"/>
  </r>
  <r>
    <d v="2020-02-07T00:00:00"/>
    <s v="Lukwangule"/>
    <x v="20"/>
    <x v="0"/>
    <n v="91.94"/>
    <x v="1"/>
    <x v="3"/>
    <x v="11"/>
    <x v="46"/>
    <n v="1"/>
    <s v="Observed"/>
  </r>
  <r>
    <d v="2020-02-07T00:00:00"/>
    <s v="Lukwangule"/>
    <x v="20"/>
    <x v="0"/>
    <n v="91.94"/>
    <x v="1"/>
    <x v="0"/>
    <x v="0"/>
    <x v="0"/>
    <m/>
    <s v="Van someren trap"/>
  </r>
  <r>
    <d v="2020-02-08T00:00:00"/>
    <s v="Lukwangule"/>
    <x v="20"/>
    <x v="0"/>
    <n v="91.94"/>
    <x v="1"/>
    <x v="3"/>
    <x v="11"/>
    <x v="46"/>
    <n v="2"/>
    <s v="Observed"/>
  </r>
  <r>
    <d v="2020-02-08T00:00:00"/>
    <s v="Lukwangule"/>
    <x v="20"/>
    <x v="0"/>
    <n v="91.94"/>
    <x v="1"/>
    <x v="3"/>
    <x v="11"/>
    <x v="46"/>
    <n v="1"/>
    <s v="Observed"/>
  </r>
  <r>
    <d v="2020-02-08T00:00:00"/>
    <s v="Lukwangule"/>
    <x v="20"/>
    <x v="0"/>
    <n v="91.94"/>
    <x v="1"/>
    <x v="3"/>
    <x v="11"/>
    <x v="46"/>
    <n v="1"/>
    <s v="Sweepnet"/>
  </r>
  <r>
    <d v="2020-02-08T00:00:00"/>
    <s v="Lukwangule"/>
    <x v="20"/>
    <x v="0"/>
    <n v="91.94"/>
    <x v="1"/>
    <x v="0"/>
    <x v="0"/>
    <x v="0"/>
    <m/>
    <s v="Van someren trap"/>
  </r>
  <r>
    <d v="2020-02-09T00:00:00"/>
    <s v="Lukwangule"/>
    <x v="20"/>
    <x v="0"/>
    <n v="91.94"/>
    <x v="1"/>
    <x v="3"/>
    <x v="11"/>
    <x v="46"/>
    <n v="1"/>
    <s v="Observed"/>
  </r>
  <r>
    <d v="2020-02-09T00:00:00"/>
    <s v="Lukwangule"/>
    <x v="20"/>
    <x v="0"/>
    <n v="91.94"/>
    <x v="1"/>
    <x v="0"/>
    <x v="0"/>
    <x v="0"/>
    <m/>
    <s v="Van someren trap"/>
  </r>
  <r>
    <d v="2020-02-10T00:00:00"/>
    <s v="Lukwangule"/>
    <x v="20"/>
    <x v="0"/>
    <n v="91.94"/>
    <x v="1"/>
    <x v="3"/>
    <x v="11"/>
    <x v="46"/>
    <n v="1"/>
    <s v="Observed"/>
  </r>
  <r>
    <d v="2020-02-10T00:00:00"/>
    <s v="Lukwangule"/>
    <x v="20"/>
    <x v="0"/>
    <n v="91.94"/>
    <x v="1"/>
    <x v="0"/>
    <x v="0"/>
    <x v="0"/>
    <m/>
    <s v="Van someren trap"/>
  </r>
  <r>
    <d v="2020-02-11T00:00:00"/>
    <s v="Lukwangule"/>
    <x v="20"/>
    <x v="0"/>
    <n v="91.94"/>
    <x v="1"/>
    <x v="3"/>
    <x v="11"/>
    <x v="46"/>
    <n v="1"/>
    <s v="Observed"/>
  </r>
  <r>
    <d v="2020-02-11T00:00:00"/>
    <s v="Lukwangule"/>
    <x v="20"/>
    <x v="0"/>
    <n v="91.94"/>
    <x v="1"/>
    <x v="0"/>
    <x v="0"/>
    <x v="0"/>
    <m/>
    <s v="Van someren trap"/>
  </r>
  <r>
    <d v="2020-02-12T00:00:00"/>
    <s v="Lukwangule"/>
    <x v="20"/>
    <x v="0"/>
    <n v="91.94"/>
    <x v="1"/>
    <x v="3"/>
    <x v="11"/>
    <x v="46"/>
    <n v="1"/>
    <s v="Observed"/>
  </r>
  <r>
    <d v="2020-02-12T00:00:00"/>
    <s v="Lukwangule"/>
    <x v="20"/>
    <x v="0"/>
    <n v="91.94"/>
    <x v="1"/>
    <x v="0"/>
    <x v="0"/>
    <x v="0"/>
    <m/>
    <s v="Van someren trap"/>
  </r>
  <r>
    <d v="2020-02-13T00:00:00"/>
    <s v="Lukwangule"/>
    <x v="20"/>
    <x v="0"/>
    <n v="91.94"/>
    <x v="1"/>
    <x v="3"/>
    <x v="11"/>
    <x v="46"/>
    <n v="3"/>
    <s v="Observed"/>
  </r>
  <r>
    <d v="2020-02-13T00:00:00"/>
    <s v="Lukwangule"/>
    <x v="20"/>
    <x v="0"/>
    <n v="91.94"/>
    <x v="1"/>
    <x v="0"/>
    <x v="0"/>
    <x v="0"/>
    <m/>
    <s v="Van someren trap"/>
  </r>
  <r>
    <d v="2020-02-14T00:00:00"/>
    <s v="Lukwangule"/>
    <x v="20"/>
    <x v="0"/>
    <n v="91.94"/>
    <x v="1"/>
    <x v="0"/>
    <x v="0"/>
    <x v="0"/>
    <m/>
    <m/>
  </r>
  <r>
    <d v="2020-02-14T00:00:00"/>
    <s v="Lukwangule"/>
    <x v="20"/>
    <x v="0"/>
    <n v="91.94"/>
    <x v="1"/>
    <x v="0"/>
    <x v="0"/>
    <x v="0"/>
    <m/>
    <s v="Van someren trap"/>
  </r>
  <r>
    <d v="2020-09-20T00:00:00"/>
    <s v="Lukwangule"/>
    <x v="20"/>
    <x v="1"/>
    <n v="91.94"/>
    <x v="1"/>
    <x v="3"/>
    <x v="11"/>
    <x v="16"/>
    <n v="1"/>
    <s v="Observed"/>
  </r>
  <r>
    <d v="2020-09-20T00:00:00"/>
    <s v="Lukwangule"/>
    <x v="20"/>
    <x v="1"/>
    <n v="91.94"/>
    <x v="1"/>
    <x v="3"/>
    <x v="11"/>
    <x v="16"/>
    <n v="1"/>
    <s v="Observed"/>
  </r>
  <r>
    <d v="2020-09-21T00:00:00"/>
    <s v="Lukwangule"/>
    <x v="20"/>
    <x v="1"/>
    <n v="91.94"/>
    <x v="1"/>
    <x v="3"/>
    <x v="11"/>
    <x v="46"/>
    <n v="2"/>
    <s v="Observed"/>
  </r>
  <r>
    <d v="2020-09-21T00:00:00"/>
    <s v="Lukwangule"/>
    <x v="20"/>
    <x v="1"/>
    <n v="91.94"/>
    <x v="1"/>
    <x v="3"/>
    <x v="11"/>
    <x v="46"/>
    <n v="2"/>
    <s v="Observed"/>
  </r>
  <r>
    <d v="2020-09-21T00:00:00"/>
    <s v="Lukwangule"/>
    <x v="20"/>
    <x v="1"/>
    <n v="91.94"/>
    <x v="1"/>
    <x v="0"/>
    <x v="0"/>
    <x v="0"/>
    <m/>
    <m/>
  </r>
  <r>
    <d v="2020-09-22T00:00:00"/>
    <s v="Lukwangule"/>
    <x v="20"/>
    <x v="1"/>
    <n v="91.94"/>
    <x v="1"/>
    <x v="2"/>
    <x v="3"/>
    <x v="3"/>
    <n v="1"/>
    <s v="Observed"/>
  </r>
  <r>
    <d v="2020-09-22T00:00:00"/>
    <s v="Lukwangule"/>
    <x v="20"/>
    <x v="1"/>
    <n v="91.94"/>
    <x v="1"/>
    <x v="0"/>
    <x v="0"/>
    <x v="0"/>
    <m/>
    <m/>
  </r>
  <r>
    <d v="2020-09-23T00:00:00"/>
    <s v="Lukwangule"/>
    <x v="20"/>
    <x v="1"/>
    <n v="91.94"/>
    <x v="1"/>
    <x v="3"/>
    <x v="11"/>
    <x v="16"/>
    <n v="2"/>
    <s v="Observed"/>
  </r>
  <r>
    <d v="2020-09-23T00:00:00"/>
    <s v="Lukwangule"/>
    <x v="20"/>
    <x v="1"/>
    <n v="91.94"/>
    <x v="1"/>
    <x v="0"/>
    <x v="0"/>
    <x v="0"/>
    <m/>
    <m/>
  </r>
  <r>
    <d v="2020-09-24T00:00:00"/>
    <s v="Lukwangule"/>
    <x v="20"/>
    <x v="1"/>
    <n v="91.94"/>
    <x v="1"/>
    <x v="3"/>
    <x v="11"/>
    <x v="16"/>
    <n v="4"/>
    <s v="Observed"/>
  </r>
  <r>
    <d v="2020-09-24T00:00:00"/>
    <s v="Lukwangule"/>
    <x v="20"/>
    <x v="1"/>
    <n v="91.94"/>
    <x v="1"/>
    <x v="0"/>
    <x v="0"/>
    <x v="0"/>
    <m/>
    <m/>
  </r>
  <r>
    <d v="2020-09-25T00:00:00"/>
    <s v="Lukwangule"/>
    <x v="20"/>
    <x v="1"/>
    <n v="91.94"/>
    <x v="1"/>
    <x v="3"/>
    <x v="11"/>
    <x v="46"/>
    <n v="2"/>
    <s v="Observed"/>
  </r>
  <r>
    <d v="2020-09-25T00:00:00"/>
    <s v="Lukwangule"/>
    <x v="20"/>
    <x v="1"/>
    <n v="91.94"/>
    <x v="1"/>
    <x v="0"/>
    <x v="0"/>
    <x v="0"/>
    <m/>
    <m/>
  </r>
  <r>
    <d v="2020-09-27T00:00:00"/>
    <s v="Lukwangule"/>
    <x v="20"/>
    <x v="1"/>
    <n v="91.94"/>
    <x v="1"/>
    <x v="3"/>
    <x v="11"/>
    <x v="46"/>
    <n v="4"/>
    <s v="Observed"/>
  </r>
  <r>
    <d v="2020-09-27T00:00:00"/>
    <s v="Lukwangule"/>
    <x v="20"/>
    <x v="1"/>
    <n v="91.94"/>
    <x v="1"/>
    <x v="0"/>
    <x v="0"/>
    <x v="0"/>
    <m/>
    <m/>
  </r>
  <r>
    <d v="2020-09-28T00:00:00"/>
    <s v="Lukwangule"/>
    <x v="20"/>
    <x v="1"/>
    <n v="91.94"/>
    <x v="1"/>
    <x v="0"/>
    <x v="0"/>
    <x v="0"/>
    <m/>
    <m/>
  </r>
  <r>
    <d v="2020-09-28T00:00:00"/>
    <s v="Lukwangule"/>
    <x v="20"/>
    <x v="1"/>
    <n v="91.94"/>
    <x v="1"/>
    <x v="0"/>
    <x v="0"/>
    <x v="0"/>
    <m/>
    <m/>
  </r>
  <r>
    <d v="2020-09-29T00:00:00"/>
    <s v="Lukwangule"/>
    <x v="20"/>
    <x v="1"/>
    <n v="91.94"/>
    <x v="1"/>
    <x v="0"/>
    <x v="0"/>
    <x v="0"/>
    <m/>
    <m/>
  </r>
  <r>
    <d v="2020-09-29T00:00:00"/>
    <s v="Lukwangule"/>
    <x v="20"/>
    <x v="1"/>
    <n v="91.94"/>
    <x v="1"/>
    <x v="0"/>
    <x v="0"/>
    <x v="0"/>
    <m/>
    <m/>
  </r>
  <r>
    <d v="2020-09-30T00:00:00"/>
    <s v="Lukwangule"/>
    <x v="20"/>
    <x v="1"/>
    <n v="91.94"/>
    <x v="1"/>
    <x v="3"/>
    <x v="11"/>
    <x v="46"/>
    <n v="2"/>
    <s v="Observed"/>
  </r>
  <r>
    <d v="2020-09-30T00:00:00"/>
    <s v="Lukwangule"/>
    <x v="20"/>
    <x v="1"/>
    <n v="91.94"/>
    <x v="1"/>
    <x v="0"/>
    <x v="0"/>
    <x v="0"/>
    <m/>
    <s v="Van someren trap"/>
  </r>
  <r>
    <d v="2020-02-05T00:00:00"/>
    <s v="Lukwangule"/>
    <x v="21"/>
    <x v="0"/>
    <n v="85.7"/>
    <x v="1"/>
    <x v="0"/>
    <x v="0"/>
    <x v="0"/>
    <m/>
    <m/>
  </r>
  <r>
    <d v="2020-02-06T00:00:00"/>
    <s v="Lukwangule"/>
    <x v="21"/>
    <x v="0"/>
    <n v="85.7"/>
    <x v="1"/>
    <x v="0"/>
    <x v="0"/>
    <x v="0"/>
    <m/>
    <m/>
  </r>
  <r>
    <d v="2020-02-06T00:00:00"/>
    <s v="Lukwangule"/>
    <x v="21"/>
    <x v="0"/>
    <n v="85.7"/>
    <x v="1"/>
    <x v="0"/>
    <x v="0"/>
    <x v="0"/>
    <m/>
    <s v="Van someren trap"/>
  </r>
  <r>
    <d v="2020-02-07T00:00:00"/>
    <s v="Lukwangule"/>
    <x v="21"/>
    <x v="0"/>
    <n v="85.7"/>
    <x v="1"/>
    <x v="3"/>
    <x v="11"/>
    <x v="46"/>
    <n v="3"/>
    <s v="Observed"/>
  </r>
  <r>
    <d v="2020-02-07T00:00:00"/>
    <s v="Lukwangule"/>
    <x v="21"/>
    <x v="0"/>
    <n v="85.7"/>
    <x v="1"/>
    <x v="0"/>
    <x v="0"/>
    <x v="0"/>
    <m/>
    <s v="Van someren trap"/>
  </r>
  <r>
    <d v="2020-02-08T00:00:00"/>
    <s v="Lukwangule"/>
    <x v="21"/>
    <x v="0"/>
    <n v="85.7"/>
    <x v="1"/>
    <x v="3"/>
    <x v="11"/>
    <x v="46"/>
    <n v="1"/>
    <s v="Observed"/>
  </r>
  <r>
    <d v="2020-02-08T00:00:00"/>
    <s v="Lukwangule"/>
    <x v="21"/>
    <x v="0"/>
    <n v="85.7"/>
    <x v="1"/>
    <x v="0"/>
    <x v="0"/>
    <x v="0"/>
    <m/>
    <s v="Van someren trap"/>
  </r>
  <r>
    <d v="2020-02-09T00:00:00"/>
    <s v="Lukwangule"/>
    <x v="21"/>
    <x v="0"/>
    <n v="85.7"/>
    <x v="1"/>
    <x v="3"/>
    <x v="11"/>
    <x v="46"/>
    <n v="2"/>
    <s v="Sweepnet"/>
  </r>
  <r>
    <d v="2020-02-09T00:00:00"/>
    <s v="Lukwangule"/>
    <x v="21"/>
    <x v="0"/>
    <n v="85.7"/>
    <x v="1"/>
    <x v="3"/>
    <x v="15"/>
    <x v="52"/>
    <n v="1"/>
    <s v="Observed"/>
  </r>
  <r>
    <d v="2020-02-09T00:00:00"/>
    <s v="Lukwangule"/>
    <x v="21"/>
    <x v="0"/>
    <n v="85.7"/>
    <x v="1"/>
    <x v="3"/>
    <x v="11"/>
    <x v="46"/>
    <n v="1"/>
    <s v="Observed"/>
  </r>
  <r>
    <d v="2020-02-09T00:00:00"/>
    <s v="Lukwangule"/>
    <x v="21"/>
    <x v="0"/>
    <n v="85.7"/>
    <x v="1"/>
    <x v="0"/>
    <x v="0"/>
    <x v="0"/>
    <m/>
    <s v="Van someren trap"/>
  </r>
  <r>
    <d v="2020-02-10T00:00:00"/>
    <s v="Lukwangule"/>
    <x v="21"/>
    <x v="0"/>
    <n v="85.7"/>
    <x v="1"/>
    <x v="3"/>
    <x v="11"/>
    <x v="46"/>
    <n v="3"/>
    <s v="Observed"/>
  </r>
  <r>
    <d v="2020-02-10T00:00:00"/>
    <s v="Lukwangule"/>
    <x v="21"/>
    <x v="0"/>
    <n v="85.7"/>
    <x v="1"/>
    <x v="0"/>
    <x v="0"/>
    <x v="0"/>
    <m/>
    <s v="Van someren trap"/>
  </r>
  <r>
    <d v="2020-02-11T00:00:00"/>
    <s v="Lukwangule"/>
    <x v="21"/>
    <x v="0"/>
    <n v="85.7"/>
    <x v="1"/>
    <x v="3"/>
    <x v="11"/>
    <x v="46"/>
    <n v="2"/>
    <s v="Observed"/>
  </r>
  <r>
    <d v="2020-02-11T00:00:00"/>
    <s v="Lukwangule"/>
    <x v="21"/>
    <x v="0"/>
    <n v="85.7"/>
    <x v="1"/>
    <x v="2"/>
    <x v="3"/>
    <x v="3"/>
    <n v="1"/>
    <s v="Observed"/>
  </r>
  <r>
    <d v="2020-02-11T00:00:00"/>
    <s v="Lukwangule"/>
    <x v="21"/>
    <x v="0"/>
    <n v="85.7"/>
    <x v="1"/>
    <x v="0"/>
    <x v="0"/>
    <x v="0"/>
    <m/>
    <s v="Van someren trap"/>
  </r>
  <r>
    <d v="2020-02-12T00:00:00"/>
    <s v="Lukwangule"/>
    <x v="21"/>
    <x v="0"/>
    <n v="85.7"/>
    <x v="1"/>
    <x v="3"/>
    <x v="11"/>
    <x v="46"/>
    <n v="2"/>
    <s v="Observed"/>
  </r>
  <r>
    <d v="2020-02-12T00:00:00"/>
    <s v="Lukwangule"/>
    <x v="21"/>
    <x v="0"/>
    <n v="85.7"/>
    <x v="1"/>
    <x v="0"/>
    <x v="0"/>
    <x v="0"/>
    <m/>
    <s v="Van someren trap"/>
  </r>
  <r>
    <d v="2020-02-13T00:00:00"/>
    <s v="Lukwangule"/>
    <x v="21"/>
    <x v="0"/>
    <n v="85.7"/>
    <x v="1"/>
    <x v="3"/>
    <x v="11"/>
    <x v="46"/>
    <n v="1"/>
    <s v="Observed"/>
  </r>
  <r>
    <d v="2020-02-13T00:00:00"/>
    <s v="Lukwangule"/>
    <x v="21"/>
    <x v="0"/>
    <n v="85.7"/>
    <x v="1"/>
    <x v="0"/>
    <x v="0"/>
    <x v="0"/>
    <m/>
    <s v="Van someren trap"/>
  </r>
  <r>
    <d v="2020-02-14T00:00:00"/>
    <s v="Lukwangule"/>
    <x v="21"/>
    <x v="0"/>
    <n v="85.7"/>
    <x v="1"/>
    <x v="0"/>
    <x v="0"/>
    <x v="0"/>
    <m/>
    <m/>
  </r>
  <r>
    <d v="2020-02-14T00:00:00"/>
    <s v="Lukwangule"/>
    <x v="21"/>
    <x v="0"/>
    <n v="85.7"/>
    <x v="1"/>
    <x v="0"/>
    <x v="0"/>
    <x v="0"/>
    <m/>
    <s v="Van someren trap"/>
  </r>
  <r>
    <d v="2020-09-20T00:00:00"/>
    <s v="Lukwangule"/>
    <x v="21"/>
    <x v="1"/>
    <n v="85.7"/>
    <x v="1"/>
    <x v="3"/>
    <x v="11"/>
    <x v="16"/>
    <n v="1"/>
    <s v="Observed"/>
  </r>
  <r>
    <d v="2020-09-21T00:00:00"/>
    <s v="Lukwangule"/>
    <x v="21"/>
    <x v="1"/>
    <n v="85.7"/>
    <x v="1"/>
    <x v="0"/>
    <x v="0"/>
    <x v="0"/>
    <m/>
    <m/>
  </r>
  <r>
    <d v="2020-09-21T00:00:00"/>
    <s v="Lukwangule"/>
    <x v="21"/>
    <x v="1"/>
    <n v="85.7"/>
    <x v="1"/>
    <x v="0"/>
    <x v="0"/>
    <x v="0"/>
    <m/>
    <m/>
  </r>
  <r>
    <d v="2020-09-22T00:00:00"/>
    <s v="Lukwangule"/>
    <x v="21"/>
    <x v="1"/>
    <n v="85.7"/>
    <x v="1"/>
    <x v="0"/>
    <x v="0"/>
    <x v="0"/>
    <m/>
    <m/>
  </r>
  <r>
    <d v="2020-09-22T00:00:00"/>
    <s v="Lukwangule"/>
    <x v="21"/>
    <x v="1"/>
    <n v="85.7"/>
    <x v="1"/>
    <x v="0"/>
    <x v="0"/>
    <x v="0"/>
    <m/>
    <m/>
  </r>
  <r>
    <d v="2020-09-23T00:00:00"/>
    <s v="Lukwangule"/>
    <x v="21"/>
    <x v="1"/>
    <n v="85.7"/>
    <x v="1"/>
    <x v="0"/>
    <x v="0"/>
    <x v="0"/>
    <m/>
    <m/>
  </r>
  <r>
    <d v="2020-09-23T00:00:00"/>
    <s v="Lukwangule"/>
    <x v="21"/>
    <x v="1"/>
    <n v="85.7"/>
    <x v="1"/>
    <x v="0"/>
    <x v="0"/>
    <x v="0"/>
    <m/>
    <m/>
  </r>
  <r>
    <d v="2020-09-24T00:00:00"/>
    <s v="Lukwangule"/>
    <x v="21"/>
    <x v="1"/>
    <n v="85.7"/>
    <x v="1"/>
    <x v="0"/>
    <x v="0"/>
    <x v="0"/>
    <m/>
    <m/>
  </r>
  <r>
    <d v="2020-09-24T00:00:00"/>
    <s v="Lukwangule"/>
    <x v="21"/>
    <x v="1"/>
    <n v="85.7"/>
    <x v="1"/>
    <x v="0"/>
    <x v="0"/>
    <x v="0"/>
    <m/>
    <m/>
  </r>
  <r>
    <d v="2020-09-25T00:00:00"/>
    <s v="Lukwangule"/>
    <x v="21"/>
    <x v="1"/>
    <n v="85.7"/>
    <x v="1"/>
    <x v="3"/>
    <x v="11"/>
    <x v="46"/>
    <n v="1"/>
    <s v="Observed"/>
  </r>
  <r>
    <d v="2020-09-25T00:00:00"/>
    <s v="Lukwangule"/>
    <x v="21"/>
    <x v="1"/>
    <n v="85.7"/>
    <x v="1"/>
    <x v="3"/>
    <x v="11"/>
    <x v="46"/>
    <n v="2"/>
    <s v="Observed"/>
  </r>
  <r>
    <d v="2020-09-25T00:00:00"/>
    <s v="Lukwangule"/>
    <x v="21"/>
    <x v="1"/>
    <n v="85.7"/>
    <x v="1"/>
    <x v="0"/>
    <x v="0"/>
    <x v="0"/>
    <m/>
    <m/>
  </r>
  <r>
    <d v="2020-09-27T00:00:00"/>
    <s v="Lukwangule"/>
    <x v="21"/>
    <x v="1"/>
    <n v="85.7"/>
    <x v="1"/>
    <x v="0"/>
    <x v="0"/>
    <x v="0"/>
    <m/>
    <m/>
  </r>
  <r>
    <d v="2020-09-27T00:00:00"/>
    <s v="Lukwangule"/>
    <x v="21"/>
    <x v="1"/>
    <n v="85.7"/>
    <x v="1"/>
    <x v="0"/>
    <x v="0"/>
    <x v="0"/>
    <m/>
    <m/>
  </r>
  <r>
    <d v="2020-09-28T00:00:00"/>
    <s v="Lukwangule"/>
    <x v="21"/>
    <x v="1"/>
    <n v="85.7"/>
    <x v="1"/>
    <x v="0"/>
    <x v="0"/>
    <x v="0"/>
    <m/>
    <m/>
  </r>
  <r>
    <d v="2020-09-28T00:00:00"/>
    <s v="Lukwangule"/>
    <x v="21"/>
    <x v="1"/>
    <n v="85.7"/>
    <x v="1"/>
    <x v="0"/>
    <x v="0"/>
    <x v="0"/>
    <m/>
    <m/>
  </r>
  <r>
    <d v="2020-09-29T00:00:00"/>
    <s v="Lukwangule"/>
    <x v="21"/>
    <x v="1"/>
    <n v="85.7"/>
    <x v="1"/>
    <x v="0"/>
    <x v="0"/>
    <x v="0"/>
    <m/>
    <m/>
  </r>
  <r>
    <d v="2020-09-29T00:00:00"/>
    <s v="Lukwangule"/>
    <x v="21"/>
    <x v="1"/>
    <n v="85.7"/>
    <x v="1"/>
    <x v="0"/>
    <x v="0"/>
    <x v="0"/>
    <m/>
    <m/>
  </r>
  <r>
    <d v="2020-09-30T00:00:00"/>
    <s v="Lukwangule"/>
    <x v="21"/>
    <x v="1"/>
    <n v="85.7"/>
    <x v="1"/>
    <x v="0"/>
    <x v="0"/>
    <x v="0"/>
    <m/>
    <m/>
  </r>
  <r>
    <d v="2020-09-30T00:00:00"/>
    <s v="Lukwangule"/>
    <x v="21"/>
    <x v="1"/>
    <n v="85.7"/>
    <x v="1"/>
    <x v="0"/>
    <x v="0"/>
    <x v="0"/>
    <m/>
    <s v="Van someren trap"/>
  </r>
  <r>
    <d v="2020-02-05T00:00:00"/>
    <s v="Lukwangule"/>
    <x v="22"/>
    <x v="0"/>
    <n v="89.08"/>
    <x v="1"/>
    <x v="3"/>
    <x v="11"/>
    <x v="46"/>
    <n v="1"/>
    <s v="Observed"/>
  </r>
  <r>
    <d v="2020-02-06T00:00:00"/>
    <s v="Lukwangule"/>
    <x v="22"/>
    <x v="0"/>
    <n v="89.08"/>
    <x v="1"/>
    <x v="0"/>
    <x v="0"/>
    <x v="0"/>
    <m/>
    <m/>
  </r>
  <r>
    <d v="2020-02-06T00:00:00"/>
    <s v="Lukwangule"/>
    <x v="22"/>
    <x v="0"/>
    <n v="89.08"/>
    <x v="1"/>
    <x v="0"/>
    <x v="0"/>
    <x v="0"/>
    <m/>
    <s v="Van someren trap"/>
  </r>
  <r>
    <d v="2020-02-07T00:00:00"/>
    <s v="Lukwangule"/>
    <x v="22"/>
    <x v="0"/>
    <n v="89.08"/>
    <x v="1"/>
    <x v="3"/>
    <x v="11"/>
    <x v="46"/>
    <n v="5"/>
    <s v="Observed"/>
  </r>
  <r>
    <d v="2020-02-07T00:00:00"/>
    <s v="Lukwangule"/>
    <x v="22"/>
    <x v="0"/>
    <n v="89.08"/>
    <x v="1"/>
    <x v="0"/>
    <x v="0"/>
    <x v="0"/>
    <m/>
    <s v="Van someren trap"/>
  </r>
  <r>
    <d v="2020-02-08T00:00:00"/>
    <s v="Lukwangule"/>
    <x v="22"/>
    <x v="0"/>
    <n v="89.08"/>
    <x v="1"/>
    <x v="2"/>
    <x v="3"/>
    <x v="3"/>
    <n v="1"/>
    <s v="Sweepnet"/>
  </r>
  <r>
    <d v="2020-02-08T00:00:00"/>
    <s v="Lukwangule"/>
    <x v="22"/>
    <x v="0"/>
    <n v="89.08"/>
    <x v="1"/>
    <x v="3"/>
    <x v="11"/>
    <x v="46"/>
    <n v="1"/>
    <s v="Observed"/>
  </r>
  <r>
    <d v="2020-02-08T00:00:00"/>
    <s v="Lukwangule"/>
    <x v="22"/>
    <x v="0"/>
    <n v="89.08"/>
    <x v="1"/>
    <x v="3"/>
    <x v="11"/>
    <x v="46"/>
    <n v="1"/>
    <s v="Sweepnet"/>
  </r>
  <r>
    <d v="2020-02-08T00:00:00"/>
    <s v="Lukwangule"/>
    <x v="22"/>
    <x v="0"/>
    <n v="89.08"/>
    <x v="1"/>
    <x v="2"/>
    <x v="3"/>
    <x v="3"/>
    <n v="1"/>
    <s v="Van someren trap"/>
  </r>
  <r>
    <d v="2020-02-09T00:00:00"/>
    <s v="Lukwangule"/>
    <x v="22"/>
    <x v="0"/>
    <n v="89.08"/>
    <x v="1"/>
    <x v="3"/>
    <x v="15"/>
    <x v="52"/>
    <n v="1"/>
    <s v="Sweepnet"/>
  </r>
  <r>
    <d v="2020-02-09T00:00:00"/>
    <s v="Lukwangule"/>
    <x v="22"/>
    <x v="0"/>
    <n v="89.08"/>
    <x v="1"/>
    <x v="3"/>
    <x v="15"/>
    <x v="52"/>
    <n v="1"/>
    <s v="Observed"/>
  </r>
  <r>
    <d v="2020-02-09T00:00:00"/>
    <s v="Lukwangule"/>
    <x v="22"/>
    <x v="0"/>
    <n v="89.08"/>
    <x v="1"/>
    <x v="0"/>
    <x v="0"/>
    <x v="0"/>
    <m/>
    <s v="Van someren trap"/>
  </r>
  <r>
    <d v="2020-02-10T00:00:00"/>
    <s v="Lukwangule"/>
    <x v="22"/>
    <x v="0"/>
    <n v="89.08"/>
    <x v="1"/>
    <x v="3"/>
    <x v="11"/>
    <x v="46"/>
    <n v="1"/>
    <s v="Observed"/>
  </r>
  <r>
    <d v="2020-02-10T00:00:00"/>
    <s v="Lukwangule"/>
    <x v="22"/>
    <x v="0"/>
    <n v="89.08"/>
    <x v="1"/>
    <x v="2"/>
    <x v="3"/>
    <x v="3"/>
    <n v="1"/>
    <s v="Sweepnet"/>
  </r>
  <r>
    <d v="2020-02-10T00:00:00"/>
    <s v="Lukwangule"/>
    <x v="22"/>
    <x v="0"/>
    <n v="89.08"/>
    <x v="1"/>
    <x v="0"/>
    <x v="0"/>
    <x v="0"/>
    <m/>
    <s v="Van someren trap"/>
  </r>
  <r>
    <d v="2020-02-11T00:00:00"/>
    <s v="Lukwangule"/>
    <x v="22"/>
    <x v="0"/>
    <n v="89.08"/>
    <x v="1"/>
    <x v="2"/>
    <x v="3"/>
    <x v="3"/>
    <n v="1"/>
    <s v="Sweepnet"/>
  </r>
  <r>
    <d v="2020-02-11T00:00:00"/>
    <s v="Lukwangule"/>
    <x v="22"/>
    <x v="0"/>
    <n v="89.08"/>
    <x v="1"/>
    <x v="3"/>
    <x v="11"/>
    <x v="46"/>
    <n v="1"/>
    <s v="Sweepnet"/>
  </r>
  <r>
    <d v="2020-02-11T00:00:00"/>
    <s v="Lukwangule"/>
    <x v="22"/>
    <x v="0"/>
    <n v="89.08"/>
    <x v="1"/>
    <x v="0"/>
    <x v="0"/>
    <x v="0"/>
    <m/>
    <s v="Van someren trap"/>
  </r>
  <r>
    <d v="2020-02-12T00:00:00"/>
    <s v="Lukwangule"/>
    <x v="22"/>
    <x v="0"/>
    <n v="89.08"/>
    <x v="1"/>
    <x v="3"/>
    <x v="11"/>
    <x v="46"/>
    <n v="2"/>
    <s v="Observed"/>
  </r>
  <r>
    <d v="2020-02-12T00:00:00"/>
    <s v="Lukwangule"/>
    <x v="22"/>
    <x v="0"/>
    <n v="89.08"/>
    <x v="1"/>
    <x v="0"/>
    <x v="0"/>
    <x v="0"/>
    <m/>
    <s v="Van someren trap"/>
  </r>
  <r>
    <d v="2020-02-13T00:00:00"/>
    <s v="Lukwangule"/>
    <x v="22"/>
    <x v="0"/>
    <n v="89.08"/>
    <x v="1"/>
    <x v="3"/>
    <x v="11"/>
    <x v="46"/>
    <n v="1"/>
    <s v="Observed"/>
  </r>
  <r>
    <d v="2020-02-13T00:00:00"/>
    <s v="Lukwangule"/>
    <x v="22"/>
    <x v="0"/>
    <n v="89.08"/>
    <x v="1"/>
    <x v="0"/>
    <x v="0"/>
    <x v="0"/>
    <m/>
    <s v="Van someren trap"/>
  </r>
  <r>
    <d v="2020-02-14T00:00:00"/>
    <s v="Lukwangule"/>
    <x v="22"/>
    <x v="0"/>
    <n v="89.08"/>
    <x v="1"/>
    <x v="3"/>
    <x v="11"/>
    <x v="46"/>
    <n v="1"/>
    <s v="Observed"/>
  </r>
  <r>
    <d v="2020-02-14T00:00:00"/>
    <s v="Lukwangule"/>
    <x v="22"/>
    <x v="0"/>
    <n v="89.08"/>
    <x v="1"/>
    <x v="3"/>
    <x v="11"/>
    <x v="46"/>
    <n v="1"/>
    <s v="Observed"/>
  </r>
  <r>
    <d v="2020-02-14T00:00:00"/>
    <s v="Lukwangule"/>
    <x v="22"/>
    <x v="0"/>
    <n v="89.08"/>
    <x v="1"/>
    <x v="0"/>
    <x v="0"/>
    <x v="0"/>
    <m/>
    <s v="Van someren trap"/>
  </r>
  <r>
    <d v="2020-09-20T00:00:00"/>
    <s v="Lukwangule"/>
    <x v="22"/>
    <x v="1"/>
    <n v="89.08"/>
    <x v="1"/>
    <x v="0"/>
    <x v="0"/>
    <x v="0"/>
    <m/>
    <m/>
  </r>
  <r>
    <d v="2020-09-21T00:00:00"/>
    <s v="Lukwangule"/>
    <x v="22"/>
    <x v="1"/>
    <n v="89.08"/>
    <x v="1"/>
    <x v="0"/>
    <x v="0"/>
    <x v="0"/>
    <m/>
    <m/>
  </r>
  <r>
    <d v="2020-09-21T00:00:00"/>
    <s v="Lukwangule"/>
    <x v="22"/>
    <x v="1"/>
    <n v="89.08"/>
    <x v="1"/>
    <x v="0"/>
    <x v="0"/>
    <x v="0"/>
    <m/>
    <m/>
  </r>
  <r>
    <d v="2020-09-22T00:00:00"/>
    <s v="Lukwangule"/>
    <x v="22"/>
    <x v="1"/>
    <n v="89.08"/>
    <x v="1"/>
    <x v="3"/>
    <x v="11"/>
    <x v="46"/>
    <n v="1"/>
    <s v="Sweepnet"/>
  </r>
  <r>
    <d v="2020-09-22T00:00:00"/>
    <s v="Lukwangule"/>
    <x v="22"/>
    <x v="1"/>
    <n v="89.08"/>
    <x v="1"/>
    <x v="0"/>
    <x v="0"/>
    <x v="0"/>
    <m/>
    <m/>
  </r>
  <r>
    <d v="2020-09-23T00:00:00"/>
    <s v="Lukwangule"/>
    <x v="22"/>
    <x v="1"/>
    <n v="89.08"/>
    <x v="1"/>
    <x v="0"/>
    <x v="0"/>
    <x v="0"/>
    <m/>
    <m/>
  </r>
  <r>
    <d v="2020-09-23T00:00:00"/>
    <s v="Lukwangule"/>
    <x v="22"/>
    <x v="1"/>
    <n v="89.08"/>
    <x v="1"/>
    <x v="0"/>
    <x v="0"/>
    <x v="0"/>
    <m/>
    <m/>
  </r>
  <r>
    <d v="2020-09-24T00:00:00"/>
    <s v="Lukwangule"/>
    <x v="22"/>
    <x v="1"/>
    <n v="89.08"/>
    <x v="1"/>
    <x v="0"/>
    <x v="0"/>
    <x v="0"/>
    <m/>
    <m/>
  </r>
  <r>
    <d v="2020-09-25T00:00:00"/>
    <s v="Lukwangule"/>
    <x v="22"/>
    <x v="1"/>
    <n v="89.08"/>
    <x v="1"/>
    <x v="0"/>
    <x v="0"/>
    <x v="0"/>
    <m/>
    <m/>
  </r>
  <r>
    <d v="2020-09-25T00:00:00"/>
    <s v="Lukwangule"/>
    <x v="22"/>
    <x v="1"/>
    <n v="89.08"/>
    <x v="1"/>
    <x v="0"/>
    <x v="0"/>
    <x v="0"/>
    <m/>
    <m/>
  </r>
  <r>
    <d v="2020-09-27T00:00:00"/>
    <s v="Lukwangule"/>
    <x v="22"/>
    <x v="1"/>
    <n v="89.08"/>
    <x v="1"/>
    <x v="3"/>
    <x v="11"/>
    <x v="46"/>
    <n v="2"/>
    <s v="Observed"/>
  </r>
  <r>
    <d v="2020-09-27T00:00:00"/>
    <s v="Lukwangule"/>
    <x v="22"/>
    <x v="1"/>
    <n v="89.08"/>
    <x v="1"/>
    <x v="0"/>
    <x v="0"/>
    <x v="0"/>
    <m/>
    <m/>
  </r>
  <r>
    <d v="2020-09-28T00:00:00"/>
    <s v="Lukwangule"/>
    <x v="22"/>
    <x v="1"/>
    <n v="89.08"/>
    <x v="1"/>
    <x v="0"/>
    <x v="0"/>
    <x v="0"/>
    <m/>
    <m/>
  </r>
  <r>
    <d v="2020-09-28T00:00:00"/>
    <s v="Lukwangule"/>
    <x v="22"/>
    <x v="1"/>
    <n v="89.08"/>
    <x v="1"/>
    <x v="0"/>
    <x v="0"/>
    <x v="0"/>
    <m/>
    <m/>
  </r>
  <r>
    <d v="2020-09-29T00:00:00"/>
    <s v="Lukwangule"/>
    <x v="22"/>
    <x v="1"/>
    <n v="89.08"/>
    <x v="1"/>
    <x v="0"/>
    <x v="0"/>
    <x v="0"/>
    <m/>
    <m/>
  </r>
  <r>
    <d v="2020-09-29T00:00:00"/>
    <s v="Lukwangule"/>
    <x v="22"/>
    <x v="1"/>
    <n v="89.08"/>
    <x v="1"/>
    <x v="0"/>
    <x v="0"/>
    <x v="0"/>
    <m/>
    <m/>
  </r>
  <r>
    <d v="2020-09-30T00:00:00"/>
    <s v="Lukwangule"/>
    <x v="22"/>
    <x v="1"/>
    <n v="89.08"/>
    <x v="1"/>
    <x v="0"/>
    <x v="0"/>
    <x v="0"/>
    <m/>
    <m/>
  </r>
  <r>
    <d v="2020-09-30T00:00:00"/>
    <s v="Lukwangule"/>
    <x v="22"/>
    <x v="1"/>
    <n v="89.08"/>
    <x v="1"/>
    <x v="0"/>
    <x v="0"/>
    <x v="0"/>
    <m/>
    <s v="Van someren trap"/>
  </r>
  <r>
    <d v="2020-02-05T00:00:00"/>
    <s v="Lukwangule"/>
    <x v="23"/>
    <x v="0"/>
    <n v="5.36"/>
    <x v="0"/>
    <x v="0"/>
    <x v="0"/>
    <x v="0"/>
    <m/>
    <m/>
  </r>
  <r>
    <d v="2020-02-06T00:00:00"/>
    <s v="Lukwangule"/>
    <x v="23"/>
    <x v="0"/>
    <n v="5.36"/>
    <x v="0"/>
    <x v="0"/>
    <x v="0"/>
    <x v="0"/>
    <m/>
    <m/>
  </r>
  <r>
    <d v="2020-02-06T00:00:00"/>
    <s v="Lukwangule"/>
    <x v="23"/>
    <x v="0"/>
    <n v="5.36"/>
    <x v="0"/>
    <x v="0"/>
    <x v="0"/>
    <x v="0"/>
    <m/>
    <s v="Van someren trap"/>
  </r>
  <r>
    <d v="2020-02-07T00:00:00"/>
    <s v="Lukwangule"/>
    <x v="23"/>
    <x v="0"/>
    <n v="5.36"/>
    <x v="0"/>
    <x v="3"/>
    <x v="15"/>
    <x v="52"/>
    <n v="4"/>
    <s v="Sweepnet"/>
  </r>
  <r>
    <d v="2020-02-07T00:00:00"/>
    <s v="Lukwangule"/>
    <x v="23"/>
    <x v="0"/>
    <n v="5.36"/>
    <x v="0"/>
    <x v="2"/>
    <x v="21"/>
    <x v="44"/>
    <n v="1"/>
    <s v="Observed"/>
  </r>
  <r>
    <d v="2020-02-07T00:00:00"/>
    <s v="Lukwangule"/>
    <x v="23"/>
    <x v="0"/>
    <n v="5.36"/>
    <x v="0"/>
    <x v="3"/>
    <x v="11"/>
    <x v="46"/>
    <n v="1"/>
    <s v="Sweepnet"/>
  </r>
  <r>
    <d v="2020-02-07T00:00:00"/>
    <s v="Lukwangule"/>
    <x v="23"/>
    <x v="0"/>
    <n v="5.36"/>
    <x v="0"/>
    <x v="0"/>
    <x v="0"/>
    <x v="0"/>
    <m/>
    <s v="Van someren trap"/>
  </r>
  <r>
    <d v="2020-02-08T00:00:00"/>
    <s v="Lukwangule"/>
    <x v="23"/>
    <x v="0"/>
    <n v="5.36"/>
    <x v="0"/>
    <x v="0"/>
    <x v="0"/>
    <x v="0"/>
    <m/>
    <s v="Van someren trap"/>
  </r>
  <r>
    <d v="2020-02-08T00:00:00"/>
    <s v="Lukwangule"/>
    <x v="23"/>
    <x v="0"/>
    <n v="5.36"/>
    <x v="0"/>
    <x v="3"/>
    <x v="15"/>
    <x v="52"/>
    <n v="1"/>
    <s v="Observed"/>
  </r>
  <r>
    <d v="2020-02-08T00:00:00"/>
    <s v="Lukwangule"/>
    <x v="23"/>
    <x v="0"/>
    <n v="5.36"/>
    <x v="0"/>
    <x v="2"/>
    <x v="24"/>
    <x v="53"/>
    <n v="1"/>
    <s v="Observed"/>
  </r>
  <r>
    <d v="2020-02-09T00:00:00"/>
    <s v="Lukwangule"/>
    <x v="23"/>
    <x v="0"/>
    <n v="5.36"/>
    <x v="0"/>
    <x v="3"/>
    <x v="15"/>
    <x v="52"/>
    <n v="10"/>
    <s v="Observed"/>
  </r>
  <r>
    <d v="2020-02-09T00:00:00"/>
    <s v="Lukwangule"/>
    <x v="23"/>
    <x v="0"/>
    <n v="5.36"/>
    <x v="0"/>
    <x v="2"/>
    <x v="3"/>
    <x v="3"/>
    <n v="1"/>
    <s v="Van someren trap"/>
  </r>
  <r>
    <d v="2020-02-10T00:00:00"/>
    <s v="Lukwangule"/>
    <x v="23"/>
    <x v="0"/>
    <n v="5.36"/>
    <x v="0"/>
    <x v="3"/>
    <x v="15"/>
    <x v="52"/>
    <n v="14"/>
    <s v="Observed"/>
  </r>
  <r>
    <d v="2020-02-10T00:00:00"/>
    <s v="Lukwangule"/>
    <x v="23"/>
    <x v="0"/>
    <n v="5.36"/>
    <x v="0"/>
    <x v="2"/>
    <x v="3"/>
    <x v="3"/>
    <n v="1"/>
    <s v="Observed"/>
  </r>
  <r>
    <d v="2020-02-10T00:00:00"/>
    <s v="Lukwangule"/>
    <x v="23"/>
    <x v="0"/>
    <n v="5.36"/>
    <x v="0"/>
    <x v="2"/>
    <x v="3"/>
    <x v="3"/>
    <n v="1"/>
    <s v="Van someren trap"/>
  </r>
  <r>
    <d v="2020-02-11T00:00:00"/>
    <s v="Lukwangule"/>
    <x v="23"/>
    <x v="0"/>
    <n v="5.36"/>
    <x v="0"/>
    <x v="3"/>
    <x v="25"/>
    <x v="54"/>
    <n v="2"/>
    <s v="Observed"/>
  </r>
  <r>
    <d v="2020-02-11T00:00:00"/>
    <s v="Lukwangule"/>
    <x v="23"/>
    <x v="0"/>
    <n v="5.36"/>
    <x v="0"/>
    <x v="3"/>
    <x v="15"/>
    <x v="52"/>
    <n v="12"/>
    <s v="Observed"/>
  </r>
  <r>
    <d v="2020-02-11T00:00:00"/>
    <s v="Lukwangule"/>
    <x v="23"/>
    <x v="0"/>
    <n v="5.36"/>
    <x v="0"/>
    <x v="2"/>
    <x v="21"/>
    <x v="44"/>
    <n v="1"/>
    <s v="Observed"/>
  </r>
  <r>
    <d v="2020-02-11T00:00:00"/>
    <s v="Lukwangule"/>
    <x v="23"/>
    <x v="0"/>
    <n v="5.36"/>
    <x v="0"/>
    <x v="2"/>
    <x v="3"/>
    <x v="3"/>
    <n v="1"/>
    <s v="Van someren trap"/>
  </r>
  <r>
    <d v="2020-02-12T00:00:00"/>
    <s v="Lukwangule"/>
    <x v="23"/>
    <x v="0"/>
    <n v="5.36"/>
    <x v="0"/>
    <x v="3"/>
    <x v="15"/>
    <x v="52"/>
    <n v="1"/>
    <s v="Observed"/>
  </r>
  <r>
    <d v="2020-02-12T00:00:00"/>
    <s v="Lukwangule"/>
    <x v="23"/>
    <x v="0"/>
    <n v="5.36"/>
    <x v="0"/>
    <x v="3"/>
    <x v="11"/>
    <x v="46"/>
    <n v="1"/>
    <s v="Observed"/>
  </r>
  <r>
    <d v="2020-02-12T00:00:00"/>
    <s v="Lukwangule"/>
    <x v="23"/>
    <x v="0"/>
    <n v="5.36"/>
    <x v="0"/>
    <x v="2"/>
    <x v="3"/>
    <x v="3"/>
    <n v="1"/>
    <s v="Van someren trap"/>
  </r>
  <r>
    <d v="2020-02-13T00:00:00"/>
    <s v="Lukwangule"/>
    <x v="23"/>
    <x v="0"/>
    <n v="5.36"/>
    <x v="0"/>
    <x v="2"/>
    <x v="3"/>
    <x v="55"/>
    <n v="1"/>
    <s v="Observed"/>
  </r>
  <r>
    <d v="2020-02-13T00:00:00"/>
    <s v="Lukwangule"/>
    <x v="23"/>
    <x v="0"/>
    <n v="5.36"/>
    <x v="0"/>
    <x v="3"/>
    <x v="11"/>
    <x v="46"/>
    <n v="1"/>
    <s v="Observed"/>
  </r>
  <r>
    <d v="2020-02-13T00:00:00"/>
    <s v="Lukwangule"/>
    <x v="23"/>
    <x v="0"/>
    <n v="5.36"/>
    <x v="0"/>
    <x v="2"/>
    <x v="3"/>
    <x v="51"/>
    <n v="1"/>
    <s v="Van someren trap"/>
  </r>
  <r>
    <d v="2020-02-14T00:00:00"/>
    <s v="Lukwangule"/>
    <x v="23"/>
    <x v="0"/>
    <n v="5.36"/>
    <x v="0"/>
    <x v="0"/>
    <x v="0"/>
    <x v="0"/>
    <m/>
    <m/>
  </r>
  <r>
    <d v="2020-02-14T00:00:00"/>
    <s v="Lukwangule"/>
    <x v="23"/>
    <x v="0"/>
    <n v="5.36"/>
    <x v="0"/>
    <x v="0"/>
    <x v="0"/>
    <x v="0"/>
    <m/>
    <s v="Van someren trap"/>
  </r>
  <r>
    <d v="2020-09-20T00:00:00"/>
    <s v="Lukwangule"/>
    <x v="23"/>
    <x v="1"/>
    <n v="5.36"/>
    <x v="0"/>
    <x v="0"/>
    <x v="0"/>
    <x v="0"/>
    <m/>
    <m/>
  </r>
  <r>
    <d v="2020-09-21T00:00:00"/>
    <s v="Lukwangule"/>
    <x v="23"/>
    <x v="1"/>
    <n v="5.36"/>
    <x v="0"/>
    <x v="3"/>
    <x v="11"/>
    <x v="16"/>
    <n v="1"/>
    <s v="Observed"/>
  </r>
  <r>
    <d v="2020-09-21T00:00:00"/>
    <s v="Lukwangule"/>
    <x v="23"/>
    <x v="1"/>
    <n v="5.36"/>
    <x v="0"/>
    <x v="0"/>
    <x v="0"/>
    <x v="0"/>
    <m/>
    <m/>
  </r>
  <r>
    <d v="2020-09-22T00:00:00"/>
    <s v="Lukwangule"/>
    <x v="23"/>
    <x v="1"/>
    <n v="5.36"/>
    <x v="0"/>
    <x v="3"/>
    <x v="11"/>
    <x v="46"/>
    <n v="1"/>
    <s v="Observed"/>
  </r>
  <r>
    <d v="2020-09-22T00:00:00"/>
    <s v="Lukwangule"/>
    <x v="23"/>
    <x v="1"/>
    <n v="5.36"/>
    <x v="0"/>
    <x v="0"/>
    <x v="0"/>
    <x v="0"/>
    <m/>
    <m/>
  </r>
  <r>
    <d v="2020-09-23T00:00:00"/>
    <s v="Lukwangule"/>
    <x v="23"/>
    <x v="1"/>
    <n v="5.36"/>
    <x v="0"/>
    <x v="0"/>
    <x v="0"/>
    <x v="0"/>
    <m/>
    <m/>
  </r>
  <r>
    <d v="2020-09-23T00:00:00"/>
    <s v="Lukwangule"/>
    <x v="23"/>
    <x v="1"/>
    <n v="5.36"/>
    <x v="0"/>
    <x v="0"/>
    <x v="0"/>
    <x v="0"/>
    <m/>
    <m/>
  </r>
  <r>
    <d v="2020-09-24T00:00:00"/>
    <s v="Lukwangule"/>
    <x v="23"/>
    <x v="1"/>
    <n v="5.36"/>
    <x v="0"/>
    <x v="0"/>
    <x v="0"/>
    <x v="0"/>
    <m/>
    <m/>
  </r>
  <r>
    <d v="2020-09-24T00:00:00"/>
    <s v="Lukwangule"/>
    <x v="23"/>
    <x v="1"/>
    <n v="5.36"/>
    <x v="0"/>
    <x v="0"/>
    <x v="0"/>
    <x v="0"/>
    <m/>
    <m/>
  </r>
  <r>
    <d v="2020-09-25T00:00:00"/>
    <s v="Lukwangule"/>
    <x v="23"/>
    <x v="1"/>
    <n v="5.36"/>
    <x v="0"/>
    <x v="0"/>
    <x v="0"/>
    <x v="0"/>
    <m/>
    <m/>
  </r>
  <r>
    <d v="2020-09-25T00:00:00"/>
    <s v="Lukwangule"/>
    <x v="23"/>
    <x v="1"/>
    <n v="5.36"/>
    <x v="0"/>
    <x v="0"/>
    <x v="0"/>
    <x v="0"/>
    <m/>
    <m/>
  </r>
  <r>
    <d v="2020-09-27T00:00:00"/>
    <s v="Lukwangule"/>
    <x v="23"/>
    <x v="1"/>
    <n v="5.36"/>
    <x v="0"/>
    <x v="0"/>
    <x v="0"/>
    <x v="0"/>
    <m/>
    <m/>
  </r>
  <r>
    <d v="2020-09-27T00:00:00"/>
    <s v="Lukwangule"/>
    <x v="23"/>
    <x v="1"/>
    <n v="5.36"/>
    <x v="0"/>
    <x v="2"/>
    <x v="23"/>
    <x v="51"/>
    <n v="1"/>
    <s v="Van someren trap"/>
  </r>
  <r>
    <d v="2020-09-28T00:00:00"/>
    <s v="Lukwangule"/>
    <x v="23"/>
    <x v="1"/>
    <n v="5.36"/>
    <x v="0"/>
    <x v="0"/>
    <x v="0"/>
    <x v="0"/>
    <m/>
    <m/>
  </r>
  <r>
    <d v="2020-09-28T00:00:00"/>
    <s v="Lukwangule"/>
    <x v="23"/>
    <x v="1"/>
    <n v="5.36"/>
    <x v="0"/>
    <x v="0"/>
    <x v="0"/>
    <x v="0"/>
    <m/>
    <m/>
  </r>
  <r>
    <d v="2020-09-29T00:00:00"/>
    <s v="Lukwangule"/>
    <x v="23"/>
    <x v="1"/>
    <n v="5.36"/>
    <x v="0"/>
    <x v="0"/>
    <x v="0"/>
    <x v="0"/>
    <m/>
    <m/>
  </r>
  <r>
    <d v="2020-09-29T00:00:00"/>
    <s v="Lukwangule"/>
    <x v="23"/>
    <x v="1"/>
    <n v="5.36"/>
    <x v="0"/>
    <x v="0"/>
    <x v="0"/>
    <x v="0"/>
    <m/>
    <m/>
  </r>
  <r>
    <d v="2020-09-30T00:00:00"/>
    <s v="Lukwangule"/>
    <x v="23"/>
    <x v="1"/>
    <n v="5.36"/>
    <x v="0"/>
    <x v="3"/>
    <x v="11"/>
    <x v="46"/>
    <n v="1"/>
    <s v="Observed"/>
  </r>
  <r>
    <d v="2020-09-30T00:00:00"/>
    <s v="Lukwangule"/>
    <x v="23"/>
    <x v="1"/>
    <n v="5.36"/>
    <x v="0"/>
    <x v="0"/>
    <x v="0"/>
    <x v="0"/>
    <m/>
    <s v="Van someren trap"/>
  </r>
  <r>
    <d v="2020-02-05T00:00:00"/>
    <s v="Lukwangule"/>
    <x v="24"/>
    <x v="0"/>
    <n v="72.7"/>
    <x v="1"/>
    <x v="0"/>
    <x v="0"/>
    <x v="0"/>
    <m/>
    <m/>
  </r>
  <r>
    <d v="2020-02-06T00:00:00"/>
    <s v="Lukwangule"/>
    <x v="24"/>
    <x v="0"/>
    <n v="72.7"/>
    <x v="1"/>
    <x v="0"/>
    <x v="0"/>
    <x v="0"/>
    <m/>
    <m/>
  </r>
  <r>
    <d v="2020-02-06T00:00:00"/>
    <s v="Lukwangule"/>
    <x v="24"/>
    <x v="0"/>
    <n v="72.7"/>
    <x v="1"/>
    <x v="0"/>
    <x v="0"/>
    <x v="0"/>
    <m/>
    <s v="Van someren trap"/>
  </r>
  <r>
    <d v="2020-02-07T00:00:00"/>
    <s v="Lukwangule"/>
    <x v="24"/>
    <x v="0"/>
    <n v="72.7"/>
    <x v="1"/>
    <x v="3"/>
    <x v="11"/>
    <x v="46"/>
    <n v="2"/>
    <s v="Observed"/>
  </r>
  <r>
    <d v="2020-02-07T00:00:00"/>
    <s v="Lukwangule"/>
    <x v="24"/>
    <x v="0"/>
    <n v="72.7"/>
    <x v="1"/>
    <x v="2"/>
    <x v="3"/>
    <x v="3"/>
    <n v="1"/>
    <s v="Van someren trap"/>
  </r>
  <r>
    <d v="2020-02-08T00:00:00"/>
    <s v="Lukwangule"/>
    <x v="24"/>
    <x v="0"/>
    <n v="72.7"/>
    <x v="1"/>
    <x v="2"/>
    <x v="3"/>
    <x v="3"/>
    <n v="1"/>
    <s v="Van someren trap"/>
  </r>
  <r>
    <d v="2020-02-08T00:00:00"/>
    <s v="Lukwangule"/>
    <x v="24"/>
    <x v="0"/>
    <n v="72.7"/>
    <x v="1"/>
    <x v="3"/>
    <x v="11"/>
    <x v="46"/>
    <n v="1"/>
    <s v="Observed"/>
  </r>
  <r>
    <d v="2020-02-09T00:00:00"/>
    <s v="Lukwangule"/>
    <x v="24"/>
    <x v="0"/>
    <n v="72.7"/>
    <x v="1"/>
    <x v="3"/>
    <x v="15"/>
    <x v="52"/>
    <n v="1"/>
    <s v="Observed"/>
  </r>
  <r>
    <d v="2020-02-09T00:00:00"/>
    <s v="Lukwangule"/>
    <x v="24"/>
    <x v="0"/>
    <n v="72.7"/>
    <x v="1"/>
    <x v="0"/>
    <x v="0"/>
    <x v="0"/>
    <m/>
    <s v="Van someren trap"/>
  </r>
  <r>
    <d v="2020-02-10T00:00:00"/>
    <s v="Lukwangule"/>
    <x v="24"/>
    <x v="0"/>
    <n v="72.7"/>
    <x v="1"/>
    <x v="3"/>
    <x v="15"/>
    <x v="52"/>
    <n v="1"/>
    <s v="Observed"/>
  </r>
  <r>
    <d v="2020-02-10T00:00:00"/>
    <s v="Lukwangule"/>
    <x v="24"/>
    <x v="0"/>
    <n v="72.7"/>
    <x v="1"/>
    <x v="3"/>
    <x v="11"/>
    <x v="46"/>
    <n v="1"/>
    <s v="Observed"/>
  </r>
  <r>
    <d v="2020-02-10T00:00:00"/>
    <s v="Lukwangule"/>
    <x v="24"/>
    <x v="0"/>
    <n v="72.7"/>
    <x v="1"/>
    <x v="3"/>
    <x v="11"/>
    <x v="46"/>
    <n v="2"/>
    <s v="Observed"/>
  </r>
  <r>
    <d v="2020-02-10T00:00:00"/>
    <s v="Lukwangule"/>
    <x v="24"/>
    <x v="0"/>
    <n v="72.7"/>
    <x v="1"/>
    <x v="0"/>
    <x v="0"/>
    <x v="0"/>
    <m/>
    <s v="Van someren trap"/>
  </r>
  <r>
    <d v="2020-02-11T00:00:00"/>
    <s v="Lukwangule"/>
    <x v="24"/>
    <x v="0"/>
    <n v="72.7"/>
    <x v="1"/>
    <x v="3"/>
    <x v="15"/>
    <x v="52"/>
    <n v="4"/>
    <s v="Observed"/>
  </r>
  <r>
    <d v="2020-02-11T00:00:00"/>
    <s v="Lukwangule"/>
    <x v="24"/>
    <x v="0"/>
    <n v="72.7"/>
    <x v="1"/>
    <x v="3"/>
    <x v="11"/>
    <x v="46"/>
    <n v="1"/>
    <s v="Observed"/>
  </r>
  <r>
    <d v="2020-02-11T00:00:00"/>
    <s v="Lukwangule"/>
    <x v="24"/>
    <x v="0"/>
    <n v="72.7"/>
    <x v="1"/>
    <x v="0"/>
    <x v="0"/>
    <x v="0"/>
    <m/>
    <s v="Van someren trap"/>
  </r>
  <r>
    <d v="2020-02-12T00:00:00"/>
    <s v="Lukwangule"/>
    <x v="24"/>
    <x v="0"/>
    <n v="72.7"/>
    <x v="1"/>
    <x v="0"/>
    <x v="0"/>
    <x v="0"/>
    <m/>
    <m/>
  </r>
  <r>
    <d v="2020-02-12T00:00:00"/>
    <s v="Lukwangule"/>
    <x v="24"/>
    <x v="0"/>
    <n v="72.7"/>
    <x v="1"/>
    <x v="0"/>
    <x v="0"/>
    <x v="0"/>
    <m/>
    <s v="Van someren trap"/>
  </r>
  <r>
    <d v="2020-02-13T00:00:00"/>
    <s v="Lukwangule"/>
    <x v="24"/>
    <x v="0"/>
    <n v="72.7"/>
    <x v="1"/>
    <x v="3"/>
    <x v="15"/>
    <x v="52"/>
    <n v="1"/>
    <s v="Observed"/>
  </r>
  <r>
    <d v="2020-02-13T00:00:00"/>
    <s v="Lukwangule"/>
    <x v="24"/>
    <x v="0"/>
    <n v="72.7"/>
    <x v="1"/>
    <x v="3"/>
    <x v="11"/>
    <x v="46"/>
    <n v="1"/>
    <s v="Observed"/>
  </r>
  <r>
    <d v="2020-02-13T00:00:00"/>
    <s v="Lukwangule"/>
    <x v="24"/>
    <x v="0"/>
    <n v="72.7"/>
    <x v="1"/>
    <x v="2"/>
    <x v="3"/>
    <x v="51"/>
    <n v="3"/>
    <s v="Van someren trap"/>
  </r>
  <r>
    <d v="2020-02-14T00:00:00"/>
    <s v="Lukwangule"/>
    <x v="24"/>
    <x v="0"/>
    <n v="72.7"/>
    <x v="1"/>
    <x v="0"/>
    <x v="0"/>
    <x v="0"/>
    <m/>
    <m/>
  </r>
  <r>
    <d v="2020-02-14T00:00:00"/>
    <s v="Lukwangule"/>
    <x v="24"/>
    <x v="0"/>
    <n v="72.7"/>
    <x v="1"/>
    <x v="0"/>
    <x v="0"/>
    <x v="0"/>
    <m/>
    <s v="Van someren trap"/>
  </r>
  <r>
    <d v="2020-09-20T00:00:00"/>
    <s v="Lukwangule"/>
    <x v="24"/>
    <x v="1"/>
    <n v="72.7"/>
    <x v="1"/>
    <x v="0"/>
    <x v="0"/>
    <x v="0"/>
    <m/>
    <m/>
  </r>
  <r>
    <d v="2020-09-21T00:00:00"/>
    <s v="Lukwangule"/>
    <x v="24"/>
    <x v="1"/>
    <n v="72.7"/>
    <x v="1"/>
    <x v="0"/>
    <x v="0"/>
    <x v="0"/>
    <m/>
    <m/>
  </r>
  <r>
    <d v="2020-09-21T00:00:00"/>
    <s v="Lukwangule"/>
    <x v="24"/>
    <x v="1"/>
    <n v="72.7"/>
    <x v="1"/>
    <x v="0"/>
    <x v="0"/>
    <x v="0"/>
    <m/>
    <m/>
  </r>
  <r>
    <d v="2020-09-22T00:00:00"/>
    <s v="Lukwangule"/>
    <x v="24"/>
    <x v="1"/>
    <n v="72.7"/>
    <x v="1"/>
    <x v="2"/>
    <x v="16"/>
    <x v="31"/>
    <n v="1"/>
    <s v="Observed"/>
  </r>
  <r>
    <d v="2020-09-22T00:00:00"/>
    <s v="Lukwangule"/>
    <x v="24"/>
    <x v="1"/>
    <n v="72.7"/>
    <x v="1"/>
    <x v="3"/>
    <x v="11"/>
    <x v="46"/>
    <n v="3"/>
    <s v="Observed"/>
  </r>
  <r>
    <d v="2020-09-22T00:00:00"/>
    <s v="Lukwangule"/>
    <x v="24"/>
    <x v="1"/>
    <n v="72.7"/>
    <x v="1"/>
    <x v="0"/>
    <x v="0"/>
    <x v="0"/>
    <m/>
    <m/>
  </r>
  <r>
    <d v="2020-09-23T00:00:00"/>
    <s v="Lukwangule"/>
    <x v="24"/>
    <x v="1"/>
    <n v="72.7"/>
    <x v="1"/>
    <x v="0"/>
    <x v="0"/>
    <x v="0"/>
    <m/>
    <m/>
  </r>
  <r>
    <d v="2020-09-23T00:00:00"/>
    <s v="Lukwangule"/>
    <x v="24"/>
    <x v="1"/>
    <n v="72.7"/>
    <x v="1"/>
    <x v="0"/>
    <x v="0"/>
    <x v="0"/>
    <m/>
    <m/>
  </r>
  <r>
    <d v="2020-09-24T00:00:00"/>
    <s v="Lukwangule"/>
    <x v="24"/>
    <x v="1"/>
    <n v="72.7"/>
    <x v="1"/>
    <x v="3"/>
    <x v="11"/>
    <x v="46"/>
    <n v="1"/>
    <s v="Observed"/>
  </r>
  <r>
    <d v="2020-09-24T00:00:00"/>
    <s v="Lukwangule"/>
    <x v="24"/>
    <x v="1"/>
    <n v="72.7"/>
    <x v="1"/>
    <x v="2"/>
    <x v="3"/>
    <x v="3"/>
    <n v="1"/>
    <s v="Observed"/>
  </r>
  <r>
    <d v="2020-09-24T00:00:00"/>
    <s v="Lukwangule"/>
    <x v="24"/>
    <x v="1"/>
    <n v="72.7"/>
    <x v="1"/>
    <x v="0"/>
    <x v="0"/>
    <x v="0"/>
    <m/>
    <m/>
  </r>
  <r>
    <d v="2020-09-25T00:00:00"/>
    <s v="Lukwangule"/>
    <x v="24"/>
    <x v="1"/>
    <n v="72.7"/>
    <x v="1"/>
    <x v="3"/>
    <x v="11"/>
    <x v="46"/>
    <n v="4"/>
    <s v="Observed"/>
  </r>
  <r>
    <d v="2020-09-25T00:00:00"/>
    <s v="Lukwangule"/>
    <x v="24"/>
    <x v="1"/>
    <n v="72.7"/>
    <x v="1"/>
    <x v="0"/>
    <x v="0"/>
    <x v="0"/>
    <m/>
    <m/>
  </r>
  <r>
    <d v="2020-09-27T00:00:00"/>
    <s v="Lukwangule"/>
    <x v="24"/>
    <x v="1"/>
    <n v="72.7"/>
    <x v="1"/>
    <x v="3"/>
    <x v="11"/>
    <x v="46"/>
    <n v="3"/>
    <s v="Observed"/>
  </r>
  <r>
    <d v="2020-09-27T00:00:00"/>
    <s v="Lukwangule"/>
    <x v="24"/>
    <x v="1"/>
    <n v="72.7"/>
    <x v="1"/>
    <x v="0"/>
    <x v="0"/>
    <x v="0"/>
    <m/>
    <m/>
  </r>
  <r>
    <d v="2020-09-28T00:00:00"/>
    <s v="Lukwangule"/>
    <x v="24"/>
    <x v="1"/>
    <n v="72.7"/>
    <x v="1"/>
    <x v="0"/>
    <x v="0"/>
    <x v="0"/>
    <m/>
    <m/>
  </r>
  <r>
    <d v="2020-09-28T00:00:00"/>
    <s v="Lukwangule"/>
    <x v="24"/>
    <x v="1"/>
    <n v="72.7"/>
    <x v="1"/>
    <x v="0"/>
    <x v="0"/>
    <x v="0"/>
    <m/>
    <m/>
  </r>
  <r>
    <d v="2020-09-29T00:00:00"/>
    <s v="Lukwangule"/>
    <x v="24"/>
    <x v="1"/>
    <n v="72.7"/>
    <x v="1"/>
    <x v="0"/>
    <x v="0"/>
    <x v="0"/>
    <m/>
    <m/>
  </r>
  <r>
    <d v="2020-09-29T00:00:00"/>
    <s v="Lukwangule"/>
    <x v="24"/>
    <x v="1"/>
    <n v="72.7"/>
    <x v="1"/>
    <x v="0"/>
    <x v="0"/>
    <x v="0"/>
    <m/>
    <m/>
  </r>
  <r>
    <d v="2020-09-30T00:00:00"/>
    <s v="Lukwangule"/>
    <x v="24"/>
    <x v="1"/>
    <n v="72.7"/>
    <x v="1"/>
    <x v="0"/>
    <x v="0"/>
    <x v="0"/>
    <m/>
    <m/>
  </r>
  <r>
    <d v="2020-09-30T00:00:00"/>
    <s v="Lukwangule"/>
    <x v="24"/>
    <x v="1"/>
    <n v="72.7"/>
    <x v="1"/>
    <x v="0"/>
    <x v="0"/>
    <x v="0"/>
    <m/>
    <s v="Van someren trap"/>
  </r>
  <r>
    <d v="2020-02-05T00:00:00"/>
    <s v="Lukwangule"/>
    <x v="25"/>
    <x v="0"/>
    <n v="0.16"/>
    <x v="0"/>
    <x v="0"/>
    <x v="0"/>
    <x v="0"/>
    <m/>
    <m/>
  </r>
  <r>
    <d v="2020-02-06T00:00:00"/>
    <s v="Lukwangule"/>
    <x v="25"/>
    <x v="0"/>
    <n v="0.16"/>
    <x v="0"/>
    <x v="2"/>
    <x v="8"/>
    <x v="11"/>
    <n v="1"/>
    <s v="Sweepnet"/>
  </r>
  <r>
    <d v="2020-02-06T00:00:00"/>
    <s v="Lukwangule"/>
    <x v="25"/>
    <x v="0"/>
    <n v="0.16"/>
    <x v="0"/>
    <x v="3"/>
    <x v="11"/>
    <x v="46"/>
    <n v="1"/>
    <s v="Observed"/>
  </r>
  <r>
    <d v="2020-02-06T00:00:00"/>
    <s v="Lukwangule"/>
    <x v="25"/>
    <x v="0"/>
    <n v="0.16"/>
    <x v="0"/>
    <x v="2"/>
    <x v="23"/>
    <x v="48"/>
    <n v="2"/>
    <s v="Sweepnet"/>
  </r>
  <r>
    <d v="2020-02-06T00:00:00"/>
    <s v="Lukwangule"/>
    <x v="25"/>
    <x v="0"/>
    <n v="0.16"/>
    <x v="0"/>
    <x v="0"/>
    <x v="0"/>
    <x v="0"/>
    <m/>
    <s v="Van someren trap"/>
  </r>
  <r>
    <d v="2020-02-07T00:00:00"/>
    <s v="Lukwangule"/>
    <x v="25"/>
    <x v="0"/>
    <n v="0.16"/>
    <x v="0"/>
    <x v="3"/>
    <x v="15"/>
    <x v="52"/>
    <n v="43"/>
    <s v="Observed"/>
  </r>
  <r>
    <d v="2020-02-07T00:00:00"/>
    <s v="Lukwangule"/>
    <x v="25"/>
    <x v="0"/>
    <n v="0.16"/>
    <x v="0"/>
    <x v="3"/>
    <x v="15"/>
    <x v="52"/>
    <n v="2"/>
    <s v="Observed"/>
  </r>
  <r>
    <d v="2020-02-07T00:00:00"/>
    <s v="Lukwangule"/>
    <x v="25"/>
    <x v="0"/>
    <n v="0.16"/>
    <x v="0"/>
    <x v="2"/>
    <x v="23"/>
    <x v="48"/>
    <n v="1"/>
    <s v="Observed"/>
  </r>
  <r>
    <d v="2020-02-07T00:00:00"/>
    <s v="Lukwangule"/>
    <x v="25"/>
    <x v="0"/>
    <n v="0.16"/>
    <x v="0"/>
    <x v="2"/>
    <x v="21"/>
    <x v="44"/>
    <n v="2"/>
    <s v="Observed"/>
  </r>
  <r>
    <d v="2020-02-07T00:00:00"/>
    <s v="Lukwangule"/>
    <x v="25"/>
    <x v="0"/>
    <n v="0.16"/>
    <x v="0"/>
    <x v="2"/>
    <x v="3"/>
    <x v="3"/>
    <n v="2"/>
    <s v="Van someren trap"/>
  </r>
  <r>
    <d v="2020-02-08T00:00:00"/>
    <s v="Lukwangule"/>
    <x v="25"/>
    <x v="0"/>
    <n v="0.16"/>
    <x v="0"/>
    <x v="0"/>
    <x v="0"/>
    <x v="0"/>
    <m/>
    <s v="Van someren trap"/>
  </r>
  <r>
    <d v="2020-02-08T00:00:00"/>
    <s v="Lukwangule"/>
    <x v="25"/>
    <x v="0"/>
    <n v="0.16"/>
    <x v="0"/>
    <x v="3"/>
    <x v="15"/>
    <x v="52"/>
    <n v="1"/>
    <s v="Sweepnet"/>
  </r>
  <r>
    <d v="2020-02-08T00:00:00"/>
    <s v="Lukwangule"/>
    <x v="25"/>
    <x v="0"/>
    <n v="0.16"/>
    <x v="0"/>
    <x v="3"/>
    <x v="11"/>
    <x v="46"/>
    <n v="1"/>
    <s v="Observed"/>
  </r>
  <r>
    <d v="2020-02-08T00:00:00"/>
    <s v="Lukwangule"/>
    <x v="25"/>
    <x v="0"/>
    <n v="0.16"/>
    <x v="0"/>
    <x v="3"/>
    <x v="15"/>
    <x v="52"/>
    <n v="14"/>
    <s v="Observed"/>
  </r>
  <r>
    <d v="2020-02-09T00:00:00"/>
    <s v="Lukwangule"/>
    <x v="25"/>
    <x v="0"/>
    <n v="0.16"/>
    <x v="0"/>
    <x v="3"/>
    <x v="26"/>
    <x v="56"/>
    <n v="1"/>
    <s v="Observed"/>
  </r>
  <r>
    <d v="2020-02-09T00:00:00"/>
    <s v="Lukwangule"/>
    <x v="25"/>
    <x v="0"/>
    <n v="0.16"/>
    <x v="0"/>
    <x v="3"/>
    <x v="15"/>
    <x v="52"/>
    <n v="2"/>
    <s v="Observed"/>
  </r>
  <r>
    <d v="2020-02-09T00:00:00"/>
    <s v="Lukwangule"/>
    <x v="25"/>
    <x v="0"/>
    <n v="0.16"/>
    <x v="0"/>
    <x v="2"/>
    <x v="3"/>
    <x v="3"/>
    <n v="1"/>
    <s v="Observed"/>
  </r>
  <r>
    <d v="2020-02-09T00:00:00"/>
    <s v="Lukwangule"/>
    <x v="25"/>
    <x v="0"/>
    <n v="0.16"/>
    <x v="0"/>
    <x v="0"/>
    <x v="0"/>
    <x v="0"/>
    <m/>
    <s v="Van someren trap"/>
  </r>
  <r>
    <d v="2020-02-10T00:00:00"/>
    <s v="Lukwangule"/>
    <x v="25"/>
    <x v="0"/>
    <n v="0.16"/>
    <x v="0"/>
    <x v="0"/>
    <x v="0"/>
    <x v="0"/>
    <m/>
    <s v="Van someren trap"/>
  </r>
  <r>
    <d v="2020-02-10T00:00:00"/>
    <s v="Lukwangule"/>
    <x v="25"/>
    <x v="0"/>
    <n v="0.16"/>
    <x v="0"/>
    <x v="0"/>
    <x v="0"/>
    <x v="0"/>
    <m/>
    <s v="Van someren trap"/>
  </r>
  <r>
    <d v="2020-02-11T00:00:00"/>
    <s v="Lukwangule"/>
    <x v="25"/>
    <x v="0"/>
    <n v="0.16"/>
    <x v="0"/>
    <x v="3"/>
    <x v="15"/>
    <x v="52"/>
    <n v="3"/>
    <s v="Observed"/>
  </r>
  <r>
    <d v="2020-02-11T00:00:00"/>
    <s v="Lukwangule"/>
    <x v="25"/>
    <x v="0"/>
    <n v="0.16"/>
    <x v="0"/>
    <x v="2"/>
    <x v="3"/>
    <x v="3"/>
    <n v="2"/>
    <s v="Van someren trap"/>
  </r>
  <r>
    <d v="2020-02-12T00:00:00"/>
    <s v="Lukwangule"/>
    <x v="25"/>
    <x v="0"/>
    <n v="0.16"/>
    <x v="0"/>
    <x v="3"/>
    <x v="15"/>
    <x v="52"/>
    <n v="1"/>
    <s v="Sweepnet"/>
  </r>
  <r>
    <d v="2020-02-12T00:00:00"/>
    <s v="Lukwangule"/>
    <x v="25"/>
    <x v="0"/>
    <n v="0.16"/>
    <x v="0"/>
    <x v="3"/>
    <x v="15"/>
    <x v="52"/>
    <n v="1"/>
    <s v="Observed"/>
  </r>
  <r>
    <d v="2020-02-12T00:00:00"/>
    <s v="Lukwangule"/>
    <x v="25"/>
    <x v="0"/>
    <n v="0.16"/>
    <x v="0"/>
    <x v="2"/>
    <x v="3"/>
    <x v="3"/>
    <n v="1"/>
    <s v="Van someren trap"/>
  </r>
  <r>
    <d v="2020-02-13T00:00:00"/>
    <s v="Lukwangule"/>
    <x v="25"/>
    <x v="0"/>
    <n v="0.16"/>
    <x v="0"/>
    <x v="3"/>
    <x v="11"/>
    <x v="46"/>
    <n v="2"/>
    <s v="Observed"/>
  </r>
  <r>
    <d v="2020-02-13T00:00:00"/>
    <s v="Lukwangule"/>
    <x v="25"/>
    <x v="0"/>
    <n v="0.16"/>
    <x v="0"/>
    <x v="2"/>
    <x v="3"/>
    <x v="3"/>
    <n v="2"/>
    <s v="Van someren trap"/>
  </r>
  <r>
    <d v="2020-02-13T00:00:00"/>
    <s v="Lukwangule"/>
    <x v="25"/>
    <x v="0"/>
    <n v="0.16"/>
    <x v="0"/>
    <x v="2"/>
    <x v="3"/>
    <x v="51"/>
    <n v="1"/>
    <s v="Van someren trap"/>
  </r>
  <r>
    <d v="2020-02-14T00:00:00"/>
    <s v="Lukwangule"/>
    <x v="25"/>
    <x v="0"/>
    <n v="0.16"/>
    <x v="0"/>
    <x v="0"/>
    <x v="0"/>
    <x v="0"/>
    <m/>
    <s v="Van someren trap"/>
  </r>
  <r>
    <d v="2020-09-20T00:00:00"/>
    <s v="Lukwangule"/>
    <x v="25"/>
    <x v="1"/>
    <n v="0.16"/>
    <x v="0"/>
    <x v="2"/>
    <x v="23"/>
    <x v="48"/>
    <n v="2"/>
    <s v="Observed"/>
  </r>
  <r>
    <d v="2020-09-21T00:00:00"/>
    <s v="Lukwangule"/>
    <x v="25"/>
    <x v="1"/>
    <n v="0.16"/>
    <x v="0"/>
    <x v="0"/>
    <x v="0"/>
    <x v="0"/>
    <m/>
    <m/>
  </r>
  <r>
    <d v="2020-09-21T00:00:00"/>
    <s v="Lukwangule"/>
    <x v="25"/>
    <x v="1"/>
    <n v="0.16"/>
    <x v="0"/>
    <x v="0"/>
    <x v="0"/>
    <x v="0"/>
    <m/>
    <m/>
  </r>
  <r>
    <d v="2020-09-22T00:00:00"/>
    <s v="Lukwangule"/>
    <x v="25"/>
    <x v="1"/>
    <n v="0.16"/>
    <x v="0"/>
    <x v="0"/>
    <x v="0"/>
    <x v="0"/>
    <m/>
    <m/>
  </r>
  <r>
    <d v="2020-09-22T00:00:00"/>
    <s v="Lukwangule"/>
    <x v="25"/>
    <x v="1"/>
    <n v="0.16"/>
    <x v="0"/>
    <x v="0"/>
    <x v="0"/>
    <x v="0"/>
    <m/>
    <m/>
  </r>
  <r>
    <d v="2020-09-23T00:00:00"/>
    <s v="Lukwangule"/>
    <x v="25"/>
    <x v="1"/>
    <n v="0.16"/>
    <x v="0"/>
    <x v="0"/>
    <x v="0"/>
    <x v="0"/>
    <m/>
    <m/>
  </r>
  <r>
    <d v="2020-09-23T00:00:00"/>
    <s v="Lukwangule"/>
    <x v="25"/>
    <x v="1"/>
    <n v="0.16"/>
    <x v="0"/>
    <x v="0"/>
    <x v="0"/>
    <x v="0"/>
    <m/>
    <m/>
  </r>
  <r>
    <d v="2020-09-24T00:00:00"/>
    <s v="Lukwangule"/>
    <x v="25"/>
    <x v="1"/>
    <n v="0.16"/>
    <x v="0"/>
    <x v="3"/>
    <x v="11"/>
    <x v="16"/>
    <n v="1"/>
    <s v="Sweepnet"/>
  </r>
  <r>
    <d v="2020-09-24T00:00:00"/>
    <s v="Lukwangule"/>
    <x v="25"/>
    <x v="1"/>
    <n v="0.16"/>
    <x v="0"/>
    <x v="0"/>
    <x v="0"/>
    <x v="0"/>
    <m/>
    <m/>
  </r>
  <r>
    <d v="2020-09-25T00:00:00"/>
    <s v="Lukwangule"/>
    <x v="25"/>
    <x v="1"/>
    <n v="0.16"/>
    <x v="0"/>
    <x v="0"/>
    <x v="0"/>
    <x v="0"/>
    <m/>
    <m/>
  </r>
  <r>
    <d v="2020-09-25T00:00:00"/>
    <s v="Lukwangule"/>
    <x v="25"/>
    <x v="1"/>
    <n v="0.16"/>
    <x v="0"/>
    <x v="0"/>
    <x v="0"/>
    <x v="0"/>
    <m/>
    <m/>
  </r>
  <r>
    <d v="2020-09-27T00:00:00"/>
    <s v="Lukwangule"/>
    <x v="25"/>
    <x v="1"/>
    <n v="0.16"/>
    <x v="0"/>
    <x v="3"/>
    <x v="11"/>
    <x v="46"/>
    <n v="1"/>
    <s v="Sweepnet"/>
  </r>
  <r>
    <d v="2020-09-27T00:00:00"/>
    <s v="Lukwangule"/>
    <x v="25"/>
    <x v="1"/>
    <n v="0.16"/>
    <x v="0"/>
    <x v="2"/>
    <x v="23"/>
    <x v="51"/>
    <n v="1"/>
    <s v="Van someren trap"/>
  </r>
  <r>
    <d v="2020-09-28T00:00:00"/>
    <s v="Lukwangule"/>
    <x v="25"/>
    <x v="1"/>
    <n v="0.16"/>
    <x v="0"/>
    <x v="0"/>
    <x v="0"/>
    <x v="0"/>
    <m/>
    <m/>
  </r>
  <r>
    <d v="2020-09-28T00:00:00"/>
    <s v="Lukwangule"/>
    <x v="25"/>
    <x v="1"/>
    <n v="0.16"/>
    <x v="0"/>
    <x v="0"/>
    <x v="0"/>
    <x v="0"/>
    <m/>
    <m/>
  </r>
  <r>
    <d v="2020-09-29T00:00:00"/>
    <s v="Lukwangule"/>
    <x v="25"/>
    <x v="1"/>
    <n v="0.16"/>
    <x v="0"/>
    <x v="0"/>
    <x v="0"/>
    <x v="0"/>
    <m/>
    <m/>
  </r>
  <r>
    <d v="2020-09-29T00:00:00"/>
    <s v="Lukwangule"/>
    <x v="25"/>
    <x v="1"/>
    <n v="0.16"/>
    <x v="0"/>
    <x v="0"/>
    <x v="0"/>
    <x v="0"/>
    <m/>
    <m/>
  </r>
  <r>
    <d v="2020-09-30T00:00:00"/>
    <s v="Lukwangule"/>
    <x v="25"/>
    <x v="1"/>
    <n v="0.16"/>
    <x v="0"/>
    <x v="3"/>
    <x v="11"/>
    <x v="46"/>
    <n v="1"/>
    <s v="Observed"/>
  </r>
  <r>
    <d v="2020-09-30T00:00:00"/>
    <s v="Lukwangule"/>
    <x v="25"/>
    <x v="1"/>
    <n v="0.16"/>
    <x v="0"/>
    <x v="2"/>
    <x v="23"/>
    <x v="51"/>
    <n v="1"/>
    <s v="Sweepnet"/>
  </r>
  <r>
    <d v="2020-09-30T00:00:00"/>
    <s v="Lukwangule"/>
    <x v="25"/>
    <x v="1"/>
    <n v="0.16"/>
    <x v="0"/>
    <x v="2"/>
    <x v="23"/>
    <x v="51"/>
    <n v="1"/>
    <s v="Observed"/>
  </r>
  <r>
    <d v="2020-09-30T00:00:00"/>
    <s v="Lukwangule"/>
    <x v="25"/>
    <x v="1"/>
    <n v="0.16"/>
    <x v="0"/>
    <x v="0"/>
    <x v="0"/>
    <x v="0"/>
    <m/>
    <s v="Van someren trap"/>
  </r>
  <r>
    <d v="2020-02-05T00:00:00"/>
    <s v="Lukwangule"/>
    <x v="26"/>
    <x v="0"/>
    <n v="0.16"/>
    <x v="0"/>
    <x v="0"/>
    <x v="0"/>
    <x v="0"/>
    <m/>
    <m/>
  </r>
  <r>
    <d v="2020-02-06T00:00:00"/>
    <s v="Lukwangule"/>
    <x v="26"/>
    <x v="0"/>
    <n v="0.16"/>
    <x v="0"/>
    <x v="0"/>
    <x v="0"/>
    <x v="0"/>
    <m/>
    <m/>
  </r>
  <r>
    <d v="2020-02-06T00:00:00"/>
    <s v="Lukwangule"/>
    <x v="26"/>
    <x v="0"/>
    <n v="0.16"/>
    <x v="0"/>
    <x v="2"/>
    <x v="3"/>
    <x v="3"/>
    <n v="1"/>
    <s v="Van someren trap"/>
  </r>
  <r>
    <d v="2020-02-07T00:00:00"/>
    <s v="Lukwangule"/>
    <x v="26"/>
    <x v="0"/>
    <n v="0.16"/>
    <x v="0"/>
    <x v="2"/>
    <x v="21"/>
    <x v="44"/>
    <n v="1"/>
    <s v="Observed"/>
  </r>
  <r>
    <d v="2020-02-07T00:00:00"/>
    <s v="Lukwangule"/>
    <x v="26"/>
    <x v="0"/>
    <n v="0.16"/>
    <x v="0"/>
    <x v="2"/>
    <x v="24"/>
    <x v="53"/>
    <n v="1"/>
    <s v="Observed"/>
  </r>
  <r>
    <d v="2020-02-07T00:00:00"/>
    <s v="Lukwangule"/>
    <x v="26"/>
    <x v="0"/>
    <n v="0.16"/>
    <x v="0"/>
    <x v="3"/>
    <x v="25"/>
    <x v="54"/>
    <n v="1"/>
    <s v="Observed"/>
  </r>
  <r>
    <d v="2020-02-07T00:00:00"/>
    <s v="Lukwangule"/>
    <x v="26"/>
    <x v="0"/>
    <n v="0.16"/>
    <x v="0"/>
    <x v="3"/>
    <x v="15"/>
    <x v="52"/>
    <n v="1"/>
    <s v="Observed"/>
  </r>
  <r>
    <d v="2020-02-07T00:00:00"/>
    <s v="Lukwangule"/>
    <x v="26"/>
    <x v="0"/>
    <n v="0.16"/>
    <x v="0"/>
    <x v="3"/>
    <x v="15"/>
    <x v="52"/>
    <n v="1"/>
    <s v="Sweepnet"/>
  </r>
  <r>
    <d v="2020-02-08T00:00:00"/>
    <s v="Lukwangule"/>
    <x v="26"/>
    <x v="0"/>
    <n v="0.16"/>
    <x v="0"/>
    <x v="0"/>
    <x v="0"/>
    <x v="0"/>
    <m/>
    <s v="Van someren trap"/>
  </r>
  <r>
    <d v="2020-02-08T00:00:00"/>
    <s v="Lukwangule"/>
    <x v="26"/>
    <x v="0"/>
    <n v="0.16"/>
    <x v="0"/>
    <x v="3"/>
    <x v="15"/>
    <x v="52"/>
    <n v="6"/>
    <s v="Sweepnet"/>
  </r>
  <r>
    <d v="2020-02-08T00:00:00"/>
    <s v="Lukwangule"/>
    <x v="26"/>
    <x v="0"/>
    <n v="0.16"/>
    <x v="0"/>
    <x v="3"/>
    <x v="15"/>
    <x v="52"/>
    <n v="10"/>
    <s v="Observed"/>
  </r>
  <r>
    <d v="2020-02-09T00:00:00"/>
    <s v="Lukwangule"/>
    <x v="26"/>
    <x v="0"/>
    <n v="0.16"/>
    <x v="0"/>
    <x v="3"/>
    <x v="15"/>
    <x v="52"/>
    <n v="2"/>
    <s v="Sweepnet"/>
  </r>
  <r>
    <d v="2020-02-09T00:00:00"/>
    <s v="Lukwangule"/>
    <x v="26"/>
    <x v="0"/>
    <n v="0.16"/>
    <x v="0"/>
    <x v="3"/>
    <x v="15"/>
    <x v="52"/>
    <n v="23"/>
    <s v="Observed"/>
  </r>
  <r>
    <d v="2020-02-09T00:00:00"/>
    <s v="Lukwangule"/>
    <x v="26"/>
    <x v="0"/>
    <n v="0.16"/>
    <x v="0"/>
    <x v="0"/>
    <x v="0"/>
    <x v="0"/>
    <m/>
    <s v="Van someren trap"/>
  </r>
  <r>
    <d v="2020-02-10T00:00:00"/>
    <s v="Lukwangule"/>
    <x v="26"/>
    <x v="0"/>
    <n v="0.16"/>
    <x v="0"/>
    <x v="3"/>
    <x v="15"/>
    <x v="52"/>
    <n v="24"/>
    <s v="Observed"/>
  </r>
  <r>
    <d v="2020-02-10T00:00:00"/>
    <s v="Lukwangule"/>
    <x v="26"/>
    <x v="0"/>
    <n v="0.16"/>
    <x v="0"/>
    <x v="0"/>
    <x v="0"/>
    <x v="0"/>
    <m/>
    <s v="Van someren trap"/>
  </r>
  <r>
    <d v="2020-02-11T00:00:00"/>
    <s v="Lukwangule"/>
    <x v="26"/>
    <x v="0"/>
    <n v="0.16"/>
    <x v="0"/>
    <x v="3"/>
    <x v="11"/>
    <x v="46"/>
    <n v="1"/>
    <s v="Observed"/>
  </r>
  <r>
    <d v="2020-02-11T00:00:00"/>
    <s v="Lukwangule"/>
    <x v="26"/>
    <x v="0"/>
    <n v="0.16"/>
    <x v="0"/>
    <x v="3"/>
    <x v="15"/>
    <x v="52"/>
    <n v="1"/>
    <s v="Sweepnet"/>
  </r>
  <r>
    <d v="2020-02-11T00:00:00"/>
    <s v="Lukwangule"/>
    <x v="26"/>
    <x v="0"/>
    <n v="0.16"/>
    <x v="0"/>
    <x v="3"/>
    <x v="15"/>
    <x v="52"/>
    <n v="10"/>
    <s v="Observed"/>
  </r>
  <r>
    <d v="2020-02-11T00:00:00"/>
    <s v="Lukwangule"/>
    <x v="26"/>
    <x v="0"/>
    <n v="0.16"/>
    <x v="0"/>
    <x v="0"/>
    <x v="0"/>
    <x v="0"/>
    <m/>
    <s v="Van someren trap"/>
  </r>
  <r>
    <d v="2020-02-12T00:00:00"/>
    <s v="Lukwangule"/>
    <x v="26"/>
    <x v="0"/>
    <n v="0.16"/>
    <x v="0"/>
    <x v="3"/>
    <x v="15"/>
    <x v="52"/>
    <n v="12"/>
    <s v="Observed"/>
  </r>
  <r>
    <d v="2020-02-12T00:00:00"/>
    <s v="Lukwangule"/>
    <x v="26"/>
    <x v="0"/>
    <n v="0.16"/>
    <x v="0"/>
    <x v="0"/>
    <x v="0"/>
    <x v="0"/>
    <m/>
    <s v="Van someren trap"/>
  </r>
  <r>
    <d v="2020-02-13T00:00:00"/>
    <s v="Lukwangule"/>
    <x v="26"/>
    <x v="0"/>
    <n v="0.16"/>
    <x v="0"/>
    <x v="2"/>
    <x v="23"/>
    <x v="48"/>
    <n v="1"/>
    <s v="Sweepnet"/>
  </r>
  <r>
    <d v="2020-02-13T00:00:00"/>
    <s v="Lukwangule"/>
    <x v="26"/>
    <x v="0"/>
    <n v="0.16"/>
    <x v="0"/>
    <x v="3"/>
    <x v="26"/>
    <x v="56"/>
    <n v="1"/>
    <s v="Observed"/>
  </r>
  <r>
    <d v="2020-02-13T00:00:00"/>
    <s v="Lukwangule"/>
    <x v="26"/>
    <x v="0"/>
    <n v="0.16"/>
    <x v="0"/>
    <x v="3"/>
    <x v="15"/>
    <x v="52"/>
    <n v="2"/>
    <s v="Observed"/>
  </r>
  <r>
    <d v="2020-02-13T00:00:00"/>
    <s v="Lukwangule"/>
    <x v="26"/>
    <x v="0"/>
    <n v="0.16"/>
    <x v="0"/>
    <x v="3"/>
    <x v="11"/>
    <x v="46"/>
    <n v="1"/>
    <s v="Observed"/>
  </r>
  <r>
    <d v="2020-02-13T00:00:00"/>
    <s v="Lukwangule"/>
    <x v="26"/>
    <x v="0"/>
    <n v="0.16"/>
    <x v="0"/>
    <x v="0"/>
    <x v="0"/>
    <x v="0"/>
    <m/>
    <s v="Van someren trap"/>
  </r>
  <r>
    <d v="2020-02-14T00:00:00"/>
    <s v="Lukwangule"/>
    <x v="26"/>
    <x v="0"/>
    <n v="0.16"/>
    <x v="0"/>
    <x v="0"/>
    <x v="0"/>
    <x v="0"/>
    <m/>
    <m/>
  </r>
  <r>
    <d v="2020-02-14T00:00:00"/>
    <s v="Lukwangule"/>
    <x v="26"/>
    <x v="0"/>
    <n v="0.16"/>
    <x v="0"/>
    <x v="0"/>
    <x v="0"/>
    <x v="0"/>
    <m/>
    <s v="Van someren trap"/>
  </r>
  <r>
    <d v="2020-09-20T00:00:00"/>
    <s v="Lukwangule"/>
    <x v="26"/>
    <x v="1"/>
    <n v="0.16"/>
    <x v="0"/>
    <x v="0"/>
    <x v="0"/>
    <x v="0"/>
    <m/>
    <m/>
  </r>
  <r>
    <d v="2020-09-21T00:00:00"/>
    <s v="Lukwangule"/>
    <x v="26"/>
    <x v="1"/>
    <n v="0.16"/>
    <x v="0"/>
    <x v="0"/>
    <x v="0"/>
    <x v="0"/>
    <m/>
    <m/>
  </r>
  <r>
    <d v="2020-09-21T00:00:00"/>
    <s v="Lukwangule"/>
    <x v="26"/>
    <x v="1"/>
    <n v="0.16"/>
    <x v="0"/>
    <x v="0"/>
    <x v="0"/>
    <x v="0"/>
    <m/>
    <m/>
  </r>
  <r>
    <d v="2020-09-22T00:00:00"/>
    <s v="Lukwangule"/>
    <x v="26"/>
    <x v="1"/>
    <n v="0.16"/>
    <x v="0"/>
    <x v="0"/>
    <x v="0"/>
    <x v="0"/>
    <m/>
    <m/>
  </r>
  <r>
    <d v="2020-09-23T00:00:00"/>
    <s v="Lukwangule"/>
    <x v="26"/>
    <x v="1"/>
    <n v="0.16"/>
    <x v="0"/>
    <x v="0"/>
    <x v="0"/>
    <x v="0"/>
    <m/>
    <m/>
  </r>
  <r>
    <d v="2020-09-23T00:00:00"/>
    <s v="Lukwangule"/>
    <x v="26"/>
    <x v="1"/>
    <n v="0.16"/>
    <x v="0"/>
    <x v="0"/>
    <x v="0"/>
    <x v="0"/>
    <m/>
    <m/>
  </r>
  <r>
    <d v="2020-09-24T00:00:00"/>
    <s v="Lukwangule"/>
    <x v="26"/>
    <x v="1"/>
    <n v="0.16"/>
    <x v="0"/>
    <x v="3"/>
    <x v="11"/>
    <x v="46"/>
    <n v="3"/>
    <s v="Sweepnet"/>
  </r>
  <r>
    <d v="2020-09-24T00:00:00"/>
    <s v="Lukwangule"/>
    <x v="26"/>
    <x v="1"/>
    <n v="0.16"/>
    <x v="0"/>
    <x v="3"/>
    <x v="11"/>
    <x v="46"/>
    <n v="1"/>
    <s v="Observed"/>
  </r>
  <r>
    <d v="2020-09-24T00:00:00"/>
    <s v="Lukwangule"/>
    <x v="26"/>
    <x v="1"/>
    <n v="0.16"/>
    <x v="0"/>
    <x v="0"/>
    <x v="0"/>
    <x v="0"/>
    <m/>
    <m/>
  </r>
  <r>
    <d v="2020-09-25T00:00:00"/>
    <s v="Lukwangule"/>
    <x v="26"/>
    <x v="1"/>
    <n v="0.16"/>
    <x v="0"/>
    <x v="0"/>
    <x v="0"/>
    <x v="0"/>
    <m/>
    <m/>
  </r>
  <r>
    <d v="2020-09-25T00:00:00"/>
    <s v="Lukwangule"/>
    <x v="26"/>
    <x v="1"/>
    <n v="0.16"/>
    <x v="0"/>
    <x v="0"/>
    <x v="0"/>
    <x v="0"/>
    <m/>
    <m/>
  </r>
  <r>
    <d v="2020-09-27T00:00:00"/>
    <s v="Lukwangule"/>
    <x v="26"/>
    <x v="1"/>
    <n v="0.16"/>
    <x v="0"/>
    <x v="0"/>
    <x v="0"/>
    <x v="0"/>
    <m/>
    <m/>
  </r>
  <r>
    <d v="2020-09-27T00:00:00"/>
    <s v="Lukwangule"/>
    <x v="26"/>
    <x v="1"/>
    <n v="0.16"/>
    <x v="0"/>
    <x v="0"/>
    <x v="0"/>
    <x v="0"/>
    <m/>
    <m/>
  </r>
  <r>
    <d v="2020-09-28T00:00:00"/>
    <s v="Lukwangule"/>
    <x v="26"/>
    <x v="1"/>
    <n v="0.16"/>
    <x v="0"/>
    <x v="0"/>
    <x v="0"/>
    <x v="0"/>
    <m/>
    <m/>
  </r>
  <r>
    <d v="2020-09-28T00:00:00"/>
    <s v="Lukwangule"/>
    <x v="26"/>
    <x v="1"/>
    <n v="0.16"/>
    <x v="0"/>
    <x v="0"/>
    <x v="0"/>
    <x v="0"/>
    <m/>
    <m/>
  </r>
  <r>
    <d v="2020-09-29T00:00:00"/>
    <s v="Lukwangule"/>
    <x v="26"/>
    <x v="1"/>
    <n v="0.16"/>
    <x v="0"/>
    <x v="2"/>
    <x v="23"/>
    <x v="48"/>
    <n v="1"/>
    <s v="Sweepnet"/>
  </r>
  <r>
    <d v="2020-09-29T00:00:00"/>
    <s v="Lukwangule"/>
    <x v="26"/>
    <x v="1"/>
    <n v="0.16"/>
    <x v="0"/>
    <x v="3"/>
    <x v="11"/>
    <x v="16"/>
    <n v="1"/>
    <s v="Observed"/>
  </r>
  <r>
    <d v="2020-09-29T00:00:00"/>
    <s v="Lukwangule"/>
    <x v="26"/>
    <x v="1"/>
    <n v="0.16"/>
    <x v="0"/>
    <x v="3"/>
    <x v="11"/>
    <x v="16"/>
    <n v="1"/>
    <s v="Observed"/>
  </r>
  <r>
    <d v="2020-09-29T00:00:00"/>
    <s v="Lukwangule"/>
    <x v="26"/>
    <x v="1"/>
    <n v="0.16"/>
    <x v="0"/>
    <x v="0"/>
    <x v="0"/>
    <x v="0"/>
    <m/>
    <m/>
  </r>
  <r>
    <d v="2020-09-30T00:00:00"/>
    <s v="Lukwangule"/>
    <x v="26"/>
    <x v="1"/>
    <n v="0.16"/>
    <x v="0"/>
    <x v="0"/>
    <x v="0"/>
    <x v="0"/>
    <m/>
    <m/>
  </r>
  <r>
    <d v="2020-09-30T00:00:00"/>
    <s v="Lukwangule"/>
    <x v="26"/>
    <x v="1"/>
    <n v="0.16"/>
    <x v="0"/>
    <x v="0"/>
    <x v="0"/>
    <x v="0"/>
    <m/>
    <s v="Van someren trap"/>
  </r>
  <r>
    <d v="2020-09-22T00:00:00"/>
    <s v="Lukwangule"/>
    <x v="26"/>
    <x v="1"/>
    <n v="0.16"/>
    <x v="0"/>
    <x v="3"/>
    <x v="11"/>
    <x v="46"/>
    <n v="3"/>
    <s v="Sweepnet"/>
  </r>
  <r>
    <d v="2020-09-27T00:00:00"/>
    <s v="Lukwangule"/>
    <x v="26"/>
    <x v="1"/>
    <n v="0.16"/>
    <x v="0"/>
    <x v="3"/>
    <x v="11"/>
    <x v="46"/>
    <n v="1"/>
    <s v="Sweepnet"/>
  </r>
  <r>
    <d v="2020-09-27T00:00:00"/>
    <s v="Lukwangule"/>
    <x v="26"/>
    <x v="1"/>
    <n v="0.16"/>
    <x v="0"/>
    <x v="3"/>
    <x v="11"/>
    <x v="46"/>
    <n v="2"/>
    <s v="Sweepnet"/>
  </r>
  <r>
    <d v="2020-02-05T00:00:00"/>
    <s v="Lukwangule"/>
    <x v="27"/>
    <x v="0"/>
    <n v="0.16"/>
    <x v="0"/>
    <x v="2"/>
    <x v="23"/>
    <x v="48"/>
    <n v="2"/>
    <s v="Sweepnet"/>
  </r>
  <r>
    <d v="2020-02-05T00:00:00"/>
    <s v="Lukwangule"/>
    <x v="27"/>
    <x v="0"/>
    <n v="0.16"/>
    <x v="0"/>
    <x v="2"/>
    <x v="2"/>
    <x v="2"/>
    <n v="1"/>
    <s v="Sweepnet"/>
  </r>
  <r>
    <d v="2020-02-06T00:00:00"/>
    <s v="Lukwangule"/>
    <x v="27"/>
    <x v="0"/>
    <n v="0.16"/>
    <x v="0"/>
    <x v="0"/>
    <x v="0"/>
    <x v="0"/>
    <m/>
    <m/>
  </r>
  <r>
    <d v="2020-02-06T00:00:00"/>
    <s v="Lukwangule"/>
    <x v="27"/>
    <x v="0"/>
    <n v="0.16"/>
    <x v="0"/>
    <x v="0"/>
    <x v="0"/>
    <x v="0"/>
    <m/>
    <s v="Van someren trap"/>
  </r>
  <r>
    <d v="2020-02-07T00:00:00"/>
    <s v="Lukwangule"/>
    <x v="27"/>
    <x v="0"/>
    <n v="0.16"/>
    <x v="0"/>
    <x v="2"/>
    <x v="23"/>
    <x v="48"/>
    <n v="1"/>
    <s v="Observed"/>
  </r>
  <r>
    <d v="2020-02-07T00:00:00"/>
    <s v="Lukwangule"/>
    <x v="27"/>
    <x v="0"/>
    <n v="0.16"/>
    <x v="0"/>
    <x v="3"/>
    <x v="11"/>
    <x v="46"/>
    <n v="3"/>
    <s v="Sweepnet"/>
  </r>
  <r>
    <d v="2020-02-07T00:00:00"/>
    <s v="Lukwangule"/>
    <x v="27"/>
    <x v="0"/>
    <n v="0.16"/>
    <x v="0"/>
    <x v="3"/>
    <x v="15"/>
    <x v="52"/>
    <n v="4"/>
    <s v="Observed"/>
  </r>
  <r>
    <d v="2020-02-07T00:00:00"/>
    <s v="Lukwangule"/>
    <x v="27"/>
    <x v="0"/>
    <n v="0.16"/>
    <x v="0"/>
    <x v="3"/>
    <x v="26"/>
    <x v="56"/>
    <n v="2"/>
    <s v="Sweepnet"/>
  </r>
  <r>
    <d v="2020-02-07T00:00:00"/>
    <s v="Lukwangule"/>
    <x v="27"/>
    <x v="0"/>
    <n v="0.16"/>
    <x v="0"/>
    <x v="3"/>
    <x v="15"/>
    <x v="52"/>
    <n v="2"/>
    <s v="Sweepnet"/>
  </r>
  <r>
    <d v="2020-02-07T00:00:00"/>
    <s v="Lukwangule"/>
    <x v="27"/>
    <x v="0"/>
    <n v="0.16"/>
    <x v="0"/>
    <x v="2"/>
    <x v="3"/>
    <x v="3"/>
    <n v="2"/>
    <s v="Van someren trap"/>
  </r>
  <r>
    <d v="2020-02-08T00:00:00"/>
    <s v="Lukwangule"/>
    <x v="27"/>
    <x v="0"/>
    <n v="0.16"/>
    <x v="0"/>
    <x v="2"/>
    <x v="3"/>
    <x v="3"/>
    <n v="1"/>
    <s v="Van someren trap"/>
  </r>
  <r>
    <d v="2020-02-08T00:00:00"/>
    <s v="Lukwangule"/>
    <x v="27"/>
    <x v="0"/>
    <n v="0.16"/>
    <x v="0"/>
    <x v="3"/>
    <x v="15"/>
    <x v="52"/>
    <n v="10"/>
    <s v="Observed"/>
  </r>
  <r>
    <d v="2020-02-08T00:00:00"/>
    <s v="Lukwangule"/>
    <x v="27"/>
    <x v="0"/>
    <n v="0.16"/>
    <x v="0"/>
    <x v="2"/>
    <x v="23"/>
    <x v="48"/>
    <n v="2"/>
    <s v="Observed"/>
  </r>
  <r>
    <d v="2020-02-08T00:00:00"/>
    <s v="Lukwangule"/>
    <x v="27"/>
    <x v="0"/>
    <n v="0.16"/>
    <x v="0"/>
    <x v="3"/>
    <x v="15"/>
    <x v="52"/>
    <n v="2"/>
    <s v="Observed"/>
  </r>
  <r>
    <d v="2020-02-09T00:00:00"/>
    <s v="Lukwangule"/>
    <x v="27"/>
    <x v="0"/>
    <n v="0.16"/>
    <x v="0"/>
    <x v="2"/>
    <x v="23"/>
    <x v="48"/>
    <n v="2"/>
    <s v="Sweepnet"/>
  </r>
  <r>
    <d v="2020-02-09T00:00:00"/>
    <s v="Lukwangule"/>
    <x v="27"/>
    <x v="0"/>
    <n v="0.16"/>
    <x v="0"/>
    <x v="2"/>
    <x v="3"/>
    <x v="3"/>
    <n v="1"/>
    <s v="Van someren trap"/>
  </r>
  <r>
    <d v="2020-02-10T00:00:00"/>
    <s v="Lukwangule"/>
    <x v="27"/>
    <x v="0"/>
    <n v="0.16"/>
    <x v="0"/>
    <x v="3"/>
    <x v="15"/>
    <x v="52"/>
    <n v="14"/>
    <s v="Observed"/>
  </r>
  <r>
    <d v="2020-02-10T00:00:00"/>
    <s v="Lukwangule"/>
    <x v="27"/>
    <x v="0"/>
    <n v="0.16"/>
    <x v="0"/>
    <x v="3"/>
    <x v="15"/>
    <x v="52"/>
    <n v="2"/>
    <s v="Sweepnet"/>
  </r>
  <r>
    <d v="2020-02-10T00:00:00"/>
    <s v="Lukwangule"/>
    <x v="27"/>
    <x v="0"/>
    <n v="0.16"/>
    <x v="0"/>
    <x v="3"/>
    <x v="15"/>
    <x v="52"/>
    <n v="1"/>
    <s v="Sweepnet"/>
  </r>
  <r>
    <d v="2020-02-10T00:00:00"/>
    <s v="Lukwangule"/>
    <x v="27"/>
    <x v="0"/>
    <n v="0.16"/>
    <x v="0"/>
    <x v="0"/>
    <x v="0"/>
    <x v="0"/>
    <m/>
    <s v="Van someren trap"/>
  </r>
  <r>
    <d v="2020-02-11T00:00:00"/>
    <s v="Lukwangule"/>
    <x v="27"/>
    <x v="0"/>
    <n v="0.16"/>
    <x v="0"/>
    <x v="3"/>
    <x v="15"/>
    <x v="52"/>
    <n v="1"/>
    <s v="Sweepnet"/>
  </r>
  <r>
    <d v="2020-02-11T00:00:00"/>
    <s v="Lukwangule"/>
    <x v="27"/>
    <x v="0"/>
    <n v="0.16"/>
    <x v="0"/>
    <x v="3"/>
    <x v="15"/>
    <x v="52"/>
    <n v="1"/>
    <s v="Sweepnet"/>
  </r>
  <r>
    <d v="2020-02-11T00:00:00"/>
    <s v="Lukwangule"/>
    <x v="27"/>
    <x v="0"/>
    <n v="0.16"/>
    <x v="0"/>
    <x v="3"/>
    <x v="26"/>
    <x v="56"/>
    <n v="1"/>
    <s v="Sweepnet"/>
  </r>
  <r>
    <d v="2020-02-11T00:00:00"/>
    <s v="Lukwangule"/>
    <x v="27"/>
    <x v="0"/>
    <n v="0.16"/>
    <x v="0"/>
    <x v="0"/>
    <x v="0"/>
    <x v="0"/>
    <m/>
    <s v="Van someren trap"/>
  </r>
  <r>
    <d v="2020-02-12T00:00:00"/>
    <s v="Lukwangule"/>
    <x v="27"/>
    <x v="0"/>
    <n v="0.16"/>
    <x v="0"/>
    <x v="3"/>
    <x v="15"/>
    <x v="52"/>
    <n v="3"/>
    <s v="Sweepnet"/>
  </r>
  <r>
    <d v="2020-02-12T00:00:00"/>
    <s v="Lukwangule"/>
    <x v="27"/>
    <x v="0"/>
    <n v="0.16"/>
    <x v="0"/>
    <x v="3"/>
    <x v="26"/>
    <x v="56"/>
    <n v="1"/>
    <s v="Observed"/>
  </r>
  <r>
    <d v="2020-02-12T00:00:00"/>
    <s v="Lukwangule"/>
    <x v="27"/>
    <x v="0"/>
    <n v="0.16"/>
    <x v="0"/>
    <x v="3"/>
    <x v="15"/>
    <x v="52"/>
    <n v="23"/>
    <s v="Observed"/>
  </r>
  <r>
    <d v="2020-02-12T00:00:00"/>
    <s v="Lukwangule"/>
    <x v="27"/>
    <x v="0"/>
    <n v="0.16"/>
    <x v="0"/>
    <x v="2"/>
    <x v="23"/>
    <x v="48"/>
    <n v="2"/>
    <s v="Sweepnet"/>
  </r>
  <r>
    <d v="2020-02-12T00:00:00"/>
    <s v="Lukwangule"/>
    <x v="27"/>
    <x v="0"/>
    <n v="0.16"/>
    <x v="0"/>
    <x v="0"/>
    <x v="0"/>
    <x v="0"/>
    <m/>
    <s v="Van someren trap"/>
  </r>
  <r>
    <d v="2020-02-13T00:00:00"/>
    <s v="Lukwangule"/>
    <x v="27"/>
    <x v="0"/>
    <n v="0.16"/>
    <x v="0"/>
    <x v="3"/>
    <x v="15"/>
    <x v="52"/>
    <n v="3"/>
    <s v="Observed"/>
  </r>
  <r>
    <d v="2020-02-13T00:00:00"/>
    <s v="Lukwangule"/>
    <x v="27"/>
    <x v="0"/>
    <n v="0.16"/>
    <x v="0"/>
    <x v="2"/>
    <x v="23"/>
    <x v="48"/>
    <n v="1"/>
    <s v="Sweepnet"/>
  </r>
  <r>
    <d v="2020-02-13T00:00:00"/>
    <s v="Lukwangule"/>
    <x v="27"/>
    <x v="0"/>
    <n v="0.16"/>
    <x v="0"/>
    <x v="2"/>
    <x v="3"/>
    <x v="51"/>
    <n v="1"/>
    <s v="Van someren trap"/>
  </r>
  <r>
    <d v="2020-02-14T00:00:00"/>
    <s v="Lukwangule"/>
    <x v="27"/>
    <x v="0"/>
    <n v="0.16"/>
    <x v="0"/>
    <x v="0"/>
    <x v="0"/>
    <x v="0"/>
    <m/>
    <m/>
  </r>
  <r>
    <d v="2020-02-14T00:00:00"/>
    <s v="Lukwangule"/>
    <x v="27"/>
    <x v="0"/>
    <n v="0.16"/>
    <x v="0"/>
    <x v="0"/>
    <x v="0"/>
    <x v="0"/>
    <m/>
    <s v="Van someren trap"/>
  </r>
  <r>
    <d v="2020-09-20T00:00:00"/>
    <s v="Lukwangule"/>
    <x v="27"/>
    <x v="1"/>
    <n v="0.16"/>
    <x v="0"/>
    <x v="2"/>
    <x v="23"/>
    <x v="48"/>
    <n v="1"/>
    <s v="Observed"/>
  </r>
  <r>
    <d v="2020-09-20T00:00:00"/>
    <s v="Lukwangule"/>
    <x v="27"/>
    <x v="1"/>
    <n v="0.16"/>
    <x v="0"/>
    <x v="2"/>
    <x v="23"/>
    <x v="48"/>
    <n v="1"/>
    <s v="Sweepnet"/>
  </r>
  <r>
    <d v="2020-09-21T00:00:00"/>
    <s v="Lukwangule"/>
    <x v="27"/>
    <x v="1"/>
    <n v="0.16"/>
    <x v="0"/>
    <x v="2"/>
    <x v="23"/>
    <x v="48"/>
    <n v="1"/>
    <s v="Observed"/>
  </r>
  <r>
    <d v="2020-09-21T00:00:00"/>
    <s v="Lukwangule"/>
    <x v="27"/>
    <x v="1"/>
    <n v="0.16"/>
    <x v="0"/>
    <x v="3"/>
    <x v="11"/>
    <x v="46"/>
    <n v="2"/>
    <s v="Observed"/>
  </r>
  <r>
    <d v="2020-09-21T00:00:00"/>
    <s v="Lukwangule"/>
    <x v="27"/>
    <x v="1"/>
    <n v="0.16"/>
    <x v="0"/>
    <x v="3"/>
    <x v="11"/>
    <x v="46"/>
    <n v="2"/>
    <s v="Sweepnet"/>
  </r>
  <r>
    <d v="2020-09-21T00:00:00"/>
    <s v="Lukwangule"/>
    <x v="27"/>
    <x v="1"/>
    <n v="0.16"/>
    <x v="0"/>
    <x v="0"/>
    <x v="0"/>
    <x v="0"/>
    <m/>
    <m/>
  </r>
  <r>
    <d v="2020-09-22T00:00:00"/>
    <s v="Lukwangule"/>
    <x v="27"/>
    <x v="1"/>
    <n v="0.16"/>
    <x v="0"/>
    <x v="2"/>
    <x v="23"/>
    <x v="48"/>
    <n v="1"/>
    <s v="Observed"/>
  </r>
  <r>
    <d v="2020-09-22T00:00:00"/>
    <s v="Lukwangule"/>
    <x v="27"/>
    <x v="1"/>
    <n v="0.16"/>
    <x v="0"/>
    <x v="3"/>
    <x v="11"/>
    <x v="46"/>
    <n v="1"/>
    <s v="Sweepnet"/>
  </r>
  <r>
    <d v="2020-09-22T00:00:00"/>
    <s v="Lukwangule"/>
    <x v="27"/>
    <x v="1"/>
    <n v="0.16"/>
    <x v="0"/>
    <x v="0"/>
    <x v="0"/>
    <x v="0"/>
    <m/>
    <m/>
  </r>
  <r>
    <d v="2020-09-23T00:00:00"/>
    <s v="Lukwangule"/>
    <x v="27"/>
    <x v="1"/>
    <n v="0.16"/>
    <x v="0"/>
    <x v="0"/>
    <x v="0"/>
    <x v="0"/>
    <m/>
    <m/>
  </r>
  <r>
    <d v="2020-09-23T00:00:00"/>
    <s v="Lukwangule"/>
    <x v="27"/>
    <x v="1"/>
    <n v="0.16"/>
    <x v="0"/>
    <x v="0"/>
    <x v="0"/>
    <x v="0"/>
    <m/>
    <m/>
  </r>
  <r>
    <d v="2020-09-24T00:00:00"/>
    <s v="Lukwangule"/>
    <x v="27"/>
    <x v="1"/>
    <n v="0.16"/>
    <x v="0"/>
    <x v="3"/>
    <x v="11"/>
    <x v="46"/>
    <n v="1"/>
    <s v="Observed"/>
  </r>
  <r>
    <d v="2020-09-24T00:00:00"/>
    <s v="Lukwangule"/>
    <x v="27"/>
    <x v="1"/>
    <n v="0.16"/>
    <x v="0"/>
    <x v="0"/>
    <x v="0"/>
    <x v="0"/>
    <m/>
    <m/>
  </r>
  <r>
    <d v="2020-09-25T00:00:00"/>
    <s v="Lukwangule"/>
    <x v="27"/>
    <x v="1"/>
    <n v="0.16"/>
    <x v="0"/>
    <x v="3"/>
    <x v="11"/>
    <x v="46"/>
    <n v="1"/>
    <s v="Sweepnet"/>
  </r>
  <r>
    <d v="2020-09-25T00:00:00"/>
    <s v="Lukwangule"/>
    <x v="27"/>
    <x v="1"/>
    <n v="0.16"/>
    <x v="0"/>
    <x v="2"/>
    <x v="23"/>
    <x v="51"/>
    <n v="1"/>
    <s v="Van someren trap"/>
  </r>
  <r>
    <d v="2020-09-27T00:00:00"/>
    <s v="Lukwangule"/>
    <x v="27"/>
    <x v="1"/>
    <n v="0.16"/>
    <x v="0"/>
    <x v="3"/>
    <x v="11"/>
    <x v="46"/>
    <n v="4"/>
    <s v="Observed"/>
  </r>
  <r>
    <d v="2020-09-27T00:00:00"/>
    <s v="Lukwangule"/>
    <x v="27"/>
    <x v="1"/>
    <n v="0.16"/>
    <x v="0"/>
    <x v="3"/>
    <x v="11"/>
    <x v="46"/>
    <n v="4"/>
    <s v="Sweepnet"/>
  </r>
  <r>
    <d v="2020-09-27T00:00:00"/>
    <s v="Lukwangule"/>
    <x v="27"/>
    <x v="1"/>
    <n v="0.16"/>
    <x v="0"/>
    <x v="3"/>
    <x v="11"/>
    <x v="46"/>
    <n v="1"/>
    <s v="Sweepnet"/>
  </r>
  <r>
    <d v="2020-09-27T00:00:00"/>
    <s v="Lukwangule"/>
    <x v="27"/>
    <x v="1"/>
    <n v="0.16"/>
    <x v="0"/>
    <x v="2"/>
    <x v="2"/>
    <x v="42"/>
    <n v="1"/>
    <s v="Sweepnet"/>
  </r>
  <r>
    <d v="2020-09-27T00:00:00"/>
    <s v="Lukwangule"/>
    <x v="27"/>
    <x v="1"/>
    <n v="0.16"/>
    <x v="0"/>
    <x v="0"/>
    <x v="0"/>
    <x v="0"/>
    <m/>
    <m/>
  </r>
  <r>
    <d v="2020-09-28T00:00:00"/>
    <s v="Lukwangule"/>
    <x v="27"/>
    <x v="1"/>
    <n v="0.16"/>
    <x v="0"/>
    <x v="0"/>
    <x v="0"/>
    <x v="0"/>
    <m/>
    <m/>
  </r>
  <r>
    <d v="2020-09-28T00:00:00"/>
    <s v="Lukwangule"/>
    <x v="27"/>
    <x v="1"/>
    <n v="0.16"/>
    <x v="0"/>
    <x v="2"/>
    <x v="23"/>
    <x v="51"/>
    <n v="1"/>
    <s v="Van someren trap"/>
  </r>
  <r>
    <d v="2020-09-28T00:00:00"/>
    <s v="Lukwangule"/>
    <x v="27"/>
    <x v="1"/>
    <n v="0.16"/>
    <x v="0"/>
    <x v="2"/>
    <x v="3"/>
    <x v="3"/>
    <n v="1"/>
    <s v="Van someren trap"/>
  </r>
  <r>
    <d v="2020-09-29T00:00:00"/>
    <s v="Lukwangule"/>
    <x v="27"/>
    <x v="1"/>
    <n v="0.16"/>
    <x v="0"/>
    <x v="0"/>
    <x v="0"/>
    <x v="0"/>
    <m/>
    <m/>
  </r>
  <r>
    <d v="2020-09-29T00:00:00"/>
    <s v="Lukwangule"/>
    <x v="27"/>
    <x v="1"/>
    <n v="0.16"/>
    <x v="0"/>
    <x v="0"/>
    <x v="0"/>
    <x v="0"/>
    <m/>
    <m/>
  </r>
  <r>
    <d v="2020-09-30T00:00:00"/>
    <s v="Lukwangule"/>
    <x v="27"/>
    <x v="1"/>
    <n v="0.16"/>
    <x v="0"/>
    <x v="2"/>
    <x v="23"/>
    <x v="48"/>
    <n v="1"/>
    <s v="Observed"/>
  </r>
  <r>
    <d v="2020-09-30T00:00:00"/>
    <s v="Lukwangule"/>
    <x v="27"/>
    <x v="1"/>
    <n v="0.16"/>
    <x v="0"/>
    <x v="0"/>
    <x v="0"/>
    <x v="0"/>
    <m/>
    <s v="Van someren trap"/>
  </r>
  <r>
    <d v="2020-09-20T00:00:00"/>
    <s v="Lukwangule"/>
    <x v="27"/>
    <x v="1"/>
    <n v="0.16"/>
    <x v="0"/>
    <x v="3"/>
    <x v="11"/>
    <x v="46"/>
    <n v="1"/>
    <s v="Sweepnet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58">
  <r>
    <x v="0"/>
    <x v="0"/>
    <x v="0"/>
    <s v="Short to long rains"/>
    <n v="0.16"/>
    <s v="open"/>
    <x v="0"/>
    <m/>
    <x v="0"/>
    <m/>
    <x v="0"/>
  </r>
  <r>
    <x v="0"/>
    <x v="0"/>
    <x v="1"/>
    <s v="Short to long rains"/>
    <n v="96.1"/>
    <s v="closed"/>
    <x v="0"/>
    <m/>
    <x v="0"/>
    <m/>
    <x v="0"/>
  </r>
  <r>
    <x v="0"/>
    <x v="0"/>
    <x v="2"/>
    <s v="Short to long rains"/>
    <n v="48.26"/>
    <s v="open"/>
    <x v="1"/>
    <s v="Papilio "/>
    <x v="1"/>
    <n v="2"/>
    <x v="0"/>
  </r>
  <r>
    <x v="0"/>
    <x v="0"/>
    <x v="2"/>
    <s v="Short to long rains"/>
    <n v="48.26"/>
    <s v="open"/>
    <x v="2"/>
    <s v="Charaxes"/>
    <x v="2"/>
    <n v="1"/>
    <x v="1"/>
  </r>
  <r>
    <x v="0"/>
    <x v="0"/>
    <x v="2"/>
    <s v="Short to long rains"/>
    <n v="48.26"/>
    <s v="open"/>
    <x v="1"/>
    <s v="Papilio "/>
    <x v="3"/>
    <n v="1"/>
    <x v="0"/>
  </r>
  <r>
    <x v="0"/>
    <x v="0"/>
    <x v="2"/>
    <s v="Short to long rains"/>
    <n v="48.26"/>
    <s v="open"/>
    <x v="2"/>
    <s v="Neptis"/>
    <x v="4"/>
    <n v="1"/>
    <x v="0"/>
  </r>
  <r>
    <x v="0"/>
    <x v="0"/>
    <x v="2"/>
    <s v="Short to long rains"/>
    <n v="48.26"/>
    <s v="open"/>
    <x v="3"/>
    <s v="Mylothris "/>
    <x v="5"/>
    <n v="3"/>
    <x v="0"/>
  </r>
  <r>
    <x v="0"/>
    <x v="0"/>
    <x v="3"/>
    <s v="Short to long rains"/>
    <n v="97.92"/>
    <s v="closed"/>
    <x v="2"/>
    <s v="Bicyclus"/>
    <x v="6"/>
    <n v="1"/>
    <x v="0"/>
  </r>
  <r>
    <x v="0"/>
    <x v="0"/>
    <x v="4"/>
    <s v="Short to long rains"/>
    <n v="94.02"/>
    <s v="closed"/>
    <x v="0"/>
    <m/>
    <x v="0"/>
    <m/>
    <x v="0"/>
  </r>
  <r>
    <x v="0"/>
    <x v="0"/>
    <x v="5"/>
    <s v="Short to long rains"/>
    <n v="85.44"/>
    <s v="closed"/>
    <x v="0"/>
    <m/>
    <x v="0"/>
    <m/>
    <x v="0"/>
  </r>
  <r>
    <x v="0"/>
    <x v="0"/>
    <x v="6"/>
    <s v="Short to long rains"/>
    <n v="90.64"/>
    <s v="closed"/>
    <x v="2"/>
    <s v="Bicyclus"/>
    <x v="6"/>
    <n v="1"/>
    <x v="0"/>
  </r>
  <r>
    <x v="0"/>
    <x v="0"/>
    <x v="7"/>
    <s v="Short to long rains"/>
    <n v="81.8"/>
    <s v="closed"/>
    <x v="2"/>
    <s v="Eurytela "/>
    <x v="7"/>
    <n v="1"/>
    <x v="0"/>
  </r>
  <r>
    <x v="0"/>
    <x v="0"/>
    <x v="7"/>
    <s v="Short to long rains"/>
    <n v="81.8"/>
    <s v="closed"/>
    <x v="2"/>
    <s v="Bicyclus"/>
    <x v="8"/>
    <n v="1"/>
    <x v="0"/>
  </r>
  <r>
    <x v="0"/>
    <x v="0"/>
    <x v="7"/>
    <s v="Short to long rains"/>
    <n v="81.8"/>
    <s v="closed"/>
    <x v="2"/>
    <s v="Bicyclus"/>
    <x v="6"/>
    <n v="1"/>
    <x v="0"/>
  </r>
  <r>
    <x v="0"/>
    <x v="0"/>
    <x v="7"/>
    <s v="Short to long rains"/>
    <n v="81.8"/>
    <s v="closed"/>
    <x v="1"/>
    <s v="Papilio "/>
    <x v="3"/>
    <n v="1"/>
    <x v="0"/>
  </r>
  <r>
    <x v="0"/>
    <x v="0"/>
    <x v="7"/>
    <s v="Short to long rains"/>
    <n v="81.8"/>
    <s v="closed"/>
    <x v="1"/>
    <s v="Papilio "/>
    <x v="1"/>
    <n v="1"/>
    <x v="0"/>
  </r>
  <r>
    <x v="0"/>
    <x v="0"/>
    <x v="8"/>
    <s v="Short to long rains"/>
    <n v="93.24"/>
    <s v="closed"/>
    <x v="1"/>
    <s v="Papilio "/>
    <x v="1"/>
    <n v="1"/>
    <x v="0"/>
  </r>
  <r>
    <x v="0"/>
    <x v="0"/>
    <x v="9"/>
    <s v="Short to long rains"/>
    <n v="97.14"/>
    <s v="closed"/>
    <x v="0"/>
    <m/>
    <x v="0"/>
    <m/>
    <x v="0"/>
  </r>
  <r>
    <x v="0"/>
    <x v="0"/>
    <x v="10"/>
    <s v="Short to long rains"/>
    <n v="91.16"/>
    <s v="closed"/>
    <x v="0"/>
    <m/>
    <x v="0"/>
    <m/>
    <x v="0"/>
  </r>
  <r>
    <x v="0"/>
    <x v="0"/>
    <x v="11"/>
    <s v="Short to long rains"/>
    <n v="96.1"/>
    <s v="closed"/>
    <x v="0"/>
    <m/>
    <x v="0"/>
    <m/>
    <x v="0"/>
  </r>
  <r>
    <x v="0"/>
    <x v="0"/>
    <x v="12"/>
    <s v="Short to long rains"/>
    <n v="92.46"/>
    <s v="closed"/>
    <x v="0"/>
    <m/>
    <x v="0"/>
    <m/>
    <x v="0"/>
  </r>
  <r>
    <x v="0"/>
    <x v="0"/>
    <x v="13"/>
    <s v="Short to long rains"/>
    <n v="83.88"/>
    <s v="closed"/>
    <x v="0"/>
    <m/>
    <x v="0"/>
    <m/>
    <x v="0"/>
  </r>
  <r>
    <x v="0"/>
    <x v="0"/>
    <x v="14"/>
    <s v="Short to long rains"/>
    <n v="86.74"/>
    <s v="closed"/>
    <x v="0"/>
    <m/>
    <x v="0"/>
    <m/>
    <x v="0"/>
  </r>
  <r>
    <x v="0"/>
    <x v="0"/>
    <x v="15"/>
    <s v="Short to long rains"/>
    <n v="34.74"/>
    <s v="open"/>
    <x v="0"/>
    <m/>
    <x v="0"/>
    <m/>
    <x v="0"/>
  </r>
  <r>
    <x v="1"/>
    <x v="0"/>
    <x v="0"/>
    <s v="Short to long rains"/>
    <n v="0.16"/>
    <s v="open"/>
    <x v="1"/>
    <s v="Papilio "/>
    <x v="9"/>
    <n v="1"/>
    <x v="0"/>
  </r>
  <r>
    <x v="1"/>
    <x v="0"/>
    <x v="0"/>
    <s v="Short to long rains"/>
    <n v="0.16"/>
    <s v="open"/>
    <x v="0"/>
    <m/>
    <x v="0"/>
    <m/>
    <x v="0"/>
  </r>
  <r>
    <x v="1"/>
    <x v="0"/>
    <x v="1"/>
    <s v="Short to long rains"/>
    <n v="96.1"/>
    <s v="closed"/>
    <x v="0"/>
    <m/>
    <x v="0"/>
    <m/>
    <x v="0"/>
  </r>
  <r>
    <x v="1"/>
    <x v="0"/>
    <x v="1"/>
    <s v="Short to long rains"/>
    <n v="96.1"/>
    <s v="closed"/>
    <x v="2"/>
    <s v="Bicyclus"/>
    <x v="6"/>
    <n v="1"/>
    <x v="0"/>
  </r>
  <r>
    <x v="1"/>
    <x v="0"/>
    <x v="2"/>
    <s v="Short to long rains"/>
    <n v="48.26"/>
    <s v="open"/>
    <x v="3"/>
    <s v="Mylothris "/>
    <x v="5"/>
    <n v="2"/>
    <x v="0"/>
  </r>
  <r>
    <x v="1"/>
    <x v="0"/>
    <x v="2"/>
    <s v="Short to long rains"/>
    <n v="48.26"/>
    <s v="open"/>
    <x v="3"/>
    <s v="Mylothris "/>
    <x v="5"/>
    <n v="1"/>
    <x v="0"/>
  </r>
  <r>
    <x v="1"/>
    <x v="0"/>
    <x v="2"/>
    <s v="Short to long rains"/>
    <n v="48.26"/>
    <s v="open"/>
    <x v="1"/>
    <s v="Papilio "/>
    <x v="9"/>
    <n v="1"/>
    <x v="0"/>
  </r>
  <r>
    <x v="1"/>
    <x v="0"/>
    <x v="2"/>
    <s v="Short to long rains"/>
    <n v="48.26"/>
    <s v="open"/>
    <x v="1"/>
    <s v="Papilio "/>
    <x v="10"/>
    <n v="1"/>
    <x v="0"/>
  </r>
  <r>
    <x v="1"/>
    <x v="0"/>
    <x v="2"/>
    <s v="Short to long rains"/>
    <n v="48.26"/>
    <s v="open"/>
    <x v="2"/>
    <s v="Precis"/>
    <x v="11"/>
    <n v="1"/>
    <x v="0"/>
  </r>
  <r>
    <x v="1"/>
    <x v="0"/>
    <x v="2"/>
    <s v="Short to long rains"/>
    <n v="48.26"/>
    <s v="open"/>
    <x v="2"/>
    <s v="Neptis"/>
    <x v="4"/>
    <n v="1"/>
    <x v="0"/>
  </r>
  <r>
    <x v="1"/>
    <x v="0"/>
    <x v="2"/>
    <s v="Short to long rains"/>
    <n v="48.26"/>
    <s v="open"/>
    <x v="3"/>
    <s v="Mylothris "/>
    <x v="5"/>
    <n v="1"/>
    <x v="0"/>
  </r>
  <r>
    <x v="1"/>
    <x v="0"/>
    <x v="3"/>
    <s v="Short to long rains"/>
    <n v="97.92"/>
    <s v="closed"/>
    <x v="0"/>
    <m/>
    <x v="0"/>
    <m/>
    <x v="0"/>
  </r>
  <r>
    <x v="1"/>
    <x v="0"/>
    <x v="3"/>
    <s v="Short to long rains"/>
    <n v="97.92"/>
    <s v="closed"/>
    <x v="1"/>
    <s v="Papilio "/>
    <x v="9"/>
    <n v="2"/>
    <x v="0"/>
  </r>
  <r>
    <x v="1"/>
    <x v="0"/>
    <x v="3"/>
    <s v="Short to long rains"/>
    <n v="97.92"/>
    <s v="closed"/>
    <x v="0"/>
    <m/>
    <x v="0"/>
    <m/>
    <x v="0"/>
  </r>
  <r>
    <x v="1"/>
    <x v="0"/>
    <x v="4"/>
    <s v="Short to long rains"/>
    <n v="94.02"/>
    <s v="closed"/>
    <x v="0"/>
    <m/>
    <x v="0"/>
    <m/>
    <x v="0"/>
  </r>
  <r>
    <x v="1"/>
    <x v="0"/>
    <x v="4"/>
    <s v="Short to long rains"/>
    <n v="94.02"/>
    <s v="closed"/>
    <x v="0"/>
    <m/>
    <x v="0"/>
    <m/>
    <x v="0"/>
  </r>
  <r>
    <x v="1"/>
    <x v="0"/>
    <x v="5"/>
    <s v="Short to long rains"/>
    <n v="85.44"/>
    <s v="closed"/>
    <x v="0"/>
    <m/>
    <x v="0"/>
    <m/>
    <x v="0"/>
  </r>
  <r>
    <x v="1"/>
    <x v="0"/>
    <x v="5"/>
    <s v="Short to long rains"/>
    <n v="85.44"/>
    <s v="closed"/>
    <x v="0"/>
    <m/>
    <x v="0"/>
    <m/>
    <x v="0"/>
  </r>
  <r>
    <x v="1"/>
    <x v="0"/>
    <x v="6"/>
    <s v="Short to long rains"/>
    <n v="90.64"/>
    <s v="closed"/>
    <x v="0"/>
    <m/>
    <x v="0"/>
    <m/>
    <x v="0"/>
  </r>
  <r>
    <x v="1"/>
    <x v="0"/>
    <x v="6"/>
    <s v="Short to long rains"/>
    <n v="90.64"/>
    <s v="closed"/>
    <x v="0"/>
    <m/>
    <x v="0"/>
    <m/>
    <x v="0"/>
  </r>
  <r>
    <x v="1"/>
    <x v="0"/>
    <x v="6"/>
    <s v="Short to long rains"/>
    <n v="90.64"/>
    <s v="closed"/>
    <x v="0"/>
    <m/>
    <x v="0"/>
    <m/>
    <x v="0"/>
  </r>
  <r>
    <x v="1"/>
    <x v="0"/>
    <x v="7"/>
    <s v="Short to long rains"/>
    <n v="81.8"/>
    <s v="closed"/>
    <x v="1"/>
    <s v="Papilio "/>
    <x v="3"/>
    <n v="1"/>
    <x v="0"/>
  </r>
  <r>
    <x v="1"/>
    <x v="0"/>
    <x v="7"/>
    <s v="Short to long rains"/>
    <n v="81.8"/>
    <s v="closed"/>
    <x v="0"/>
    <m/>
    <x v="0"/>
    <m/>
    <x v="0"/>
  </r>
  <r>
    <x v="1"/>
    <x v="0"/>
    <x v="8"/>
    <s v="Short to long rains"/>
    <n v="93.24"/>
    <s v="closed"/>
    <x v="0"/>
    <m/>
    <x v="0"/>
    <m/>
    <x v="0"/>
  </r>
  <r>
    <x v="1"/>
    <x v="0"/>
    <x v="8"/>
    <s v="Short to long rains"/>
    <n v="93.24"/>
    <s v="closed"/>
    <x v="0"/>
    <m/>
    <x v="0"/>
    <m/>
    <x v="0"/>
  </r>
  <r>
    <x v="1"/>
    <x v="0"/>
    <x v="9"/>
    <s v="Short to long rains"/>
    <n v="97.14"/>
    <s v="closed"/>
    <x v="0"/>
    <m/>
    <x v="0"/>
    <m/>
    <x v="0"/>
  </r>
  <r>
    <x v="1"/>
    <x v="0"/>
    <x v="9"/>
    <s v="Short to long rains"/>
    <n v="97.14"/>
    <s v="closed"/>
    <x v="0"/>
    <m/>
    <x v="0"/>
    <m/>
    <x v="0"/>
  </r>
  <r>
    <x v="1"/>
    <x v="0"/>
    <x v="9"/>
    <s v="Short to long rains"/>
    <n v="97.14"/>
    <s v="closed"/>
    <x v="0"/>
    <m/>
    <x v="0"/>
    <m/>
    <x v="0"/>
  </r>
  <r>
    <x v="1"/>
    <x v="0"/>
    <x v="10"/>
    <s v="Short to long rains"/>
    <n v="91.16"/>
    <s v="closed"/>
    <x v="0"/>
    <m/>
    <x v="0"/>
    <m/>
    <x v="0"/>
  </r>
  <r>
    <x v="1"/>
    <x v="0"/>
    <x v="10"/>
    <s v="Short to long rains"/>
    <n v="91.16"/>
    <s v="closed"/>
    <x v="0"/>
    <m/>
    <x v="0"/>
    <m/>
    <x v="0"/>
  </r>
  <r>
    <x v="1"/>
    <x v="0"/>
    <x v="11"/>
    <s v="Short to long rains"/>
    <n v="96.1"/>
    <s v="closed"/>
    <x v="0"/>
    <m/>
    <x v="0"/>
    <m/>
    <x v="0"/>
  </r>
  <r>
    <x v="1"/>
    <x v="0"/>
    <x v="11"/>
    <s v="Short to long rains"/>
    <n v="96.1"/>
    <s v="closed"/>
    <x v="0"/>
    <m/>
    <x v="0"/>
    <m/>
    <x v="0"/>
  </r>
  <r>
    <x v="1"/>
    <x v="0"/>
    <x v="11"/>
    <s v="Short to long rains"/>
    <n v="96.1"/>
    <s v="closed"/>
    <x v="0"/>
    <m/>
    <x v="0"/>
    <m/>
    <x v="0"/>
  </r>
  <r>
    <x v="1"/>
    <x v="0"/>
    <x v="12"/>
    <s v="Short to long rains"/>
    <n v="92.46"/>
    <s v="closed"/>
    <x v="1"/>
    <s v="Papilio "/>
    <x v="3"/>
    <n v="1"/>
    <x v="0"/>
  </r>
  <r>
    <x v="1"/>
    <x v="0"/>
    <x v="12"/>
    <s v="Short to long rains"/>
    <n v="92.46"/>
    <s v="closed"/>
    <x v="2"/>
    <s v="Eurytela "/>
    <x v="12"/>
    <n v="1"/>
    <x v="0"/>
  </r>
  <r>
    <x v="1"/>
    <x v="0"/>
    <x v="12"/>
    <s v="Short to long rains"/>
    <n v="92.46"/>
    <s v="closed"/>
    <x v="2"/>
    <s v="Bicyclus"/>
    <x v="6"/>
    <n v="1"/>
    <x v="0"/>
  </r>
  <r>
    <x v="1"/>
    <x v="0"/>
    <x v="12"/>
    <s v="Short to long rains"/>
    <n v="92.46"/>
    <s v="closed"/>
    <x v="2"/>
    <s v="Bicyclus"/>
    <x v="6"/>
    <n v="1"/>
    <x v="0"/>
  </r>
  <r>
    <x v="1"/>
    <x v="0"/>
    <x v="12"/>
    <s v="Short to long rains"/>
    <n v="92.46"/>
    <s v="closed"/>
    <x v="1"/>
    <s v="Papilio "/>
    <x v="9"/>
    <n v="1"/>
    <x v="0"/>
  </r>
  <r>
    <x v="1"/>
    <x v="0"/>
    <x v="13"/>
    <s v="Short to long rains"/>
    <n v="83.88"/>
    <s v="closed"/>
    <x v="0"/>
    <m/>
    <x v="0"/>
    <m/>
    <x v="0"/>
  </r>
  <r>
    <x v="1"/>
    <x v="0"/>
    <x v="13"/>
    <s v="Short to long rains"/>
    <n v="83.88"/>
    <s v="closed"/>
    <x v="1"/>
    <s v="Papilio "/>
    <x v="3"/>
    <n v="1"/>
    <x v="0"/>
  </r>
  <r>
    <x v="1"/>
    <x v="0"/>
    <x v="13"/>
    <s v="Short to long rains"/>
    <n v="83.88"/>
    <s v="closed"/>
    <x v="2"/>
    <s v="Bicyclus"/>
    <x v="6"/>
    <n v="1"/>
    <x v="0"/>
  </r>
  <r>
    <x v="1"/>
    <x v="0"/>
    <x v="14"/>
    <s v="Short to long rains"/>
    <n v="86.74"/>
    <s v="closed"/>
    <x v="0"/>
    <m/>
    <x v="0"/>
    <m/>
    <x v="0"/>
  </r>
  <r>
    <x v="1"/>
    <x v="0"/>
    <x v="14"/>
    <s v="Short to long rains"/>
    <n v="86.74"/>
    <s v="closed"/>
    <x v="0"/>
    <m/>
    <x v="0"/>
    <m/>
    <x v="0"/>
  </r>
  <r>
    <x v="1"/>
    <x v="0"/>
    <x v="14"/>
    <s v="Short to long rains"/>
    <n v="86.74"/>
    <s v="closed"/>
    <x v="0"/>
    <m/>
    <x v="0"/>
    <m/>
    <x v="0"/>
  </r>
  <r>
    <x v="1"/>
    <x v="0"/>
    <x v="15"/>
    <s v="Short to long rains"/>
    <n v="34.74"/>
    <s v="open"/>
    <x v="1"/>
    <s v="Papilio "/>
    <x v="1"/>
    <n v="1"/>
    <x v="0"/>
  </r>
  <r>
    <x v="1"/>
    <x v="0"/>
    <x v="15"/>
    <s v="Short to long rains"/>
    <n v="34.74"/>
    <s v="open"/>
    <x v="1"/>
    <s v="Papilio "/>
    <x v="3"/>
    <n v="1"/>
    <x v="0"/>
  </r>
  <r>
    <x v="1"/>
    <x v="0"/>
    <x v="15"/>
    <s v="Short to long rains"/>
    <n v="34.74"/>
    <s v="open"/>
    <x v="3"/>
    <s v="Mylothris "/>
    <x v="5"/>
    <n v="2"/>
    <x v="0"/>
  </r>
  <r>
    <x v="1"/>
    <x v="0"/>
    <x v="15"/>
    <s v="Short to long rains"/>
    <n v="34.74"/>
    <s v="open"/>
    <x v="2"/>
    <s v="Charaxes"/>
    <x v="13"/>
    <n v="1"/>
    <x v="0"/>
  </r>
  <r>
    <x v="1"/>
    <x v="0"/>
    <x v="15"/>
    <s v="Short to long rains"/>
    <n v="34.74"/>
    <s v="open"/>
    <x v="0"/>
    <m/>
    <x v="0"/>
    <m/>
    <x v="0"/>
  </r>
  <r>
    <x v="1"/>
    <x v="0"/>
    <x v="15"/>
    <s v="Short to long rains"/>
    <n v="34.74"/>
    <s v="open"/>
    <x v="0"/>
    <m/>
    <x v="0"/>
    <m/>
    <x v="0"/>
  </r>
  <r>
    <x v="1"/>
    <x v="0"/>
    <x v="15"/>
    <s v="Short to long rains"/>
    <n v="34.74"/>
    <s v="open"/>
    <x v="1"/>
    <s v="Papilio "/>
    <x v="9"/>
    <n v="1"/>
    <x v="0"/>
  </r>
  <r>
    <x v="1"/>
    <x v="0"/>
    <x v="15"/>
    <s v="Short to long rains"/>
    <n v="34.74"/>
    <s v="open"/>
    <x v="0"/>
    <m/>
    <x v="0"/>
    <m/>
    <x v="0"/>
  </r>
  <r>
    <x v="2"/>
    <x v="0"/>
    <x v="0"/>
    <s v="Short to long rains"/>
    <n v="0.16"/>
    <s v="open"/>
    <x v="0"/>
    <m/>
    <x v="0"/>
    <m/>
    <x v="0"/>
  </r>
  <r>
    <x v="2"/>
    <x v="0"/>
    <x v="0"/>
    <s v="Short to long rains"/>
    <n v="0.16"/>
    <s v="open"/>
    <x v="2"/>
    <s v="Acraea"/>
    <x v="14"/>
    <n v="1"/>
    <x v="0"/>
  </r>
  <r>
    <x v="2"/>
    <x v="0"/>
    <x v="1"/>
    <s v="Short to long rains"/>
    <n v="96.1"/>
    <s v="closed"/>
    <x v="2"/>
    <s v="Bicyclus"/>
    <x v="6"/>
    <n v="1"/>
    <x v="0"/>
  </r>
  <r>
    <x v="2"/>
    <x v="0"/>
    <x v="1"/>
    <s v="Short to long rains"/>
    <n v="96.1"/>
    <s v="closed"/>
    <x v="0"/>
    <m/>
    <x v="0"/>
    <m/>
    <x v="0"/>
  </r>
  <r>
    <x v="2"/>
    <x v="0"/>
    <x v="2"/>
    <s v="Short to long rains"/>
    <n v="48.26"/>
    <s v="open"/>
    <x v="3"/>
    <s v="Mylothris "/>
    <x v="5"/>
    <n v="1"/>
    <x v="0"/>
  </r>
  <r>
    <x v="2"/>
    <x v="0"/>
    <x v="2"/>
    <s v="Short to long rains"/>
    <n v="48.26"/>
    <s v="open"/>
    <x v="2"/>
    <s v="Neptis"/>
    <x v="4"/>
    <n v="3"/>
    <x v="0"/>
  </r>
  <r>
    <x v="2"/>
    <x v="0"/>
    <x v="2"/>
    <s v="Short to long rains"/>
    <n v="48.26"/>
    <s v="open"/>
    <x v="3"/>
    <s v="Mylothris "/>
    <x v="5"/>
    <n v="1"/>
    <x v="0"/>
  </r>
  <r>
    <x v="2"/>
    <x v="0"/>
    <x v="2"/>
    <s v="Short to long rains"/>
    <n v="48.26"/>
    <s v="open"/>
    <x v="2"/>
    <s v="Amauris"/>
    <x v="15"/>
    <n v="2"/>
    <x v="0"/>
  </r>
  <r>
    <x v="2"/>
    <x v="0"/>
    <x v="2"/>
    <s v="Short to long rains"/>
    <n v="48.26"/>
    <s v="open"/>
    <x v="1"/>
    <s v="Papilio "/>
    <x v="3"/>
    <n v="3"/>
    <x v="0"/>
  </r>
  <r>
    <x v="2"/>
    <x v="0"/>
    <x v="2"/>
    <s v="Short to long rains"/>
    <n v="48.26"/>
    <s v="open"/>
    <x v="1"/>
    <s v="Papilio "/>
    <x v="1"/>
    <n v="1"/>
    <x v="0"/>
  </r>
  <r>
    <x v="2"/>
    <x v="0"/>
    <x v="2"/>
    <s v="Short to long rains"/>
    <n v="48.26"/>
    <s v="open"/>
    <x v="2"/>
    <s v="Bicyclus"/>
    <x v="6"/>
    <n v="2"/>
    <x v="1"/>
  </r>
  <r>
    <x v="2"/>
    <x v="0"/>
    <x v="2"/>
    <s v="Short to long rains"/>
    <n v="48.26"/>
    <s v="open"/>
    <x v="1"/>
    <s v="Papilio "/>
    <x v="9"/>
    <n v="1"/>
    <x v="1"/>
  </r>
  <r>
    <x v="2"/>
    <x v="0"/>
    <x v="2"/>
    <s v="Short to long rains"/>
    <n v="48.26"/>
    <s v="open"/>
    <x v="2"/>
    <s v="Amauris"/>
    <x v="15"/>
    <n v="1"/>
    <x v="0"/>
  </r>
  <r>
    <x v="2"/>
    <x v="0"/>
    <x v="2"/>
    <s v="Short to long rains"/>
    <n v="48.26"/>
    <s v="open"/>
    <x v="1"/>
    <s v="Papilio "/>
    <x v="3"/>
    <n v="1"/>
    <x v="0"/>
  </r>
  <r>
    <x v="2"/>
    <x v="0"/>
    <x v="3"/>
    <s v="Short to long rains"/>
    <n v="97.92"/>
    <s v="closed"/>
    <x v="0"/>
    <m/>
    <x v="0"/>
    <m/>
    <x v="0"/>
  </r>
  <r>
    <x v="2"/>
    <x v="0"/>
    <x v="3"/>
    <s v="Short to long rains"/>
    <n v="97.92"/>
    <s v="closed"/>
    <x v="0"/>
    <m/>
    <x v="0"/>
    <m/>
    <x v="0"/>
  </r>
  <r>
    <x v="2"/>
    <x v="0"/>
    <x v="4"/>
    <s v="Short to long rains"/>
    <n v="94.02"/>
    <s v="closed"/>
    <x v="0"/>
    <m/>
    <x v="0"/>
    <m/>
    <x v="0"/>
  </r>
  <r>
    <x v="2"/>
    <x v="0"/>
    <x v="4"/>
    <s v="Short to long rains"/>
    <n v="94.02"/>
    <s v="closed"/>
    <x v="0"/>
    <m/>
    <x v="0"/>
    <m/>
    <x v="0"/>
  </r>
  <r>
    <x v="2"/>
    <x v="0"/>
    <x v="5"/>
    <s v="Short to long rains"/>
    <n v="85.44"/>
    <s v="closed"/>
    <x v="0"/>
    <m/>
    <x v="0"/>
    <m/>
    <x v="0"/>
  </r>
  <r>
    <x v="2"/>
    <x v="0"/>
    <x v="5"/>
    <s v="Short to long rains"/>
    <n v="85.44"/>
    <s v="closed"/>
    <x v="0"/>
    <m/>
    <x v="0"/>
    <m/>
    <x v="0"/>
  </r>
  <r>
    <x v="2"/>
    <x v="0"/>
    <x v="6"/>
    <s v="Short to long rains"/>
    <n v="90.64"/>
    <s v="closed"/>
    <x v="0"/>
    <m/>
    <x v="0"/>
    <m/>
    <x v="0"/>
  </r>
  <r>
    <x v="2"/>
    <x v="0"/>
    <x v="6"/>
    <s v="Short to long rains"/>
    <n v="90.64"/>
    <s v="closed"/>
    <x v="0"/>
    <m/>
    <x v="0"/>
    <m/>
    <x v="0"/>
  </r>
  <r>
    <x v="2"/>
    <x v="0"/>
    <x v="7"/>
    <s v="Short to long rains"/>
    <n v="81.8"/>
    <s v="closed"/>
    <x v="1"/>
    <s v="Papilio "/>
    <x v="3"/>
    <n v="3"/>
    <x v="0"/>
  </r>
  <r>
    <x v="2"/>
    <x v="0"/>
    <x v="7"/>
    <s v="Short to long rains"/>
    <n v="81.8"/>
    <s v="closed"/>
    <x v="1"/>
    <s v="Papilio "/>
    <x v="10"/>
    <n v="2"/>
    <x v="0"/>
  </r>
  <r>
    <x v="2"/>
    <x v="0"/>
    <x v="7"/>
    <s v="Short to long rains"/>
    <n v="81.8"/>
    <s v="closed"/>
    <x v="2"/>
    <s v="Bicyclus"/>
    <x v="6"/>
    <n v="1"/>
    <x v="0"/>
  </r>
  <r>
    <x v="2"/>
    <x v="0"/>
    <x v="7"/>
    <s v="Short to long rains"/>
    <n v="81.8"/>
    <s v="closed"/>
    <x v="0"/>
    <m/>
    <x v="0"/>
    <m/>
    <x v="0"/>
  </r>
  <r>
    <x v="2"/>
    <x v="0"/>
    <x v="8"/>
    <s v="Short to long rains"/>
    <n v="93.24"/>
    <s v="closed"/>
    <x v="0"/>
    <m/>
    <x v="0"/>
    <m/>
    <x v="0"/>
  </r>
  <r>
    <x v="2"/>
    <x v="0"/>
    <x v="8"/>
    <s v="Short to long rains"/>
    <n v="93.24"/>
    <s v="closed"/>
    <x v="0"/>
    <m/>
    <x v="0"/>
    <m/>
    <x v="2"/>
  </r>
  <r>
    <x v="2"/>
    <x v="0"/>
    <x v="9"/>
    <s v="Short to long rains"/>
    <n v="97.14"/>
    <s v="closed"/>
    <x v="0"/>
    <m/>
    <x v="0"/>
    <m/>
    <x v="0"/>
  </r>
  <r>
    <x v="2"/>
    <x v="0"/>
    <x v="9"/>
    <s v="Short to long rains"/>
    <n v="97.14"/>
    <s v="closed"/>
    <x v="0"/>
    <m/>
    <x v="0"/>
    <m/>
    <x v="0"/>
  </r>
  <r>
    <x v="2"/>
    <x v="0"/>
    <x v="9"/>
    <s v="Short to long rains"/>
    <n v="97.14"/>
    <s v="closed"/>
    <x v="0"/>
    <m/>
    <x v="0"/>
    <m/>
    <x v="0"/>
  </r>
  <r>
    <x v="2"/>
    <x v="0"/>
    <x v="10"/>
    <s v="Short to long rains"/>
    <n v="91.16"/>
    <s v="closed"/>
    <x v="3"/>
    <s v="Mylothris "/>
    <x v="5"/>
    <n v="1"/>
    <x v="0"/>
  </r>
  <r>
    <x v="2"/>
    <x v="0"/>
    <x v="10"/>
    <s v="Short to long rains"/>
    <n v="91.16"/>
    <s v="closed"/>
    <x v="2"/>
    <s v="Bicyclus"/>
    <x v="6"/>
    <n v="1"/>
    <x v="0"/>
  </r>
  <r>
    <x v="2"/>
    <x v="0"/>
    <x v="10"/>
    <s v="Short to long rains"/>
    <n v="91.16"/>
    <s v="closed"/>
    <x v="1"/>
    <s v="Papilio "/>
    <x v="3"/>
    <n v="1"/>
    <x v="0"/>
  </r>
  <r>
    <x v="2"/>
    <x v="0"/>
    <x v="10"/>
    <s v="Short to long rains"/>
    <n v="91.16"/>
    <s v="closed"/>
    <x v="1"/>
    <s v="Papilio "/>
    <x v="10"/>
    <n v="1"/>
    <x v="0"/>
  </r>
  <r>
    <x v="2"/>
    <x v="0"/>
    <x v="10"/>
    <s v="Short to long rains"/>
    <n v="91.16"/>
    <s v="closed"/>
    <x v="2"/>
    <s v="Precis"/>
    <x v="11"/>
    <n v="1"/>
    <x v="0"/>
  </r>
  <r>
    <x v="2"/>
    <x v="0"/>
    <x v="10"/>
    <s v="Short to long rains"/>
    <n v="91.16"/>
    <s v="closed"/>
    <x v="1"/>
    <s v="Papilio "/>
    <x v="9"/>
    <n v="3"/>
    <x v="0"/>
  </r>
  <r>
    <x v="2"/>
    <x v="0"/>
    <x v="10"/>
    <s v="Short to long rains"/>
    <n v="91.16"/>
    <s v="closed"/>
    <x v="3"/>
    <s v="Eurema"/>
    <x v="16"/>
    <n v="1"/>
    <x v="1"/>
  </r>
  <r>
    <x v="2"/>
    <x v="0"/>
    <x v="10"/>
    <s v="Short to long rains"/>
    <n v="91.16"/>
    <s v="closed"/>
    <x v="2"/>
    <s v="Antanartia "/>
    <x v="17"/>
    <n v="1"/>
    <x v="0"/>
  </r>
  <r>
    <x v="2"/>
    <x v="0"/>
    <x v="10"/>
    <s v="Short to long rains"/>
    <n v="91.16"/>
    <s v="closed"/>
    <x v="1"/>
    <s v="Papilio "/>
    <x v="10"/>
    <n v="1"/>
    <x v="1"/>
  </r>
  <r>
    <x v="2"/>
    <x v="0"/>
    <x v="11"/>
    <s v="Short to long rains"/>
    <n v="96.1"/>
    <s v="closed"/>
    <x v="0"/>
    <m/>
    <x v="0"/>
    <m/>
    <x v="0"/>
  </r>
  <r>
    <x v="2"/>
    <x v="0"/>
    <x v="11"/>
    <s v="Short to long rains"/>
    <n v="96.1"/>
    <s v="closed"/>
    <x v="0"/>
    <m/>
    <x v="0"/>
    <m/>
    <x v="0"/>
  </r>
  <r>
    <x v="2"/>
    <x v="0"/>
    <x v="11"/>
    <s v="Short to long rains"/>
    <n v="96.1"/>
    <s v="closed"/>
    <x v="0"/>
    <m/>
    <x v="0"/>
    <m/>
    <x v="2"/>
  </r>
  <r>
    <x v="2"/>
    <x v="0"/>
    <x v="12"/>
    <s v="Short to long rains"/>
    <n v="92.46"/>
    <s v="closed"/>
    <x v="0"/>
    <m/>
    <x v="0"/>
    <m/>
    <x v="0"/>
  </r>
  <r>
    <x v="2"/>
    <x v="0"/>
    <x v="12"/>
    <s v="Short to long rains"/>
    <n v="92.46"/>
    <s v="closed"/>
    <x v="1"/>
    <s v="Papilio "/>
    <x v="9"/>
    <n v="1"/>
    <x v="0"/>
  </r>
  <r>
    <x v="2"/>
    <x v="0"/>
    <x v="12"/>
    <s v="Short to long rains"/>
    <n v="92.46"/>
    <s v="closed"/>
    <x v="2"/>
    <s v="Charaxes"/>
    <x v="2"/>
    <n v="1"/>
    <x v="0"/>
  </r>
  <r>
    <x v="2"/>
    <x v="0"/>
    <x v="12"/>
    <s v="Short to long rains"/>
    <n v="92.46"/>
    <s v="closed"/>
    <x v="1"/>
    <s v="Papilio "/>
    <x v="9"/>
    <n v="1"/>
    <x v="0"/>
  </r>
  <r>
    <x v="2"/>
    <x v="0"/>
    <x v="13"/>
    <s v="Short to long rains"/>
    <n v="83.88"/>
    <s v="closed"/>
    <x v="1"/>
    <s v="Papilio "/>
    <x v="10"/>
    <n v="1"/>
    <x v="0"/>
  </r>
  <r>
    <x v="2"/>
    <x v="0"/>
    <x v="13"/>
    <s v="Short to long rains"/>
    <n v="83.88"/>
    <s v="closed"/>
    <x v="1"/>
    <s v="Papilio "/>
    <x v="9"/>
    <n v="1"/>
    <x v="0"/>
  </r>
  <r>
    <x v="2"/>
    <x v="0"/>
    <x v="13"/>
    <s v="Short to long rains"/>
    <n v="83.88"/>
    <s v="closed"/>
    <x v="1"/>
    <s v="Papilio "/>
    <x v="1"/>
    <n v="1"/>
    <x v="0"/>
  </r>
  <r>
    <x v="2"/>
    <x v="0"/>
    <x v="13"/>
    <s v="Short to long rains"/>
    <n v="83.88"/>
    <s v="closed"/>
    <x v="1"/>
    <s v="Papilio "/>
    <x v="1"/>
    <n v="1"/>
    <x v="0"/>
  </r>
  <r>
    <x v="2"/>
    <x v="0"/>
    <x v="13"/>
    <s v="Short to long rains"/>
    <n v="83.88"/>
    <s v="closed"/>
    <x v="1"/>
    <s v="Papilio "/>
    <x v="10"/>
    <n v="1"/>
    <x v="1"/>
  </r>
  <r>
    <x v="2"/>
    <x v="0"/>
    <x v="13"/>
    <s v="Short to long rains"/>
    <n v="83.88"/>
    <s v="closed"/>
    <x v="2"/>
    <s v="Bicyclus"/>
    <x v="6"/>
    <n v="1"/>
    <x v="1"/>
  </r>
  <r>
    <x v="2"/>
    <x v="0"/>
    <x v="14"/>
    <s v="Short to long rains"/>
    <n v="86.74"/>
    <s v="closed"/>
    <x v="1"/>
    <s v="Papilio "/>
    <x v="1"/>
    <n v="1"/>
    <x v="0"/>
  </r>
  <r>
    <x v="2"/>
    <x v="0"/>
    <x v="14"/>
    <s v="Short to long rains"/>
    <n v="86.74"/>
    <s v="closed"/>
    <x v="2"/>
    <s v="Bicyclus"/>
    <x v="6"/>
    <n v="2"/>
    <x v="0"/>
  </r>
  <r>
    <x v="2"/>
    <x v="0"/>
    <x v="14"/>
    <s v="Short to long rains"/>
    <n v="86.74"/>
    <s v="closed"/>
    <x v="2"/>
    <s v="Antanartia "/>
    <x v="17"/>
    <n v="2"/>
    <x v="0"/>
  </r>
  <r>
    <x v="2"/>
    <x v="0"/>
    <x v="14"/>
    <s v="Short to long rains"/>
    <n v="86.74"/>
    <s v="closed"/>
    <x v="0"/>
    <m/>
    <x v="0"/>
    <m/>
    <x v="0"/>
  </r>
  <r>
    <x v="2"/>
    <x v="0"/>
    <x v="15"/>
    <s v="Short to long rains"/>
    <n v="34.74"/>
    <s v="open"/>
    <x v="1"/>
    <s v="Papilio "/>
    <x v="9"/>
    <n v="4"/>
    <x v="0"/>
  </r>
  <r>
    <x v="2"/>
    <x v="0"/>
    <x v="15"/>
    <s v="Short to long rains"/>
    <n v="34.74"/>
    <s v="open"/>
    <x v="1"/>
    <s v="Papilio "/>
    <x v="3"/>
    <n v="1"/>
    <x v="0"/>
  </r>
  <r>
    <x v="2"/>
    <x v="0"/>
    <x v="15"/>
    <s v="Short to long rains"/>
    <n v="34.74"/>
    <s v="open"/>
    <x v="2"/>
    <s v="Acraea"/>
    <x v="18"/>
    <n v="1"/>
    <x v="0"/>
  </r>
  <r>
    <x v="2"/>
    <x v="0"/>
    <x v="15"/>
    <s v="Short to long rains"/>
    <n v="34.74"/>
    <s v="open"/>
    <x v="2"/>
    <s v="Acraea"/>
    <x v="14"/>
    <n v="1"/>
    <x v="0"/>
  </r>
  <r>
    <x v="2"/>
    <x v="0"/>
    <x v="15"/>
    <s v="Short to long rains"/>
    <n v="34.74"/>
    <s v="open"/>
    <x v="1"/>
    <s v="Papilio "/>
    <x v="9"/>
    <n v="1"/>
    <x v="0"/>
  </r>
  <r>
    <x v="2"/>
    <x v="0"/>
    <x v="15"/>
    <s v="Short to long rains"/>
    <n v="34.74"/>
    <s v="open"/>
    <x v="2"/>
    <s v="Pseudathyma "/>
    <x v="19"/>
    <n v="1"/>
    <x v="0"/>
  </r>
  <r>
    <x v="2"/>
    <x v="0"/>
    <x v="15"/>
    <s v="Short to long rains"/>
    <n v="34.74"/>
    <s v="open"/>
    <x v="1"/>
    <s v="Papilio "/>
    <x v="10"/>
    <n v="1"/>
    <x v="0"/>
  </r>
  <r>
    <x v="2"/>
    <x v="0"/>
    <x v="15"/>
    <s v="Short to long rains"/>
    <n v="34.74"/>
    <s v="open"/>
    <x v="2"/>
    <s v="Bicyclus"/>
    <x v="6"/>
    <n v="1"/>
    <x v="0"/>
  </r>
  <r>
    <x v="3"/>
    <x v="0"/>
    <x v="0"/>
    <s v="Short to long rains"/>
    <n v="0.16"/>
    <s v="open"/>
    <x v="2"/>
    <s v="Antanartia "/>
    <x v="17"/>
    <n v="1"/>
    <x v="1"/>
  </r>
  <r>
    <x v="3"/>
    <x v="0"/>
    <x v="0"/>
    <s v="Short to long rains"/>
    <n v="0.16"/>
    <s v="open"/>
    <x v="2"/>
    <s v="Byblia "/>
    <x v="20"/>
    <n v="1"/>
    <x v="0"/>
  </r>
  <r>
    <x v="3"/>
    <x v="0"/>
    <x v="1"/>
    <s v="Short to long rains"/>
    <n v="96.1"/>
    <s v="closed"/>
    <x v="0"/>
    <m/>
    <x v="0"/>
    <m/>
    <x v="0"/>
  </r>
  <r>
    <x v="3"/>
    <x v="0"/>
    <x v="1"/>
    <s v="Short to long rains"/>
    <n v="96.1"/>
    <s v="closed"/>
    <x v="2"/>
    <s v="Bicyclus"/>
    <x v="6"/>
    <n v="1"/>
    <x v="1"/>
  </r>
  <r>
    <x v="3"/>
    <x v="0"/>
    <x v="2"/>
    <s v="Short to long rains"/>
    <n v="48.26"/>
    <s v="open"/>
    <x v="2"/>
    <s v="Neptis"/>
    <x v="4"/>
    <n v="3"/>
    <x v="0"/>
  </r>
  <r>
    <x v="3"/>
    <x v="0"/>
    <x v="2"/>
    <s v="Short to long rains"/>
    <n v="48.26"/>
    <s v="open"/>
    <x v="3"/>
    <s v="Mylothris "/>
    <x v="5"/>
    <n v="1"/>
    <x v="1"/>
  </r>
  <r>
    <x v="3"/>
    <x v="0"/>
    <x v="2"/>
    <s v="Short to long rains"/>
    <n v="48.26"/>
    <s v="open"/>
    <x v="1"/>
    <s v="Papilio "/>
    <x v="9"/>
    <n v="1"/>
    <x v="0"/>
  </r>
  <r>
    <x v="3"/>
    <x v="0"/>
    <x v="2"/>
    <s v="Short to long rains"/>
    <n v="48.26"/>
    <s v="open"/>
    <x v="1"/>
    <s v="Papilio "/>
    <x v="1"/>
    <n v="2"/>
    <x v="0"/>
  </r>
  <r>
    <x v="3"/>
    <x v="0"/>
    <x v="2"/>
    <s v="Short to long rains"/>
    <n v="48.26"/>
    <s v="open"/>
    <x v="1"/>
    <s v="Papilio "/>
    <x v="1"/>
    <n v="1"/>
    <x v="0"/>
  </r>
  <r>
    <x v="3"/>
    <x v="0"/>
    <x v="2"/>
    <s v="Short to long rains"/>
    <n v="48.26"/>
    <s v="open"/>
    <x v="2"/>
    <s v="Neptis"/>
    <x v="21"/>
    <n v="1"/>
    <x v="0"/>
  </r>
  <r>
    <x v="3"/>
    <x v="0"/>
    <x v="2"/>
    <s v="Short to long rains"/>
    <n v="48.26"/>
    <s v="open"/>
    <x v="2"/>
    <s v="Neptis"/>
    <x v="4"/>
    <n v="2"/>
    <x v="1"/>
  </r>
  <r>
    <x v="3"/>
    <x v="0"/>
    <x v="3"/>
    <s v="Short to long rains"/>
    <n v="97.92"/>
    <s v="closed"/>
    <x v="2"/>
    <s v="Bicyclus"/>
    <x v="6"/>
    <n v="3"/>
    <x v="0"/>
  </r>
  <r>
    <x v="3"/>
    <x v="0"/>
    <x v="3"/>
    <s v="Short to long rains"/>
    <n v="97.92"/>
    <s v="closed"/>
    <x v="1"/>
    <s v="Papilio "/>
    <x v="3"/>
    <n v="1"/>
    <x v="0"/>
  </r>
  <r>
    <x v="3"/>
    <x v="0"/>
    <x v="3"/>
    <s v="Short to long rains"/>
    <n v="97.92"/>
    <s v="closed"/>
    <x v="2"/>
    <s v="Bicyclus"/>
    <x v="6"/>
    <n v="1"/>
    <x v="1"/>
  </r>
  <r>
    <x v="3"/>
    <x v="0"/>
    <x v="4"/>
    <s v="Short to long rains"/>
    <n v="94.02"/>
    <s v="closed"/>
    <x v="2"/>
    <s v="Bicyclus"/>
    <x v="6"/>
    <n v="1"/>
    <x v="0"/>
  </r>
  <r>
    <x v="3"/>
    <x v="0"/>
    <x v="4"/>
    <s v="Short to long rains"/>
    <n v="94.02"/>
    <s v="closed"/>
    <x v="2"/>
    <s v="Bicyclus"/>
    <x v="6"/>
    <n v="1"/>
    <x v="1"/>
  </r>
  <r>
    <x v="3"/>
    <x v="0"/>
    <x v="5"/>
    <s v="Short to long rains"/>
    <n v="85.44"/>
    <s v="closed"/>
    <x v="0"/>
    <m/>
    <x v="0"/>
    <m/>
    <x v="0"/>
  </r>
  <r>
    <x v="3"/>
    <x v="0"/>
    <x v="5"/>
    <s v="Short to long rains"/>
    <n v="85.44"/>
    <s v="closed"/>
    <x v="1"/>
    <s v="Papilio "/>
    <x v="9"/>
    <n v="1"/>
    <x v="0"/>
  </r>
  <r>
    <x v="3"/>
    <x v="0"/>
    <x v="5"/>
    <s v="Short to long rains"/>
    <n v="85.44"/>
    <s v="closed"/>
    <x v="2"/>
    <s v="Charaxes"/>
    <x v="22"/>
    <n v="1"/>
    <x v="0"/>
  </r>
  <r>
    <x v="3"/>
    <x v="0"/>
    <x v="6"/>
    <s v="Short to long rains"/>
    <n v="90.64"/>
    <s v="closed"/>
    <x v="0"/>
    <m/>
    <x v="0"/>
    <m/>
    <x v="0"/>
  </r>
  <r>
    <x v="3"/>
    <x v="0"/>
    <x v="6"/>
    <s v="Short to long rains"/>
    <n v="90.64"/>
    <s v="closed"/>
    <x v="2"/>
    <s v="Bicyclus"/>
    <x v="6"/>
    <n v="1"/>
    <x v="0"/>
  </r>
  <r>
    <x v="3"/>
    <x v="0"/>
    <x v="7"/>
    <s v="Short to long rains"/>
    <n v="81.8"/>
    <s v="closed"/>
    <x v="1"/>
    <s v="Papilio "/>
    <x v="10"/>
    <n v="1"/>
    <x v="0"/>
  </r>
  <r>
    <x v="3"/>
    <x v="0"/>
    <x v="7"/>
    <s v="Short to long rains"/>
    <n v="81.8"/>
    <s v="closed"/>
    <x v="0"/>
    <m/>
    <x v="0"/>
    <m/>
    <x v="0"/>
  </r>
  <r>
    <x v="3"/>
    <x v="0"/>
    <x v="8"/>
    <s v="Short to long rains"/>
    <n v="93.24"/>
    <s v="closed"/>
    <x v="2"/>
    <s v="Amauris"/>
    <x v="15"/>
    <n v="1"/>
    <x v="0"/>
  </r>
  <r>
    <x v="3"/>
    <x v="0"/>
    <x v="8"/>
    <s v="Short to long rains"/>
    <n v="93.24"/>
    <s v="closed"/>
    <x v="0"/>
    <m/>
    <x v="0"/>
    <m/>
    <x v="2"/>
  </r>
  <r>
    <x v="3"/>
    <x v="0"/>
    <x v="9"/>
    <s v="Short to long rains"/>
    <n v="97.14"/>
    <s v="closed"/>
    <x v="0"/>
    <m/>
    <x v="0"/>
    <m/>
    <x v="0"/>
  </r>
  <r>
    <x v="3"/>
    <x v="0"/>
    <x v="9"/>
    <s v="Short to long rains"/>
    <n v="97.14"/>
    <s v="closed"/>
    <x v="0"/>
    <m/>
    <x v="0"/>
    <m/>
    <x v="0"/>
  </r>
  <r>
    <x v="3"/>
    <x v="0"/>
    <x v="10"/>
    <s v="Short to long rains"/>
    <n v="91.16"/>
    <s v="closed"/>
    <x v="1"/>
    <s v="Papilio "/>
    <x v="3"/>
    <n v="1"/>
    <x v="0"/>
  </r>
  <r>
    <x v="3"/>
    <x v="0"/>
    <x v="10"/>
    <s v="Short to long rains"/>
    <n v="91.16"/>
    <s v="closed"/>
    <x v="1"/>
    <s v="Papilio "/>
    <x v="10"/>
    <n v="1"/>
    <x v="0"/>
  </r>
  <r>
    <x v="3"/>
    <x v="0"/>
    <x v="10"/>
    <s v="Short to long rains"/>
    <n v="91.16"/>
    <s v="closed"/>
    <x v="2"/>
    <s v="Bicyclus"/>
    <x v="6"/>
    <n v="1"/>
    <x v="1"/>
  </r>
  <r>
    <x v="3"/>
    <x v="0"/>
    <x v="11"/>
    <s v="Short to long rains"/>
    <n v="96.1"/>
    <s v="closed"/>
    <x v="1"/>
    <s v="Papilio "/>
    <x v="3"/>
    <n v="1"/>
    <x v="0"/>
  </r>
  <r>
    <x v="3"/>
    <x v="0"/>
    <x v="11"/>
    <s v="Short to long rains"/>
    <n v="96.1"/>
    <s v="closed"/>
    <x v="0"/>
    <m/>
    <x v="0"/>
    <m/>
    <x v="0"/>
  </r>
  <r>
    <x v="3"/>
    <x v="0"/>
    <x v="12"/>
    <s v="Short to long rains"/>
    <n v="92.46"/>
    <s v="closed"/>
    <x v="1"/>
    <s v="Papilio "/>
    <x v="3"/>
    <n v="2"/>
    <x v="0"/>
  </r>
  <r>
    <x v="3"/>
    <x v="0"/>
    <x v="12"/>
    <s v="Short to long rains"/>
    <n v="92.46"/>
    <s v="closed"/>
    <x v="1"/>
    <s v="Papilio "/>
    <x v="10"/>
    <n v="1"/>
    <x v="0"/>
  </r>
  <r>
    <x v="3"/>
    <x v="0"/>
    <x v="12"/>
    <s v="Short to long rains"/>
    <n v="92.46"/>
    <s v="closed"/>
    <x v="1"/>
    <s v="Papilio "/>
    <x v="9"/>
    <n v="1"/>
    <x v="0"/>
  </r>
  <r>
    <x v="3"/>
    <x v="0"/>
    <x v="12"/>
    <s v="Short to long rains"/>
    <n v="92.46"/>
    <s v="closed"/>
    <x v="1"/>
    <s v="Papilio "/>
    <x v="1"/>
    <n v="1"/>
    <x v="0"/>
  </r>
  <r>
    <x v="3"/>
    <x v="0"/>
    <x v="12"/>
    <s v="Short to long rains"/>
    <n v="92.46"/>
    <s v="closed"/>
    <x v="3"/>
    <s v="Mylothris "/>
    <x v="5"/>
    <n v="2"/>
    <x v="0"/>
  </r>
  <r>
    <x v="3"/>
    <x v="0"/>
    <x v="12"/>
    <s v="Short to long rains"/>
    <n v="92.46"/>
    <s v="closed"/>
    <x v="2"/>
    <s v="Eurytela "/>
    <x v="7"/>
    <n v="1"/>
    <x v="0"/>
  </r>
  <r>
    <x v="3"/>
    <x v="0"/>
    <x v="12"/>
    <s v="Short to long rains"/>
    <n v="92.46"/>
    <s v="closed"/>
    <x v="2"/>
    <s v="Neptis"/>
    <x v="4"/>
    <n v="1"/>
    <x v="0"/>
  </r>
  <r>
    <x v="3"/>
    <x v="0"/>
    <x v="12"/>
    <s v="Short to long rains"/>
    <n v="92.46"/>
    <s v="closed"/>
    <x v="2"/>
    <s v="Bicyclus"/>
    <x v="6"/>
    <n v="1"/>
    <x v="1"/>
  </r>
  <r>
    <x v="3"/>
    <x v="0"/>
    <x v="13"/>
    <s v="Short to long rains"/>
    <n v="83.88"/>
    <s v="closed"/>
    <x v="0"/>
    <m/>
    <x v="0"/>
    <m/>
    <x v="0"/>
  </r>
  <r>
    <x v="3"/>
    <x v="0"/>
    <x v="13"/>
    <s v="Short to long rains"/>
    <n v="83.88"/>
    <s v="closed"/>
    <x v="2"/>
    <s v="Bicyclus"/>
    <x v="6"/>
    <n v="1"/>
    <x v="2"/>
  </r>
  <r>
    <x v="3"/>
    <x v="0"/>
    <x v="13"/>
    <s v="Short to long rains"/>
    <n v="83.88"/>
    <s v="closed"/>
    <x v="2"/>
    <s v="Antanartia "/>
    <x v="17"/>
    <n v="1"/>
    <x v="1"/>
  </r>
  <r>
    <x v="3"/>
    <x v="0"/>
    <x v="14"/>
    <s v="Short to long rains"/>
    <n v="86.74"/>
    <s v="closed"/>
    <x v="2"/>
    <s v="Bicyclus"/>
    <x v="6"/>
    <n v="1"/>
    <x v="0"/>
  </r>
  <r>
    <x v="3"/>
    <x v="0"/>
    <x v="14"/>
    <s v="Short to long rains"/>
    <n v="86.74"/>
    <s v="closed"/>
    <x v="2"/>
    <s v="Antanartia "/>
    <x v="17"/>
    <n v="2"/>
    <x v="0"/>
  </r>
  <r>
    <x v="3"/>
    <x v="0"/>
    <x v="14"/>
    <s v="Short to long rains"/>
    <n v="86.74"/>
    <s v="closed"/>
    <x v="2"/>
    <s v="Bicyclus"/>
    <x v="6"/>
    <n v="1"/>
    <x v="1"/>
  </r>
  <r>
    <x v="3"/>
    <x v="0"/>
    <x v="15"/>
    <s v="Short to long rains"/>
    <n v="34.74"/>
    <s v="open"/>
    <x v="1"/>
    <s v="Papilio "/>
    <x v="1"/>
    <n v="2"/>
    <x v="0"/>
  </r>
  <r>
    <x v="3"/>
    <x v="0"/>
    <x v="15"/>
    <s v="Short to long rains"/>
    <n v="34.74"/>
    <s v="open"/>
    <x v="1"/>
    <s v="Papilio "/>
    <x v="9"/>
    <n v="2"/>
    <x v="0"/>
  </r>
  <r>
    <x v="3"/>
    <x v="0"/>
    <x v="15"/>
    <s v="Short to long rains"/>
    <n v="34.74"/>
    <s v="open"/>
    <x v="1"/>
    <s v="Papilio "/>
    <x v="3"/>
    <n v="2"/>
    <x v="0"/>
  </r>
  <r>
    <x v="3"/>
    <x v="0"/>
    <x v="15"/>
    <s v="Short to long rains"/>
    <n v="34.74"/>
    <s v="open"/>
    <x v="3"/>
    <s v="Mylothris "/>
    <x v="5"/>
    <n v="1"/>
    <x v="0"/>
  </r>
  <r>
    <x v="3"/>
    <x v="0"/>
    <x v="15"/>
    <s v="Short to long rains"/>
    <n v="34.74"/>
    <s v="open"/>
    <x v="2"/>
    <s v="Acraea"/>
    <x v="18"/>
    <n v="1"/>
    <x v="2"/>
  </r>
  <r>
    <x v="3"/>
    <x v="0"/>
    <x v="15"/>
    <s v="Short to long rains"/>
    <n v="34.74"/>
    <s v="open"/>
    <x v="2"/>
    <s v="Acraea"/>
    <x v="23"/>
    <n v="1"/>
    <x v="0"/>
  </r>
  <r>
    <x v="3"/>
    <x v="0"/>
    <x v="15"/>
    <s v="Short to long rains"/>
    <n v="34.74"/>
    <s v="open"/>
    <x v="2"/>
    <s v="Pseudathyma "/>
    <x v="19"/>
    <n v="1"/>
    <x v="0"/>
  </r>
  <r>
    <x v="3"/>
    <x v="0"/>
    <x v="15"/>
    <s v="Short to long rains"/>
    <n v="34.74"/>
    <s v="open"/>
    <x v="2"/>
    <s v="Antanartia "/>
    <x v="17"/>
    <n v="1"/>
    <x v="1"/>
  </r>
  <r>
    <x v="3"/>
    <x v="0"/>
    <x v="15"/>
    <s v="Short to long rains"/>
    <n v="34.74"/>
    <s v="open"/>
    <x v="2"/>
    <s v="Bicyclus"/>
    <x v="6"/>
    <n v="1"/>
    <x v="1"/>
  </r>
  <r>
    <x v="3"/>
    <x v="0"/>
    <x v="15"/>
    <s v="Short to long rains"/>
    <n v="34.74"/>
    <s v="open"/>
    <x v="1"/>
    <s v="Papilio "/>
    <x v="9"/>
    <n v="1"/>
    <x v="1"/>
  </r>
  <r>
    <x v="3"/>
    <x v="0"/>
    <x v="15"/>
    <s v="Short to long rains"/>
    <n v="34.74"/>
    <s v="open"/>
    <x v="1"/>
    <s v="Papilio "/>
    <x v="10"/>
    <n v="1"/>
    <x v="1"/>
  </r>
  <r>
    <x v="3"/>
    <x v="0"/>
    <x v="15"/>
    <s v="Short to long rains"/>
    <n v="34.74"/>
    <s v="open"/>
    <x v="2"/>
    <s v="Bematistes"/>
    <x v="24"/>
    <n v="1"/>
    <x v="1"/>
  </r>
  <r>
    <x v="3"/>
    <x v="0"/>
    <x v="15"/>
    <s v="Short to long rains"/>
    <n v="34.74"/>
    <s v="open"/>
    <x v="2"/>
    <s v="Bematistes"/>
    <x v="24"/>
    <n v="1"/>
    <x v="0"/>
  </r>
  <r>
    <x v="3"/>
    <x v="0"/>
    <x v="15"/>
    <s v="Short to long rains"/>
    <n v="34.74"/>
    <s v="open"/>
    <x v="2"/>
    <s v="Antanartia "/>
    <x v="17"/>
    <n v="1"/>
    <x v="0"/>
  </r>
  <r>
    <x v="4"/>
    <x v="0"/>
    <x v="0"/>
    <s v="Short to long rains"/>
    <n v="0.16"/>
    <s v="open"/>
    <x v="0"/>
    <m/>
    <x v="0"/>
    <m/>
    <x v="0"/>
  </r>
  <r>
    <x v="4"/>
    <x v="0"/>
    <x v="0"/>
    <s v="Short to long rains"/>
    <n v="0.16"/>
    <s v="open"/>
    <x v="0"/>
    <m/>
    <x v="0"/>
    <m/>
    <x v="0"/>
  </r>
  <r>
    <x v="4"/>
    <x v="0"/>
    <x v="1"/>
    <s v="Short to long rains"/>
    <n v="96.1"/>
    <s v="closed"/>
    <x v="1"/>
    <s v="Graphium "/>
    <x v="25"/>
    <n v="2"/>
    <x v="0"/>
  </r>
  <r>
    <x v="4"/>
    <x v="0"/>
    <x v="1"/>
    <s v="Short to long rains"/>
    <n v="96.1"/>
    <s v="closed"/>
    <x v="1"/>
    <s v="Graphium "/>
    <x v="25"/>
    <n v="2"/>
    <x v="0"/>
  </r>
  <r>
    <x v="4"/>
    <x v="0"/>
    <x v="1"/>
    <s v="Short to long rains"/>
    <n v="96.1"/>
    <s v="closed"/>
    <x v="0"/>
    <m/>
    <x v="0"/>
    <m/>
    <x v="1"/>
  </r>
  <r>
    <x v="4"/>
    <x v="0"/>
    <x v="2"/>
    <s v="Short to long rains"/>
    <n v="48.26"/>
    <s v="open"/>
    <x v="1"/>
    <s v="Graphium "/>
    <x v="25"/>
    <n v="2"/>
    <x v="0"/>
  </r>
  <r>
    <x v="4"/>
    <x v="0"/>
    <x v="2"/>
    <s v="Short to long rains"/>
    <n v="48.26"/>
    <s v="open"/>
    <x v="1"/>
    <s v="Graphium "/>
    <x v="25"/>
    <n v="2"/>
    <x v="0"/>
  </r>
  <r>
    <x v="4"/>
    <x v="0"/>
    <x v="2"/>
    <s v="Short to long rains"/>
    <n v="48.26"/>
    <s v="open"/>
    <x v="2"/>
    <s v="Neptis"/>
    <x v="4"/>
    <n v="2"/>
    <x v="0"/>
  </r>
  <r>
    <x v="4"/>
    <x v="0"/>
    <x v="2"/>
    <s v="Short to long rains"/>
    <n v="48.26"/>
    <s v="open"/>
    <x v="2"/>
    <s v="Antanartia "/>
    <x v="17"/>
    <n v="1"/>
    <x v="0"/>
  </r>
  <r>
    <x v="4"/>
    <x v="0"/>
    <x v="2"/>
    <s v="Short to long rains"/>
    <n v="48.26"/>
    <s v="open"/>
    <x v="1"/>
    <s v="Papilio "/>
    <x v="9"/>
    <n v="1"/>
    <x v="0"/>
  </r>
  <r>
    <x v="4"/>
    <x v="0"/>
    <x v="2"/>
    <s v="Short to long rains"/>
    <n v="48.26"/>
    <s v="open"/>
    <x v="2"/>
    <s v="Amauris"/>
    <x v="15"/>
    <n v="1"/>
    <x v="0"/>
  </r>
  <r>
    <x v="4"/>
    <x v="0"/>
    <x v="2"/>
    <s v="Short to long rains"/>
    <n v="48.26"/>
    <s v="open"/>
    <x v="3"/>
    <s v="Eurema"/>
    <x v="26"/>
    <n v="1"/>
    <x v="0"/>
  </r>
  <r>
    <x v="4"/>
    <x v="0"/>
    <x v="2"/>
    <s v="Short to long rains"/>
    <n v="48.26"/>
    <s v="open"/>
    <x v="3"/>
    <s v="Mylothris "/>
    <x v="5"/>
    <n v="1"/>
    <x v="0"/>
  </r>
  <r>
    <x v="4"/>
    <x v="0"/>
    <x v="2"/>
    <s v="Short to long rains"/>
    <n v="48.26"/>
    <s v="open"/>
    <x v="2"/>
    <s v="Acraea"/>
    <x v="27"/>
    <n v="1"/>
    <x v="1"/>
  </r>
  <r>
    <x v="4"/>
    <x v="0"/>
    <x v="3"/>
    <s v="Short to long rains"/>
    <n v="97.92"/>
    <s v="closed"/>
    <x v="0"/>
    <m/>
    <x v="0"/>
    <m/>
    <x v="0"/>
  </r>
  <r>
    <x v="4"/>
    <x v="0"/>
    <x v="3"/>
    <s v="Short to long rains"/>
    <n v="97.92"/>
    <s v="closed"/>
    <x v="2"/>
    <s v="Bicyclus"/>
    <x v="6"/>
    <n v="1"/>
    <x v="2"/>
  </r>
  <r>
    <x v="4"/>
    <x v="0"/>
    <x v="3"/>
    <s v="Short to long rains"/>
    <n v="97.92"/>
    <s v="closed"/>
    <x v="2"/>
    <s v="Bicyclus"/>
    <x v="6"/>
    <n v="3"/>
    <x v="0"/>
  </r>
  <r>
    <x v="4"/>
    <x v="0"/>
    <x v="4"/>
    <s v="Short to long rains"/>
    <n v="94.02"/>
    <s v="closed"/>
    <x v="2"/>
    <s v="Bicyclus"/>
    <x v="6"/>
    <n v="1"/>
    <x v="0"/>
  </r>
  <r>
    <x v="4"/>
    <x v="0"/>
    <x v="4"/>
    <s v="Short to long rains"/>
    <n v="94.02"/>
    <s v="closed"/>
    <x v="2"/>
    <s v="Bicyclus"/>
    <x v="6"/>
    <n v="4"/>
    <x v="1"/>
  </r>
  <r>
    <x v="4"/>
    <x v="0"/>
    <x v="5"/>
    <s v="Short to long rains"/>
    <n v="85.44"/>
    <s v="closed"/>
    <x v="1"/>
    <s v="Papilio "/>
    <x v="10"/>
    <n v="1"/>
    <x v="0"/>
  </r>
  <r>
    <x v="4"/>
    <x v="0"/>
    <x v="5"/>
    <s v="Short to long rains"/>
    <n v="85.44"/>
    <s v="closed"/>
    <x v="0"/>
    <m/>
    <x v="0"/>
    <m/>
    <x v="0"/>
  </r>
  <r>
    <x v="4"/>
    <x v="0"/>
    <x v="6"/>
    <s v="Short to long rains"/>
    <n v="90.64"/>
    <s v="closed"/>
    <x v="0"/>
    <m/>
    <x v="0"/>
    <m/>
    <x v="0"/>
  </r>
  <r>
    <x v="4"/>
    <x v="0"/>
    <x v="6"/>
    <s v="Short to long rains"/>
    <n v="90.64"/>
    <s v="closed"/>
    <x v="2"/>
    <s v="Bicyclus"/>
    <x v="6"/>
    <n v="1"/>
    <x v="0"/>
  </r>
  <r>
    <x v="4"/>
    <x v="0"/>
    <x v="7"/>
    <s v="Short to long rains"/>
    <n v="81.8"/>
    <s v="closed"/>
    <x v="2"/>
    <s v="Bicyclus"/>
    <x v="6"/>
    <n v="2"/>
    <x v="0"/>
  </r>
  <r>
    <x v="4"/>
    <x v="0"/>
    <x v="7"/>
    <s v="Short to long rains"/>
    <n v="81.8"/>
    <s v="closed"/>
    <x v="1"/>
    <s v="Papilio "/>
    <x v="10"/>
    <n v="1"/>
    <x v="0"/>
  </r>
  <r>
    <x v="4"/>
    <x v="0"/>
    <x v="7"/>
    <s v="Short to long rains"/>
    <n v="81.8"/>
    <s v="closed"/>
    <x v="1"/>
    <s v="Papilio "/>
    <x v="3"/>
    <n v="2"/>
    <x v="0"/>
  </r>
  <r>
    <x v="4"/>
    <x v="0"/>
    <x v="7"/>
    <s v="Short to long rains"/>
    <n v="81.8"/>
    <s v="closed"/>
    <x v="0"/>
    <m/>
    <x v="0"/>
    <m/>
    <x v="2"/>
  </r>
  <r>
    <x v="4"/>
    <x v="0"/>
    <x v="8"/>
    <s v="Short to long rains"/>
    <n v="93.24"/>
    <s v="closed"/>
    <x v="2"/>
    <s v="Bicyclus"/>
    <x v="6"/>
    <n v="1"/>
    <x v="0"/>
  </r>
  <r>
    <x v="4"/>
    <x v="0"/>
    <x v="8"/>
    <s v="Short to long rains"/>
    <n v="93.24"/>
    <s v="closed"/>
    <x v="1"/>
    <s v="Papilio "/>
    <x v="10"/>
    <n v="1"/>
    <x v="0"/>
  </r>
  <r>
    <x v="4"/>
    <x v="0"/>
    <x v="8"/>
    <s v="Short to long rains"/>
    <n v="93.24"/>
    <s v="closed"/>
    <x v="3"/>
    <s v="Mylothris "/>
    <x v="5"/>
    <n v="1"/>
    <x v="0"/>
  </r>
  <r>
    <x v="4"/>
    <x v="0"/>
    <x v="8"/>
    <s v="Short to long rains"/>
    <n v="93.24"/>
    <s v="closed"/>
    <x v="1"/>
    <s v="Papilio "/>
    <x v="1"/>
    <n v="1"/>
    <x v="0"/>
  </r>
  <r>
    <x v="4"/>
    <x v="0"/>
    <x v="8"/>
    <s v="Short to long rains"/>
    <n v="93.24"/>
    <s v="closed"/>
    <x v="2"/>
    <s v="Neptis"/>
    <x v="4"/>
    <n v="1"/>
    <x v="0"/>
  </r>
  <r>
    <x v="4"/>
    <x v="0"/>
    <x v="8"/>
    <s v="Short to long rains"/>
    <n v="93.24"/>
    <s v="closed"/>
    <x v="2"/>
    <s v="Bicyclus"/>
    <x v="6"/>
    <n v="1"/>
    <x v="1"/>
  </r>
  <r>
    <x v="4"/>
    <x v="0"/>
    <x v="9"/>
    <s v="Short to long rains"/>
    <n v="97.14"/>
    <s v="closed"/>
    <x v="3"/>
    <s v="Mylothris "/>
    <x v="5"/>
    <n v="2"/>
    <x v="1"/>
  </r>
  <r>
    <x v="4"/>
    <x v="0"/>
    <x v="9"/>
    <s v="Short to long rains"/>
    <n v="97.14"/>
    <s v="closed"/>
    <x v="0"/>
    <m/>
    <x v="0"/>
    <m/>
    <x v="1"/>
  </r>
  <r>
    <x v="4"/>
    <x v="0"/>
    <x v="10"/>
    <s v="Short to long rains"/>
    <n v="91.16"/>
    <s v="closed"/>
    <x v="3"/>
    <s v="Mylothris "/>
    <x v="5"/>
    <n v="1"/>
    <x v="0"/>
  </r>
  <r>
    <x v="4"/>
    <x v="0"/>
    <x v="10"/>
    <s v="Short to long rains"/>
    <n v="91.16"/>
    <s v="closed"/>
    <x v="1"/>
    <s v="Papilio "/>
    <x v="1"/>
    <n v="1"/>
    <x v="0"/>
  </r>
  <r>
    <x v="4"/>
    <x v="0"/>
    <x v="10"/>
    <s v="Short to long rains"/>
    <n v="91.16"/>
    <s v="closed"/>
    <x v="1"/>
    <s v="Papilio "/>
    <x v="3"/>
    <n v="1"/>
    <x v="0"/>
  </r>
  <r>
    <x v="4"/>
    <x v="0"/>
    <x v="10"/>
    <s v="Short to long rains"/>
    <n v="91.16"/>
    <s v="closed"/>
    <x v="1"/>
    <s v="Papilio "/>
    <x v="10"/>
    <n v="1"/>
    <x v="0"/>
  </r>
  <r>
    <x v="4"/>
    <x v="0"/>
    <x v="11"/>
    <s v="Short to long rains"/>
    <n v="96.1"/>
    <s v="closed"/>
    <x v="1"/>
    <s v="Graphium "/>
    <x v="25"/>
    <n v="2"/>
    <x v="0"/>
  </r>
  <r>
    <x v="4"/>
    <x v="0"/>
    <x v="11"/>
    <s v="Short to long rains"/>
    <n v="96.1"/>
    <s v="closed"/>
    <x v="1"/>
    <s v="Graphium "/>
    <x v="25"/>
    <n v="1"/>
    <x v="0"/>
  </r>
  <r>
    <x v="4"/>
    <x v="0"/>
    <x v="11"/>
    <s v="Short to long rains"/>
    <n v="96.1"/>
    <s v="closed"/>
    <x v="1"/>
    <s v="Papilio "/>
    <x v="3"/>
    <n v="1"/>
    <x v="1"/>
  </r>
  <r>
    <x v="4"/>
    <x v="0"/>
    <x v="12"/>
    <s v="Short to long rains"/>
    <n v="92.46"/>
    <s v="closed"/>
    <x v="1"/>
    <s v="Papilio "/>
    <x v="3"/>
    <n v="2"/>
    <x v="0"/>
  </r>
  <r>
    <x v="4"/>
    <x v="0"/>
    <x v="12"/>
    <s v="Short to long rains"/>
    <n v="92.46"/>
    <s v="closed"/>
    <x v="2"/>
    <s v="Bicyclus"/>
    <x v="6"/>
    <n v="1"/>
    <x v="0"/>
  </r>
  <r>
    <x v="4"/>
    <x v="0"/>
    <x v="12"/>
    <s v="Short to long rains"/>
    <n v="92.46"/>
    <s v="closed"/>
    <x v="2"/>
    <s v="Precis"/>
    <x v="11"/>
    <n v="1"/>
    <x v="0"/>
  </r>
  <r>
    <x v="4"/>
    <x v="0"/>
    <x v="12"/>
    <s v="Short to long rains"/>
    <n v="92.46"/>
    <s v="closed"/>
    <x v="1"/>
    <s v="Papilio "/>
    <x v="9"/>
    <n v="1"/>
    <x v="0"/>
  </r>
  <r>
    <x v="4"/>
    <x v="0"/>
    <x v="12"/>
    <s v="Short to long rains"/>
    <n v="92.46"/>
    <s v="closed"/>
    <x v="2"/>
    <s v="Bicyclus"/>
    <x v="6"/>
    <n v="1"/>
    <x v="0"/>
  </r>
  <r>
    <x v="4"/>
    <x v="0"/>
    <x v="12"/>
    <s v="Short to long rains"/>
    <n v="92.46"/>
    <s v="closed"/>
    <x v="1"/>
    <s v="Papilio "/>
    <x v="3"/>
    <n v="1"/>
    <x v="0"/>
  </r>
  <r>
    <x v="4"/>
    <x v="0"/>
    <x v="13"/>
    <s v="Short to long rains"/>
    <n v="83.88"/>
    <s v="closed"/>
    <x v="0"/>
    <m/>
    <x v="0"/>
    <m/>
    <x v="0"/>
  </r>
  <r>
    <x v="4"/>
    <x v="0"/>
    <x v="13"/>
    <s v="Short to long rains"/>
    <n v="83.88"/>
    <s v="closed"/>
    <x v="0"/>
    <m/>
    <x v="0"/>
    <m/>
    <x v="0"/>
  </r>
  <r>
    <x v="4"/>
    <x v="0"/>
    <x v="14"/>
    <s v="Short to long rains"/>
    <n v="86.74"/>
    <s v="closed"/>
    <x v="0"/>
    <m/>
    <x v="0"/>
    <m/>
    <x v="0"/>
  </r>
  <r>
    <x v="4"/>
    <x v="0"/>
    <x v="14"/>
    <s v="Short to long rains"/>
    <n v="86.74"/>
    <s v="closed"/>
    <x v="2"/>
    <s v="Antanartia "/>
    <x v="17"/>
    <n v="1"/>
    <x v="0"/>
  </r>
  <r>
    <x v="4"/>
    <x v="0"/>
    <x v="15"/>
    <s v="Short to long rains"/>
    <n v="34.74"/>
    <s v="open"/>
    <x v="1"/>
    <s v="Papilio "/>
    <x v="1"/>
    <n v="1"/>
    <x v="0"/>
  </r>
  <r>
    <x v="4"/>
    <x v="0"/>
    <x v="15"/>
    <s v="Short to long rains"/>
    <n v="34.74"/>
    <s v="open"/>
    <x v="1"/>
    <s v="Papilio "/>
    <x v="9"/>
    <n v="2"/>
    <x v="0"/>
  </r>
  <r>
    <x v="4"/>
    <x v="0"/>
    <x v="15"/>
    <s v="Short to long rains"/>
    <n v="34.74"/>
    <s v="open"/>
    <x v="1"/>
    <s v="Papilio "/>
    <x v="3"/>
    <n v="2"/>
    <x v="0"/>
  </r>
  <r>
    <x v="4"/>
    <x v="0"/>
    <x v="15"/>
    <s v="Short to long rains"/>
    <n v="34.74"/>
    <s v="open"/>
    <x v="2"/>
    <s v="Bematistes"/>
    <x v="24"/>
    <n v="3"/>
    <x v="0"/>
  </r>
  <r>
    <x v="4"/>
    <x v="0"/>
    <x v="15"/>
    <s v="Short to long rains"/>
    <n v="34.74"/>
    <s v="open"/>
    <x v="3"/>
    <s v="Mylothris "/>
    <x v="5"/>
    <n v="1"/>
    <x v="0"/>
  </r>
  <r>
    <x v="4"/>
    <x v="0"/>
    <x v="15"/>
    <s v="Short to long rains"/>
    <n v="34.74"/>
    <s v="open"/>
    <x v="2"/>
    <s v="Acraea"/>
    <x v="28"/>
    <n v="1"/>
    <x v="0"/>
  </r>
  <r>
    <x v="4"/>
    <x v="0"/>
    <x v="15"/>
    <s v="Short to long rains"/>
    <n v="34.74"/>
    <s v="open"/>
    <x v="2"/>
    <s v="Acraea"/>
    <x v="28"/>
    <n v="1"/>
    <x v="0"/>
  </r>
  <r>
    <x v="4"/>
    <x v="0"/>
    <x v="15"/>
    <s v="Short to long rains"/>
    <n v="34.74"/>
    <s v="open"/>
    <x v="1"/>
    <s v="Papilio "/>
    <x v="9"/>
    <n v="1"/>
    <x v="0"/>
  </r>
  <r>
    <x v="4"/>
    <x v="0"/>
    <x v="15"/>
    <s v="Short to long rains"/>
    <n v="34.74"/>
    <s v="open"/>
    <x v="2"/>
    <s v="Antanartia "/>
    <x v="17"/>
    <n v="1"/>
    <x v="0"/>
  </r>
  <r>
    <x v="4"/>
    <x v="0"/>
    <x v="15"/>
    <s v="Short to long rains"/>
    <n v="34.74"/>
    <s v="open"/>
    <x v="2"/>
    <s v="Neptis"/>
    <x v="4"/>
    <n v="1"/>
    <x v="0"/>
  </r>
  <r>
    <x v="4"/>
    <x v="0"/>
    <x v="15"/>
    <s v="Short to long rains"/>
    <n v="34.74"/>
    <s v="open"/>
    <x v="2"/>
    <s v="Bicyclus"/>
    <x v="6"/>
    <n v="4"/>
    <x v="0"/>
  </r>
  <r>
    <x v="5"/>
    <x v="0"/>
    <x v="0"/>
    <s v="Short to long rains"/>
    <n v="0.16"/>
    <s v="open"/>
    <x v="0"/>
    <m/>
    <x v="0"/>
    <m/>
    <x v="0"/>
  </r>
  <r>
    <x v="5"/>
    <x v="0"/>
    <x v="1"/>
    <s v="Short to long rains"/>
    <n v="96.1"/>
    <s v="closed"/>
    <x v="2"/>
    <s v="Bicyclus"/>
    <x v="6"/>
    <n v="1"/>
    <x v="0"/>
  </r>
  <r>
    <x v="5"/>
    <x v="0"/>
    <x v="1"/>
    <s v="Short to long rains"/>
    <n v="96.1"/>
    <s v="closed"/>
    <x v="0"/>
    <m/>
    <x v="0"/>
    <m/>
    <x v="2"/>
  </r>
  <r>
    <x v="5"/>
    <x v="0"/>
    <x v="2"/>
    <s v="Short to long rains"/>
    <n v="48.26"/>
    <s v="open"/>
    <x v="2"/>
    <s v="Antanartia "/>
    <x v="17"/>
    <n v="1"/>
    <x v="0"/>
  </r>
  <r>
    <x v="5"/>
    <x v="0"/>
    <x v="2"/>
    <s v="Short to long rains"/>
    <n v="48.26"/>
    <s v="open"/>
    <x v="1"/>
    <s v="Papilio "/>
    <x v="29"/>
    <n v="1"/>
    <x v="0"/>
  </r>
  <r>
    <x v="5"/>
    <x v="0"/>
    <x v="2"/>
    <s v="Short to long rains"/>
    <n v="48.26"/>
    <s v="open"/>
    <x v="0"/>
    <m/>
    <x v="0"/>
    <m/>
    <x v="0"/>
  </r>
  <r>
    <x v="5"/>
    <x v="0"/>
    <x v="3"/>
    <s v="Short to long rains"/>
    <n v="97.92"/>
    <s v="closed"/>
    <x v="0"/>
    <m/>
    <x v="0"/>
    <m/>
    <x v="0"/>
  </r>
  <r>
    <x v="5"/>
    <x v="0"/>
    <x v="3"/>
    <s v="Short to long rains"/>
    <n v="97.92"/>
    <s v="closed"/>
    <x v="2"/>
    <s v="Bicyclus"/>
    <x v="6"/>
    <n v="2"/>
    <x v="2"/>
  </r>
  <r>
    <x v="5"/>
    <x v="0"/>
    <x v="3"/>
    <s v="Short to long rains"/>
    <n v="97.92"/>
    <s v="closed"/>
    <x v="2"/>
    <s v="Bicyclus"/>
    <x v="6"/>
    <n v="1"/>
    <x v="0"/>
  </r>
  <r>
    <x v="5"/>
    <x v="0"/>
    <x v="4"/>
    <s v="Short to long rains"/>
    <n v="94.02"/>
    <s v="closed"/>
    <x v="2"/>
    <s v="Bicyclus"/>
    <x v="6"/>
    <n v="1"/>
    <x v="0"/>
  </r>
  <r>
    <x v="5"/>
    <x v="0"/>
    <x v="4"/>
    <s v="Short to long rains"/>
    <n v="94.02"/>
    <s v="closed"/>
    <x v="2"/>
    <s v="Bicyclus"/>
    <x v="6"/>
    <n v="4"/>
    <x v="2"/>
  </r>
  <r>
    <x v="5"/>
    <x v="0"/>
    <x v="5"/>
    <s v="Short to long rains"/>
    <n v="85.44"/>
    <s v="closed"/>
    <x v="2"/>
    <s v="Bicyclus"/>
    <x v="6"/>
    <n v="2"/>
    <x v="0"/>
  </r>
  <r>
    <x v="5"/>
    <x v="0"/>
    <x v="5"/>
    <s v="Short to long rains"/>
    <n v="85.44"/>
    <s v="closed"/>
    <x v="0"/>
    <m/>
    <x v="0"/>
    <m/>
    <x v="0"/>
  </r>
  <r>
    <x v="5"/>
    <x v="0"/>
    <x v="6"/>
    <s v="Short to long rains"/>
    <n v="90.64"/>
    <s v="closed"/>
    <x v="2"/>
    <s v="Charaxes"/>
    <x v="30"/>
    <n v="1"/>
    <x v="0"/>
  </r>
  <r>
    <x v="5"/>
    <x v="0"/>
    <x v="6"/>
    <s v="Short to long rains"/>
    <n v="90.64"/>
    <s v="closed"/>
    <x v="0"/>
    <m/>
    <x v="0"/>
    <m/>
    <x v="0"/>
  </r>
  <r>
    <x v="5"/>
    <x v="0"/>
    <x v="6"/>
    <s v="Short to long rains"/>
    <n v="90.64"/>
    <s v="closed"/>
    <x v="2"/>
    <s v="Bicyclus"/>
    <x v="6"/>
    <n v="1"/>
    <x v="1"/>
  </r>
  <r>
    <x v="5"/>
    <x v="0"/>
    <x v="7"/>
    <s v="Short to long rains"/>
    <n v="81.8"/>
    <s v="closed"/>
    <x v="0"/>
    <m/>
    <x v="0"/>
    <m/>
    <x v="0"/>
  </r>
  <r>
    <x v="5"/>
    <x v="0"/>
    <x v="7"/>
    <s v="Short to long rains"/>
    <n v="81.8"/>
    <s v="closed"/>
    <x v="0"/>
    <m/>
    <x v="0"/>
    <m/>
    <x v="1"/>
  </r>
  <r>
    <x v="5"/>
    <x v="0"/>
    <x v="8"/>
    <s v="Short to long rains"/>
    <n v="93.24"/>
    <s v="closed"/>
    <x v="2"/>
    <s v="Bicyclus"/>
    <x v="6"/>
    <n v="1"/>
    <x v="0"/>
  </r>
  <r>
    <x v="5"/>
    <x v="0"/>
    <x v="8"/>
    <s v="Short to long rains"/>
    <n v="93.24"/>
    <s v="closed"/>
    <x v="2"/>
    <s v="Charaxes"/>
    <x v="30"/>
    <n v="1"/>
    <x v="0"/>
  </r>
  <r>
    <x v="5"/>
    <x v="0"/>
    <x v="8"/>
    <s v="Short to long rains"/>
    <n v="93.24"/>
    <s v="closed"/>
    <x v="0"/>
    <m/>
    <x v="0"/>
    <m/>
    <x v="0"/>
  </r>
  <r>
    <x v="5"/>
    <x v="0"/>
    <x v="8"/>
    <s v="Short to long rains"/>
    <n v="93.24"/>
    <s v="closed"/>
    <x v="2"/>
    <s v="Bicyclus"/>
    <x v="6"/>
    <n v="1"/>
    <x v="1"/>
  </r>
  <r>
    <x v="5"/>
    <x v="0"/>
    <x v="9"/>
    <s v="Short to long rains"/>
    <n v="97.14"/>
    <s v="closed"/>
    <x v="0"/>
    <m/>
    <x v="0"/>
    <m/>
    <x v="0"/>
  </r>
  <r>
    <x v="5"/>
    <x v="0"/>
    <x v="9"/>
    <s v="Short to long rains"/>
    <n v="97.14"/>
    <s v="closed"/>
    <x v="2"/>
    <s v="Bicyclus"/>
    <x v="6"/>
    <n v="1"/>
    <x v="2"/>
  </r>
  <r>
    <x v="5"/>
    <x v="0"/>
    <x v="9"/>
    <s v="Short to long rains"/>
    <n v="97.14"/>
    <s v="closed"/>
    <x v="3"/>
    <s v="Eurema"/>
    <x v="16"/>
    <n v="1"/>
    <x v="1"/>
  </r>
  <r>
    <x v="5"/>
    <x v="0"/>
    <x v="10"/>
    <s v="Short to long rains"/>
    <n v="91.16"/>
    <s v="closed"/>
    <x v="2"/>
    <s v="Bicyclus"/>
    <x v="6"/>
    <n v="1"/>
    <x v="0"/>
  </r>
  <r>
    <x v="5"/>
    <x v="0"/>
    <x v="10"/>
    <s v="Short to long rains"/>
    <n v="91.16"/>
    <s v="closed"/>
    <x v="1"/>
    <s v="Papilio "/>
    <x v="3"/>
    <n v="1"/>
    <x v="0"/>
  </r>
  <r>
    <x v="5"/>
    <x v="0"/>
    <x v="10"/>
    <s v="Short to long rains"/>
    <n v="91.16"/>
    <s v="closed"/>
    <x v="2"/>
    <s v="Bicyclus"/>
    <x v="6"/>
    <n v="1"/>
    <x v="0"/>
  </r>
  <r>
    <x v="5"/>
    <x v="0"/>
    <x v="11"/>
    <s v="Short to long rains"/>
    <n v="96.1"/>
    <s v="closed"/>
    <x v="0"/>
    <m/>
    <x v="0"/>
    <m/>
    <x v="0"/>
  </r>
  <r>
    <x v="5"/>
    <x v="0"/>
    <x v="11"/>
    <s v="Short to long rains"/>
    <n v="96.1"/>
    <s v="closed"/>
    <x v="0"/>
    <m/>
    <x v="0"/>
    <m/>
    <x v="0"/>
  </r>
  <r>
    <x v="5"/>
    <x v="0"/>
    <x v="11"/>
    <s v="Short to long rains"/>
    <n v="96.1"/>
    <s v="closed"/>
    <x v="1"/>
    <s v="Papilio "/>
    <x v="10"/>
    <n v="1"/>
    <x v="0"/>
  </r>
  <r>
    <x v="5"/>
    <x v="0"/>
    <x v="12"/>
    <s v="Short to long rains"/>
    <n v="92.46"/>
    <s v="closed"/>
    <x v="2"/>
    <s v="Neptis"/>
    <x v="4"/>
    <n v="2"/>
    <x v="0"/>
  </r>
  <r>
    <x v="5"/>
    <x v="0"/>
    <x v="12"/>
    <s v="Short to long rains"/>
    <n v="92.46"/>
    <s v="closed"/>
    <x v="1"/>
    <s v="Papilio "/>
    <x v="3"/>
    <n v="1"/>
    <x v="0"/>
  </r>
  <r>
    <x v="5"/>
    <x v="0"/>
    <x v="12"/>
    <s v="Short to long rains"/>
    <n v="92.46"/>
    <s v="closed"/>
    <x v="1"/>
    <s v="Papilio "/>
    <x v="1"/>
    <n v="1"/>
    <x v="0"/>
  </r>
  <r>
    <x v="5"/>
    <x v="0"/>
    <x v="12"/>
    <s v="Short to long rains"/>
    <n v="92.46"/>
    <s v="closed"/>
    <x v="3"/>
    <s v="Mylothris "/>
    <x v="5"/>
    <n v="2"/>
    <x v="0"/>
  </r>
  <r>
    <x v="5"/>
    <x v="0"/>
    <x v="12"/>
    <s v="Short to long rains"/>
    <n v="92.46"/>
    <s v="closed"/>
    <x v="1"/>
    <s v="Papilio "/>
    <x v="9"/>
    <n v="1"/>
    <x v="0"/>
  </r>
  <r>
    <x v="5"/>
    <x v="0"/>
    <x v="12"/>
    <s v="Short to long rains"/>
    <n v="92.46"/>
    <s v="closed"/>
    <x v="0"/>
    <m/>
    <x v="0"/>
    <m/>
    <x v="0"/>
  </r>
  <r>
    <x v="5"/>
    <x v="0"/>
    <x v="13"/>
    <s v="Short to long rains"/>
    <n v="83.88"/>
    <s v="closed"/>
    <x v="0"/>
    <m/>
    <x v="0"/>
    <m/>
    <x v="0"/>
  </r>
  <r>
    <x v="5"/>
    <x v="0"/>
    <x v="13"/>
    <s v="Short to long rains"/>
    <n v="83.88"/>
    <s v="closed"/>
    <x v="0"/>
    <m/>
    <x v="0"/>
    <m/>
    <x v="1"/>
  </r>
  <r>
    <x v="5"/>
    <x v="0"/>
    <x v="14"/>
    <s v="Short to long rains"/>
    <n v="86.74"/>
    <s v="closed"/>
    <x v="3"/>
    <s v="Mylothris "/>
    <x v="5"/>
    <n v="1"/>
    <x v="0"/>
  </r>
  <r>
    <x v="5"/>
    <x v="0"/>
    <x v="14"/>
    <s v="Short to long rains"/>
    <n v="86.74"/>
    <s v="closed"/>
    <x v="2"/>
    <s v="Antanartia "/>
    <x v="17"/>
    <n v="1"/>
    <x v="2"/>
  </r>
  <r>
    <x v="5"/>
    <x v="0"/>
    <x v="14"/>
    <s v="Short to long rains"/>
    <n v="86.74"/>
    <s v="closed"/>
    <x v="1"/>
    <s v="Papilio "/>
    <x v="3"/>
    <n v="1"/>
    <x v="1"/>
  </r>
  <r>
    <x v="5"/>
    <x v="0"/>
    <x v="15"/>
    <s v="Short to long rains"/>
    <n v="34.74"/>
    <s v="open"/>
    <x v="1"/>
    <s v="Papilio "/>
    <x v="3"/>
    <n v="1"/>
    <x v="0"/>
  </r>
  <r>
    <x v="5"/>
    <x v="0"/>
    <x v="15"/>
    <s v="Short to long rains"/>
    <n v="34.74"/>
    <s v="open"/>
    <x v="2"/>
    <s v="Bematistes"/>
    <x v="24"/>
    <n v="1"/>
    <x v="0"/>
  </r>
  <r>
    <x v="5"/>
    <x v="0"/>
    <x v="15"/>
    <s v="Short to long rains"/>
    <n v="34.74"/>
    <s v="open"/>
    <x v="3"/>
    <s v="Mylothris "/>
    <x v="5"/>
    <n v="1"/>
    <x v="0"/>
  </r>
  <r>
    <x v="5"/>
    <x v="0"/>
    <x v="15"/>
    <s v="Short to long rains"/>
    <n v="34.74"/>
    <s v="open"/>
    <x v="1"/>
    <s v="Papilio "/>
    <x v="1"/>
    <n v="2"/>
    <x v="0"/>
  </r>
  <r>
    <x v="5"/>
    <x v="0"/>
    <x v="15"/>
    <s v="Short to long rains"/>
    <n v="34.74"/>
    <s v="open"/>
    <x v="2"/>
    <s v="Bematistes"/>
    <x v="24"/>
    <n v="2"/>
    <x v="0"/>
  </r>
  <r>
    <x v="5"/>
    <x v="0"/>
    <x v="15"/>
    <s v="Short to long rains"/>
    <n v="34.74"/>
    <s v="open"/>
    <x v="3"/>
    <s v="Eurema"/>
    <x v="16"/>
    <n v="1"/>
    <x v="0"/>
  </r>
  <r>
    <x v="5"/>
    <x v="0"/>
    <x v="15"/>
    <s v="Short to long rains"/>
    <n v="34.74"/>
    <s v="open"/>
    <x v="2"/>
    <s v="Precis"/>
    <x v="11"/>
    <n v="1"/>
    <x v="0"/>
  </r>
  <r>
    <x v="6"/>
    <x v="0"/>
    <x v="0"/>
    <s v="Short to long rains"/>
    <n v="0.16"/>
    <s v="open"/>
    <x v="0"/>
    <m/>
    <x v="0"/>
    <m/>
    <x v="0"/>
  </r>
  <r>
    <x v="6"/>
    <x v="0"/>
    <x v="0"/>
    <s v="Short to long rains"/>
    <n v="0.16"/>
    <s v="open"/>
    <x v="2"/>
    <s v="Byblia "/>
    <x v="31"/>
    <n v="1"/>
    <x v="0"/>
  </r>
  <r>
    <x v="6"/>
    <x v="0"/>
    <x v="0"/>
    <s v="Short to long rains"/>
    <n v="0.16"/>
    <s v="open"/>
    <x v="2"/>
    <s v="Byblia "/>
    <x v="20"/>
    <n v="1"/>
    <x v="0"/>
  </r>
  <r>
    <x v="6"/>
    <x v="0"/>
    <x v="1"/>
    <s v="Short to long rains"/>
    <n v="96.1"/>
    <s v="closed"/>
    <x v="1"/>
    <s v="Papilio "/>
    <x v="3"/>
    <n v="1"/>
    <x v="0"/>
  </r>
  <r>
    <x v="6"/>
    <x v="0"/>
    <x v="1"/>
    <s v="Short to long rains"/>
    <n v="96.1"/>
    <s v="closed"/>
    <x v="2"/>
    <s v="Bicyclus"/>
    <x v="6"/>
    <n v="1"/>
    <x v="0"/>
  </r>
  <r>
    <x v="6"/>
    <x v="0"/>
    <x v="1"/>
    <s v="Short to long rains"/>
    <n v="96.1"/>
    <s v="closed"/>
    <x v="0"/>
    <m/>
    <x v="0"/>
    <m/>
    <x v="0"/>
  </r>
  <r>
    <x v="6"/>
    <x v="0"/>
    <x v="2"/>
    <s v="Short to long rains"/>
    <n v="48.26"/>
    <s v="open"/>
    <x v="3"/>
    <s v="Belenois"/>
    <x v="32"/>
    <n v="1"/>
    <x v="0"/>
  </r>
  <r>
    <x v="6"/>
    <x v="0"/>
    <x v="2"/>
    <s v="Short to long rains"/>
    <n v="48.26"/>
    <s v="open"/>
    <x v="1"/>
    <s v="Papilio "/>
    <x v="1"/>
    <n v="1"/>
    <x v="0"/>
  </r>
  <r>
    <x v="6"/>
    <x v="0"/>
    <x v="2"/>
    <s v="Short to long rains"/>
    <n v="48.26"/>
    <s v="open"/>
    <x v="2"/>
    <s v="Amauris"/>
    <x v="15"/>
    <n v="1"/>
    <x v="0"/>
  </r>
  <r>
    <x v="6"/>
    <x v="0"/>
    <x v="2"/>
    <s v="Short to long rains"/>
    <n v="48.26"/>
    <s v="open"/>
    <x v="1"/>
    <s v="Papilio "/>
    <x v="3"/>
    <n v="1"/>
    <x v="0"/>
  </r>
  <r>
    <x v="6"/>
    <x v="0"/>
    <x v="2"/>
    <s v="Short to long rains"/>
    <n v="48.26"/>
    <s v="open"/>
    <x v="3"/>
    <s v="Mylothris "/>
    <x v="5"/>
    <n v="1"/>
    <x v="0"/>
  </r>
  <r>
    <x v="6"/>
    <x v="0"/>
    <x v="2"/>
    <s v="Short to long rains"/>
    <n v="48.26"/>
    <s v="open"/>
    <x v="2"/>
    <s v="Neptis"/>
    <x v="4"/>
    <n v="1"/>
    <x v="0"/>
  </r>
  <r>
    <x v="6"/>
    <x v="0"/>
    <x v="2"/>
    <s v="Short to long rains"/>
    <n v="48.26"/>
    <s v="open"/>
    <x v="2"/>
    <s v="Precis"/>
    <x v="11"/>
    <n v="1"/>
    <x v="0"/>
  </r>
  <r>
    <x v="6"/>
    <x v="0"/>
    <x v="2"/>
    <s v="Short to long rains"/>
    <n v="48.26"/>
    <s v="open"/>
    <x v="3"/>
    <s v="Eurema"/>
    <x v="16"/>
    <n v="1"/>
    <x v="0"/>
  </r>
  <r>
    <x v="6"/>
    <x v="0"/>
    <x v="2"/>
    <s v="Short to long rains"/>
    <n v="48.26"/>
    <s v="open"/>
    <x v="3"/>
    <s v="Eurema"/>
    <x v="16"/>
    <n v="1"/>
    <x v="0"/>
  </r>
  <r>
    <x v="6"/>
    <x v="0"/>
    <x v="2"/>
    <s v="Short to long rains"/>
    <n v="48.26"/>
    <s v="open"/>
    <x v="1"/>
    <s v="Papilio "/>
    <x v="9"/>
    <n v="1"/>
    <x v="0"/>
  </r>
  <r>
    <x v="6"/>
    <x v="0"/>
    <x v="3"/>
    <s v="Short to long rains"/>
    <n v="97.92"/>
    <s v="closed"/>
    <x v="2"/>
    <s v="Bicyclus"/>
    <x v="6"/>
    <n v="1"/>
    <x v="0"/>
  </r>
  <r>
    <x v="6"/>
    <x v="0"/>
    <x v="3"/>
    <s v="Short to long rains"/>
    <n v="97.92"/>
    <s v="closed"/>
    <x v="2"/>
    <s v="Bicyclus"/>
    <x v="6"/>
    <n v="3"/>
    <x v="0"/>
  </r>
  <r>
    <x v="6"/>
    <x v="0"/>
    <x v="4"/>
    <s v="Short to long rains"/>
    <n v="94.02"/>
    <s v="closed"/>
    <x v="1"/>
    <s v="Papilio "/>
    <x v="3"/>
    <n v="1"/>
    <x v="0"/>
  </r>
  <r>
    <x v="6"/>
    <x v="0"/>
    <x v="4"/>
    <s v="Short to long rains"/>
    <n v="94.02"/>
    <s v="closed"/>
    <x v="2"/>
    <s v="Bicyclus"/>
    <x v="6"/>
    <n v="1"/>
    <x v="0"/>
  </r>
  <r>
    <x v="6"/>
    <x v="0"/>
    <x v="4"/>
    <s v="Short to long rains"/>
    <n v="94.02"/>
    <s v="closed"/>
    <x v="2"/>
    <s v="Bicyclus"/>
    <x v="6"/>
    <n v="5"/>
    <x v="0"/>
  </r>
  <r>
    <x v="6"/>
    <x v="0"/>
    <x v="5"/>
    <s v="Short to long rains"/>
    <n v="85.44"/>
    <s v="closed"/>
    <x v="0"/>
    <m/>
    <x v="0"/>
    <m/>
    <x v="0"/>
  </r>
  <r>
    <x v="6"/>
    <x v="0"/>
    <x v="5"/>
    <s v="Short to long rains"/>
    <n v="85.44"/>
    <s v="closed"/>
    <x v="0"/>
    <m/>
    <x v="0"/>
    <m/>
    <x v="1"/>
  </r>
  <r>
    <x v="6"/>
    <x v="0"/>
    <x v="6"/>
    <s v="Short to long rains"/>
    <n v="90.64"/>
    <s v="closed"/>
    <x v="0"/>
    <m/>
    <x v="0"/>
    <m/>
    <x v="0"/>
  </r>
  <r>
    <x v="6"/>
    <x v="0"/>
    <x v="6"/>
    <s v="Short to long rains"/>
    <n v="90.64"/>
    <s v="closed"/>
    <x v="0"/>
    <m/>
    <x v="0"/>
    <m/>
    <x v="1"/>
  </r>
  <r>
    <x v="6"/>
    <x v="0"/>
    <x v="7"/>
    <s v="Short to long rains"/>
    <n v="81.8"/>
    <s v="closed"/>
    <x v="1"/>
    <s v="Papilio "/>
    <x v="3"/>
    <n v="1"/>
    <x v="0"/>
  </r>
  <r>
    <x v="6"/>
    <x v="0"/>
    <x v="7"/>
    <s v="Short to long rains"/>
    <n v="81.8"/>
    <s v="closed"/>
    <x v="1"/>
    <s v="Papilio "/>
    <x v="10"/>
    <n v="1"/>
    <x v="0"/>
  </r>
  <r>
    <x v="6"/>
    <x v="0"/>
    <x v="7"/>
    <s v="Short to long rains"/>
    <n v="81.8"/>
    <s v="closed"/>
    <x v="2"/>
    <s v="Charaxes"/>
    <x v="2"/>
    <n v="1"/>
    <x v="1"/>
  </r>
  <r>
    <x v="6"/>
    <x v="0"/>
    <x v="8"/>
    <s v="Short to long rains"/>
    <n v="93.24"/>
    <s v="closed"/>
    <x v="2"/>
    <s v="Amauris"/>
    <x v="15"/>
    <n v="1"/>
    <x v="0"/>
  </r>
  <r>
    <x v="6"/>
    <x v="0"/>
    <x v="8"/>
    <s v="Short to long rains"/>
    <n v="93.24"/>
    <s v="closed"/>
    <x v="0"/>
    <m/>
    <x v="0"/>
    <m/>
    <x v="2"/>
  </r>
  <r>
    <x v="6"/>
    <x v="0"/>
    <x v="9"/>
    <s v="Short to long rains"/>
    <n v="97.14"/>
    <s v="closed"/>
    <x v="0"/>
    <m/>
    <x v="0"/>
    <m/>
    <x v="0"/>
  </r>
  <r>
    <x v="6"/>
    <x v="0"/>
    <x v="9"/>
    <s v="Short to long rains"/>
    <n v="97.14"/>
    <s v="closed"/>
    <x v="0"/>
    <m/>
    <x v="0"/>
    <m/>
    <x v="1"/>
  </r>
  <r>
    <x v="6"/>
    <x v="0"/>
    <x v="10"/>
    <s v="Short to long rains"/>
    <n v="91.16"/>
    <s v="closed"/>
    <x v="0"/>
    <m/>
    <x v="0"/>
    <m/>
    <x v="0"/>
  </r>
  <r>
    <x v="6"/>
    <x v="0"/>
    <x v="10"/>
    <s v="Short to long rains"/>
    <n v="91.16"/>
    <s v="closed"/>
    <x v="2"/>
    <s v="Bicyclus"/>
    <x v="6"/>
    <n v="2"/>
    <x v="0"/>
  </r>
  <r>
    <x v="6"/>
    <x v="0"/>
    <x v="11"/>
    <s v="Short to long rains"/>
    <n v="96.1"/>
    <s v="closed"/>
    <x v="0"/>
    <m/>
    <x v="0"/>
    <m/>
    <x v="0"/>
  </r>
  <r>
    <x v="6"/>
    <x v="0"/>
    <x v="11"/>
    <s v="Short to long rains"/>
    <n v="96.1"/>
    <s v="closed"/>
    <x v="1"/>
    <s v="Papilio "/>
    <x v="3"/>
    <n v="1"/>
    <x v="0"/>
  </r>
  <r>
    <x v="6"/>
    <x v="0"/>
    <x v="12"/>
    <s v="Short to long rains"/>
    <n v="92.46"/>
    <s v="closed"/>
    <x v="0"/>
    <m/>
    <x v="0"/>
    <m/>
    <x v="0"/>
  </r>
  <r>
    <x v="6"/>
    <x v="0"/>
    <x v="12"/>
    <s v="Short to long rains"/>
    <n v="92.46"/>
    <s v="closed"/>
    <x v="0"/>
    <m/>
    <x v="0"/>
    <m/>
    <x v="2"/>
  </r>
  <r>
    <x v="6"/>
    <x v="0"/>
    <x v="13"/>
    <s v="Short to long rains"/>
    <n v="83.88"/>
    <s v="closed"/>
    <x v="1"/>
    <s v="Papilio "/>
    <x v="9"/>
    <n v="1"/>
    <x v="0"/>
  </r>
  <r>
    <x v="6"/>
    <x v="0"/>
    <x v="13"/>
    <s v="Short to long rains"/>
    <n v="83.88"/>
    <s v="closed"/>
    <x v="0"/>
    <m/>
    <x v="0"/>
    <m/>
    <x v="1"/>
  </r>
  <r>
    <x v="6"/>
    <x v="0"/>
    <x v="14"/>
    <s v="Short to long rains"/>
    <n v="86.74"/>
    <s v="closed"/>
    <x v="1"/>
    <s v="Papilio "/>
    <x v="3"/>
    <n v="1"/>
    <x v="0"/>
  </r>
  <r>
    <x v="6"/>
    <x v="0"/>
    <x v="14"/>
    <s v="Short to long rains"/>
    <n v="86.74"/>
    <s v="closed"/>
    <x v="2"/>
    <s v="Charaxes"/>
    <x v="30"/>
    <n v="1"/>
    <x v="1"/>
  </r>
  <r>
    <x v="6"/>
    <x v="0"/>
    <x v="15"/>
    <s v="Short to long rains"/>
    <n v="34.74"/>
    <s v="open"/>
    <x v="2"/>
    <s v="Acraea"/>
    <x v="23"/>
    <n v="2"/>
    <x v="0"/>
  </r>
  <r>
    <x v="6"/>
    <x v="0"/>
    <x v="15"/>
    <s v="Short to long rains"/>
    <n v="34.74"/>
    <s v="open"/>
    <x v="3"/>
    <s v="Mylothris "/>
    <x v="5"/>
    <n v="1"/>
    <x v="0"/>
  </r>
  <r>
    <x v="6"/>
    <x v="0"/>
    <x v="15"/>
    <s v="Short to long rains"/>
    <n v="34.74"/>
    <s v="open"/>
    <x v="1"/>
    <s v="Papilio "/>
    <x v="9"/>
    <n v="1"/>
    <x v="0"/>
  </r>
  <r>
    <x v="6"/>
    <x v="0"/>
    <x v="15"/>
    <s v="Short to long rains"/>
    <n v="34.74"/>
    <s v="open"/>
    <x v="2"/>
    <s v="Acraea"/>
    <x v="23"/>
    <n v="3"/>
    <x v="0"/>
  </r>
  <r>
    <x v="6"/>
    <x v="0"/>
    <x v="15"/>
    <s v="Short to long rains"/>
    <n v="34.74"/>
    <s v="open"/>
    <x v="1"/>
    <s v="Papilio "/>
    <x v="1"/>
    <n v="1"/>
    <x v="2"/>
  </r>
  <r>
    <x v="6"/>
    <x v="0"/>
    <x v="15"/>
    <s v="Short to long rains"/>
    <n v="34.74"/>
    <s v="open"/>
    <x v="2"/>
    <s v="Antanartia "/>
    <x v="17"/>
    <n v="1"/>
    <x v="2"/>
  </r>
  <r>
    <x v="6"/>
    <x v="0"/>
    <x v="15"/>
    <s v="Short to long rains"/>
    <n v="34.74"/>
    <s v="open"/>
    <x v="1"/>
    <s v="Papilio "/>
    <x v="3"/>
    <n v="1"/>
    <x v="0"/>
  </r>
  <r>
    <x v="6"/>
    <x v="0"/>
    <x v="15"/>
    <s v="Short to long rains"/>
    <n v="34.74"/>
    <s v="open"/>
    <x v="1"/>
    <s v="Papilio "/>
    <x v="9"/>
    <n v="1"/>
    <x v="0"/>
  </r>
  <r>
    <x v="6"/>
    <x v="0"/>
    <x v="15"/>
    <s v="Short to long rains"/>
    <n v="34.74"/>
    <s v="open"/>
    <x v="2"/>
    <s v="Acraea"/>
    <x v="18"/>
    <n v="1"/>
    <x v="0"/>
  </r>
  <r>
    <x v="6"/>
    <x v="0"/>
    <x v="15"/>
    <s v="Short to long rains"/>
    <n v="34.74"/>
    <s v="open"/>
    <x v="3"/>
    <s v="Eurema"/>
    <x v="16"/>
    <n v="1"/>
    <x v="0"/>
  </r>
  <r>
    <x v="6"/>
    <x v="0"/>
    <x v="15"/>
    <s v="Short to long rains"/>
    <n v="34.74"/>
    <s v="open"/>
    <x v="1"/>
    <s v="Papilio "/>
    <x v="1"/>
    <n v="1"/>
    <x v="0"/>
  </r>
  <r>
    <x v="6"/>
    <x v="0"/>
    <x v="15"/>
    <s v="Short to long rains"/>
    <n v="34.74"/>
    <s v="open"/>
    <x v="2"/>
    <s v="Antanartia "/>
    <x v="17"/>
    <n v="1"/>
    <x v="0"/>
  </r>
  <r>
    <x v="7"/>
    <x v="0"/>
    <x v="0"/>
    <s v="Short to long rains"/>
    <n v="0.16"/>
    <s v="open"/>
    <x v="2"/>
    <s v="Henotesia"/>
    <x v="33"/>
    <n v="1"/>
    <x v="0"/>
  </r>
  <r>
    <x v="7"/>
    <x v="0"/>
    <x v="0"/>
    <s v="Short to long rains"/>
    <n v="0.16"/>
    <s v="open"/>
    <x v="0"/>
    <m/>
    <x v="0"/>
    <m/>
    <x v="1"/>
  </r>
  <r>
    <x v="7"/>
    <x v="0"/>
    <x v="1"/>
    <s v="Short to long rains"/>
    <n v="96.1"/>
    <s v="closed"/>
    <x v="3"/>
    <s v="Mylothris "/>
    <x v="5"/>
    <n v="1"/>
    <x v="0"/>
  </r>
  <r>
    <x v="7"/>
    <x v="0"/>
    <x v="1"/>
    <s v="Short to long rains"/>
    <n v="96.1"/>
    <s v="closed"/>
    <x v="1"/>
    <s v="Papilio "/>
    <x v="3"/>
    <n v="1"/>
    <x v="0"/>
  </r>
  <r>
    <x v="7"/>
    <x v="0"/>
    <x v="1"/>
    <s v="Short to long rains"/>
    <n v="96.1"/>
    <s v="closed"/>
    <x v="0"/>
    <m/>
    <x v="0"/>
    <m/>
    <x v="1"/>
  </r>
  <r>
    <x v="7"/>
    <x v="0"/>
    <x v="2"/>
    <s v="Short to long rains"/>
    <n v="48.26"/>
    <s v="open"/>
    <x v="2"/>
    <s v="Phalanta"/>
    <x v="34"/>
    <n v="1"/>
    <x v="0"/>
  </r>
  <r>
    <x v="7"/>
    <x v="0"/>
    <x v="2"/>
    <s v="Short to long rains"/>
    <n v="48.26"/>
    <s v="open"/>
    <x v="1"/>
    <s v="Papilio "/>
    <x v="3"/>
    <n v="2"/>
    <x v="0"/>
  </r>
  <r>
    <x v="7"/>
    <x v="0"/>
    <x v="2"/>
    <s v="Short to long rains"/>
    <n v="48.26"/>
    <s v="open"/>
    <x v="3"/>
    <s v="Mylothris "/>
    <x v="5"/>
    <n v="1"/>
    <x v="0"/>
  </r>
  <r>
    <x v="7"/>
    <x v="0"/>
    <x v="2"/>
    <s v="Short to long rains"/>
    <n v="48.26"/>
    <s v="open"/>
    <x v="2"/>
    <s v="Neptis"/>
    <x v="4"/>
    <n v="2"/>
    <x v="0"/>
  </r>
  <r>
    <x v="7"/>
    <x v="0"/>
    <x v="2"/>
    <s v="Short to long rains"/>
    <n v="48.26"/>
    <s v="open"/>
    <x v="2"/>
    <s v="Amauris"/>
    <x v="15"/>
    <n v="2"/>
    <x v="0"/>
  </r>
  <r>
    <x v="7"/>
    <x v="0"/>
    <x v="2"/>
    <s v="Short to long rains"/>
    <n v="48.26"/>
    <s v="open"/>
    <x v="2"/>
    <s v="Antanartia "/>
    <x v="17"/>
    <n v="1"/>
    <x v="0"/>
  </r>
  <r>
    <x v="7"/>
    <x v="0"/>
    <x v="2"/>
    <s v="Short to long rains"/>
    <n v="48.26"/>
    <s v="open"/>
    <x v="2"/>
    <s v="Bicyclus"/>
    <x v="6"/>
    <n v="1"/>
    <x v="0"/>
  </r>
  <r>
    <x v="7"/>
    <x v="0"/>
    <x v="2"/>
    <s v="Short to long rains"/>
    <n v="48.26"/>
    <s v="open"/>
    <x v="2"/>
    <s v="Amauris"/>
    <x v="15"/>
    <n v="1"/>
    <x v="2"/>
  </r>
  <r>
    <x v="7"/>
    <x v="0"/>
    <x v="3"/>
    <s v="Short to long rains"/>
    <n v="97.92"/>
    <s v="closed"/>
    <x v="2"/>
    <s v="Bicyclus"/>
    <x v="6"/>
    <n v="1"/>
    <x v="0"/>
  </r>
  <r>
    <x v="7"/>
    <x v="0"/>
    <x v="3"/>
    <s v="Short to long rains"/>
    <n v="97.92"/>
    <s v="closed"/>
    <x v="0"/>
    <m/>
    <x v="0"/>
    <m/>
    <x v="2"/>
  </r>
  <r>
    <x v="7"/>
    <x v="0"/>
    <x v="4"/>
    <s v="Short to long rains"/>
    <n v="94.02"/>
    <s v="closed"/>
    <x v="0"/>
    <m/>
    <x v="0"/>
    <m/>
    <x v="0"/>
  </r>
  <r>
    <x v="7"/>
    <x v="0"/>
    <x v="4"/>
    <s v="Short to long rains"/>
    <n v="94.02"/>
    <s v="closed"/>
    <x v="2"/>
    <s v="Bicyclus"/>
    <x v="6"/>
    <n v="3"/>
    <x v="1"/>
  </r>
  <r>
    <x v="7"/>
    <x v="0"/>
    <x v="5"/>
    <s v="Short to long rains"/>
    <n v="85.44"/>
    <s v="closed"/>
    <x v="2"/>
    <s v="Bicyclus"/>
    <x v="6"/>
    <n v="3"/>
    <x v="0"/>
  </r>
  <r>
    <x v="7"/>
    <x v="0"/>
    <x v="5"/>
    <s v="Short to long rains"/>
    <n v="85.44"/>
    <s v="closed"/>
    <x v="2"/>
    <s v="Bicyclus"/>
    <x v="6"/>
    <n v="1"/>
    <x v="1"/>
  </r>
  <r>
    <x v="7"/>
    <x v="0"/>
    <x v="6"/>
    <s v="Short to long rains"/>
    <n v="90.64"/>
    <s v="closed"/>
    <x v="0"/>
    <m/>
    <x v="0"/>
    <m/>
    <x v="0"/>
  </r>
  <r>
    <x v="7"/>
    <x v="0"/>
    <x v="6"/>
    <s v="Short to long rains"/>
    <n v="90.64"/>
    <s v="closed"/>
    <x v="0"/>
    <m/>
    <x v="0"/>
    <m/>
    <x v="0"/>
  </r>
  <r>
    <x v="7"/>
    <x v="0"/>
    <x v="7"/>
    <s v="Short to long rains"/>
    <n v="81.8"/>
    <s v="closed"/>
    <x v="1"/>
    <s v="Papilio "/>
    <x v="10"/>
    <n v="1"/>
    <x v="0"/>
  </r>
  <r>
    <x v="7"/>
    <x v="0"/>
    <x v="7"/>
    <s v="Short to long rains"/>
    <n v="81.8"/>
    <s v="closed"/>
    <x v="2"/>
    <s v="Bicyclus"/>
    <x v="6"/>
    <n v="1"/>
    <x v="2"/>
  </r>
  <r>
    <x v="7"/>
    <x v="0"/>
    <x v="8"/>
    <s v="Short to long rains"/>
    <n v="93.24"/>
    <s v="closed"/>
    <x v="1"/>
    <s v="Papilio "/>
    <x v="10"/>
    <n v="1"/>
    <x v="0"/>
  </r>
  <r>
    <x v="7"/>
    <x v="0"/>
    <x v="9"/>
    <s v="Short to long rains"/>
    <n v="97.14"/>
    <s v="closed"/>
    <x v="0"/>
    <m/>
    <x v="0"/>
    <m/>
    <x v="0"/>
  </r>
  <r>
    <x v="7"/>
    <x v="0"/>
    <x v="9"/>
    <s v="Short to long rains"/>
    <n v="97.14"/>
    <s v="closed"/>
    <x v="2"/>
    <s v="Bicyclus"/>
    <x v="6"/>
    <n v="2"/>
    <x v="2"/>
  </r>
  <r>
    <x v="7"/>
    <x v="0"/>
    <x v="10"/>
    <s v="Short to long rains"/>
    <n v="91.16"/>
    <s v="closed"/>
    <x v="1"/>
    <s v="Papilio "/>
    <x v="3"/>
    <n v="1"/>
    <x v="0"/>
  </r>
  <r>
    <x v="7"/>
    <x v="0"/>
    <x v="10"/>
    <s v="Short to long rains"/>
    <n v="91.16"/>
    <s v="closed"/>
    <x v="0"/>
    <m/>
    <x v="0"/>
    <m/>
    <x v="2"/>
  </r>
  <r>
    <x v="7"/>
    <x v="0"/>
    <x v="11"/>
    <s v="Short to long rains"/>
    <n v="96.1"/>
    <s v="closed"/>
    <x v="1"/>
    <s v="Papilio "/>
    <x v="10"/>
    <n v="1"/>
    <x v="0"/>
  </r>
  <r>
    <x v="7"/>
    <x v="0"/>
    <x v="11"/>
    <s v="Short to long rains"/>
    <n v="96.1"/>
    <s v="closed"/>
    <x v="2"/>
    <s v="Bicyclus"/>
    <x v="6"/>
    <n v="1"/>
    <x v="0"/>
  </r>
  <r>
    <x v="7"/>
    <x v="0"/>
    <x v="12"/>
    <s v="Short to long rains"/>
    <n v="92.46"/>
    <s v="closed"/>
    <x v="2"/>
    <s v="Bicyclus"/>
    <x v="6"/>
    <n v="1"/>
    <x v="0"/>
  </r>
  <r>
    <x v="7"/>
    <x v="0"/>
    <x v="12"/>
    <s v="Short to long rains"/>
    <n v="92.46"/>
    <s v="closed"/>
    <x v="2"/>
    <s v="Neptis"/>
    <x v="4"/>
    <n v="2"/>
    <x v="0"/>
  </r>
  <r>
    <x v="7"/>
    <x v="0"/>
    <x v="12"/>
    <s v="Short to long rains"/>
    <n v="92.46"/>
    <s v="closed"/>
    <x v="2"/>
    <s v="Precis"/>
    <x v="11"/>
    <n v="1"/>
    <x v="0"/>
  </r>
  <r>
    <x v="7"/>
    <x v="0"/>
    <x v="12"/>
    <s v="Short to long rains"/>
    <n v="92.46"/>
    <s v="closed"/>
    <x v="3"/>
    <s v="Mylothris "/>
    <x v="5"/>
    <n v="1"/>
    <x v="0"/>
  </r>
  <r>
    <x v="7"/>
    <x v="0"/>
    <x v="12"/>
    <s v="Short to long rains"/>
    <n v="92.46"/>
    <s v="closed"/>
    <x v="1"/>
    <s v="Papilio "/>
    <x v="9"/>
    <n v="1"/>
    <x v="0"/>
  </r>
  <r>
    <x v="7"/>
    <x v="0"/>
    <x v="12"/>
    <s v="Short to long rains"/>
    <n v="92.46"/>
    <s v="closed"/>
    <x v="1"/>
    <s v="Papilio "/>
    <x v="10"/>
    <n v="1"/>
    <x v="0"/>
  </r>
  <r>
    <x v="7"/>
    <x v="0"/>
    <x v="12"/>
    <s v="Short to long rains"/>
    <n v="92.46"/>
    <s v="closed"/>
    <x v="2"/>
    <s v="Antanartia "/>
    <x v="17"/>
    <n v="1"/>
    <x v="0"/>
  </r>
  <r>
    <x v="7"/>
    <x v="0"/>
    <x v="12"/>
    <s v="Short to long rains"/>
    <n v="92.46"/>
    <s v="closed"/>
    <x v="1"/>
    <s v="Papilio "/>
    <x v="3"/>
    <n v="1"/>
    <x v="0"/>
  </r>
  <r>
    <x v="7"/>
    <x v="0"/>
    <x v="12"/>
    <s v="Short to long rains"/>
    <n v="92.46"/>
    <s v="closed"/>
    <x v="1"/>
    <s v="Papilio "/>
    <x v="1"/>
    <n v="1"/>
    <x v="0"/>
  </r>
  <r>
    <x v="7"/>
    <x v="0"/>
    <x v="12"/>
    <s v="Short to long rains"/>
    <n v="92.46"/>
    <s v="closed"/>
    <x v="2"/>
    <s v="Bicyclus"/>
    <x v="6"/>
    <n v="1"/>
    <x v="0"/>
  </r>
  <r>
    <x v="7"/>
    <x v="0"/>
    <x v="13"/>
    <s v="Short to long rains"/>
    <n v="83.88"/>
    <s v="closed"/>
    <x v="1"/>
    <s v="Papilio "/>
    <x v="3"/>
    <n v="1"/>
    <x v="0"/>
  </r>
  <r>
    <x v="7"/>
    <x v="0"/>
    <x v="13"/>
    <s v="Short to long rains"/>
    <n v="83.88"/>
    <s v="closed"/>
    <x v="1"/>
    <s v="Papilio "/>
    <x v="9"/>
    <n v="1"/>
    <x v="0"/>
  </r>
  <r>
    <x v="7"/>
    <x v="0"/>
    <x v="13"/>
    <s v="Short to long rains"/>
    <n v="83.88"/>
    <s v="closed"/>
    <x v="0"/>
    <m/>
    <x v="0"/>
    <m/>
    <x v="0"/>
  </r>
  <r>
    <x v="7"/>
    <x v="0"/>
    <x v="14"/>
    <s v="Short to long rains"/>
    <n v="86.74"/>
    <s v="closed"/>
    <x v="1"/>
    <s v="Papilio "/>
    <x v="3"/>
    <n v="1"/>
    <x v="0"/>
  </r>
  <r>
    <x v="7"/>
    <x v="0"/>
    <x v="14"/>
    <s v="Short to long rains"/>
    <n v="86.74"/>
    <s v="closed"/>
    <x v="0"/>
    <m/>
    <x v="0"/>
    <m/>
    <x v="0"/>
  </r>
  <r>
    <x v="7"/>
    <x v="0"/>
    <x v="15"/>
    <s v="Short to long rains"/>
    <n v="34.74"/>
    <s v="open"/>
    <x v="2"/>
    <s v="Antanartia "/>
    <x v="17"/>
    <n v="1"/>
    <x v="0"/>
  </r>
  <r>
    <x v="7"/>
    <x v="0"/>
    <x v="15"/>
    <s v="Short to long rains"/>
    <n v="34.74"/>
    <s v="open"/>
    <x v="2"/>
    <s v="Acraea"/>
    <x v="23"/>
    <n v="1"/>
    <x v="0"/>
  </r>
  <r>
    <x v="7"/>
    <x v="0"/>
    <x v="15"/>
    <s v="Short to long rains"/>
    <n v="34.74"/>
    <s v="open"/>
    <x v="1"/>
    <s v="Papilio "/>
    <x v="3"/>
    <n v="2"/>
    <x v="0"/>
  </r>
  <r>
    <x v="7"/>
    <x v="0"/>
    <x v="15"/>
    <s v="Short to long rains"/>
    <n v="34.74"/>
    <s v="open"/>
    <x v="1"/>
    <s v="Papilio "/>
    <x v="9"/>
    <n v="1"/>
    <x v="0"/>
  </r>
  <r>
    <x v="7"/>
    <x v="0"/>
    <x v="15"/>
    <s v="Short to long rains"/>
    <n v="34.74"/>
    <s v="open"/>
    <x v="3"/>
    <s v="Mylothris "/>
    <x v="5"/>
    <n v="1"/>
    <x v="0"/>
  </r>
  <r>
    <x v="7"/>
    <x v="0"/>
    <x v="15"/>
    <s v="Short to long rains"/>
    <n v="34.74"/>
    <s v="open"/>
    <x v="3"/>
    <s v="Eurema"/>
    <x v="16"/>
    <n v="1"/>
    <x v="0"/>
  </r>
  <r>
    <x v="7"/>
    <x v="0"/>
    <x v="15"/>
    <s v="Short to long rains"/>
    <n v="34.74"/>
    <s v="open"/>
    <x v="2"/>
    <s v="Acraea"/>
    <x v="23"/>
    <n v="2"/>
    <x v="0"/>
  </r>
  <r>
    <x v="7"/>
    <x v="0"/>
    <x v="15"/>
    <s v="Short to long rains"/>
    <n v="34.74"/>
    <s v="open"/>
    <x v="2"/>
    <s v="Cymothoe "/>
    <x v="35"/>
    <n v="1"/>
    <x v="0"/>
  </r>
  <r>
    <x v="7"/>
    <x v="0"/>
    <x v="15"/>
    <s v="Short to long rains"/>
    <n v="34.74"/>
    <s v="open"/>
    <x v="2"/>
    <s v="Neptis"/>
    <x v="4"/>
    <n v="1"/>
    <x v="0"/>
  </r>
  <r>
    <x v="8"/>
    <x v="0"/>
    <x v="0"/>
    <s v="Short to long rains"/>
    <n v="0.16"/>
    <s v="open"/>
    <x v="0"/>
    <m/>
    <x v="0"/>
    <m/>
    <x v="0"/>
  </r>
  <r>
    <x v="8"/>
    <x v="0"/>
    <x v="0"/>
    <s v="Short to long rains"/>
    <n v="0.16"/>
    <s v="open"/>
    <x v="2"/>
    <s v="Henotesia"/>
    <x v="33"/>
    <n v="1"/>
    <x v="2"/>
  </r>
  <r>
    <x v="8"/>
    <x v="0"/>
    <x v="0"/>
    <s v="Short to long rains"/>
    <n v="0.16"/>
    <s v="open"/>
    <x v="1"/>
    <s v="Papilio "/>
    <x v="9"/>
    <n v="1"/>
    <x v="2"/>
  </r>
  <r>
    <x v="8"/>
    <x v="0"/>
    <x v="0"/>
    <s v="Short to long rains"/>
    <n v="0.16"/>
    <s v="open"/>
    <x v="2"/>
    <s v="Bicyclus"/>
    <x v="6"/>
    <n v="1"/>
    <x v="1"/>
  </r>
  <r>
    <x v="8"/>
    <x v="0"/>
    <x v="1"/>
    <s v="Short to long rains"/>
    <n v="96.1"/>
    <s v="closed"/>
    <x v="2"/>
    <s v="Bicyclus"/>
    <x v="6"/>
    <n v="1"/>
    <x v="0"/>
  </r>
  <r>
    <x v="8"/>
    <x v="0"/>
    <x v="1"/>
    <s v="Short to long rains"/>
    <n v="96.1"/>
    <s v="closed"/>
    <x v="1"/>
    <s v="Papilio "/>
    <x v="3"/>
    <n v="1"/>
    <x v="0"/>
  </r>
  <r>
    <x v="8"/>
    <x v="0"/>
    <x v="1"/>
    <s v="Short to long rains"/>
    <n v="96.1"/>
    <s v="closed"/>
    <x v="3"/>
    <s v="Mylothris "/>
    <x v="5"/>
    <n v="1"/>
    <x v="0"/>
  </r>
  <r>
    <x v="8"/>
    <x v="0"/>
    <x v="1"/>
    <s v="Short to long rains"/>
    <n v="96.1"/>
    <s v="closed"/>
    <x v="2"/>
    <s v="Bicyclus"/>
    <x v="6"/>
    <n v="1"/>
    <x v="2"/>
  </r>
  <r>
    <x v="8"/>
    <x v="0"/>
    <x v="2"/>
    <s v="Short to long rains"/>
    <n v="48.26"/>
    <s v="open"/>
    <x v="2"/>
    <s v="Amauris"/>
    <x v="15"/>
    <n v="1"/>
    <x v="0"/>
  </r>
  <r>
    <x v="8"/>
    <x v="0"/>
    <x v="2"/>
    <s v="Short to long rains"/>
    <n v="48.26"/>
    <s v="open"/>
    <x v="3"/>
    <s v="Mylothris "/>
    <x v="5"/>
    <n v="1"/>
    <x v="0"/>
  </r>
  <r>
    <x v="8"/>
    <x v="0"/>
    <x v="2"/>
    <s v="Short to long rains"/>
    <n v="48.26"/>
    <s v="open"/>
    <x v="1"/>
    <s v="Papilio "/>
    <x v="1"/>
    <n v="1"/>
    <x v="0"/>
  </r>
  <r>
    <x v="8"/>
    <x v="0"/>
    <x v="2"/>
    <s v="Short to long rains"/>
    <n v="48.26"/>
    <s v="open"/>
    <x v="2"/>
    <s v="Neptis"/>
    <x v="4"/>
    <n v="3"/>
    <x v="0"/>
  </r>
  <r>
    <x v="8"/>
    <x v="0"/>
    <x v="2"/>
    <s v="Short to long rains"/>
    <n v="48.26"/>
    <s v="open"/>
    <x v="2"/>
    <s v="Phalanta"/>
    <x v="34"/>
    <n v="1"/>
    <x v="0"/>
  </r>
  <r>
    <x v="8"/>
    <x v="0"/>
    <x v="2"/>
    <s v="Short to long rains"/>
    <n v="48.26"/>
    <s v="open"/>
    <x v="0"/>
    <m/>
    <x v="0"/>
    <m/>
    <x v="2"/>
  </r>
  <r>
    <x v="8"/>
    <x v="0"/>
    <x v="3"/>
    <s v="Short to long rains"/>
    <n v="97.92"/>
    <s v="closed"/>
    <x v="2"/>
    <s v="Bicyclus"/>
    <x v="6"/>
    <n v="1"/>
    <x v="0"/>
  </r>
  <r>
    <x v="8"/>
    <x v="0"/>
    <x v="3"/>
    <s v="Short to long rains"/>
    <n v="97.92"/>
    <s v="closed"/>
    <x v="2"/>
    <s v="Bicyclus"/>
    <x v="6"/>
    <n v="1"/>
    <x v="0"/>
  </r>
  <r>
    <x v="8"/>
    <x v="0"/>
    <x v="4"/>
    <s v="Short to long rains"/>
    <n v="94.02"/>
    <s v="closed"/>
    <x v="0"/>
    <m/>
    <x v="0"/>
    <m/>
    <x v="0"/>
  </r>
  <r>
    <x v="8"/>
    <x v="0"/>
    <x v="4"/>
    <s v="Short to long rains"/>
    <n v="94.02"/>
    <s v="closed"/>
    <x v="1"/>
    <s v="Papilio "/>
    <x v="3"/>
    <n v="1"/>
    <x v="0"/>
  </r>
  <r>
    <x v="8"/>
    <x v="0"/>
    <x v="4"/>
    <s v="Short to long rains"/>
    <n v="94.02"/>
    <s v="closed"/>
    <x v="1"/>
    <s v="Papilio "/>
    <x v="10"/>
    <n v="2"/>
    <x v="0"/>
  </r>
  <r>
    <x v="8"/>
    <x v="0"/>
    <x v="4"/>
    <s v="Short to long rains"/>
    <n v="94.02"/>
    <s v="closed"/>
    <x v="2"/>
    <s v="Bicyclus"/>
    <x v="6"/>
    <n v="1"/>
    <x v="0"/>
  </r>
  <r>
    <x v="8"/>
    <x v="0"/>
    <x v="5"/>
    <s v="Short to long rains"/>
    <n v="85.44"/>
    <s v="closed"/>
    <x v="1"/>
    <s v="Papilio "/>
    <x v="1"/>
    <n v="1"/>
    <x v="0"/>
  </r>
  <r>
    <x v="8"/>
    <x v="0"/>
    <x v="5"/>
    <s v="Short to long rains"/>
    <n v="85.44"/>
    <s v="closed"/>
    <x v="0"/>
    <m/>
    <x v="0"/>
    <m/>
    <x v="0"/>
  </r>
  <r>
    <x v="8"/>
    <x v="0"/>
    <x v="6"/>
    <s v="Short to long rains"/>
    <n v="90.64"/>
    <s v="closed"/>
    <x v="0"/>
    <m/>
    <x v="0"/>
    <m/>
    <x v="0"/>
  </r>
  <r>
    <x v="8"/>
    <x v="0"/>
    <x v="6"/>
    <s v="Short to long rains"/>
    <n v="90.64"/>
    <s v="closed"/>
    <x v="1"/>
    <s v="Papilio "/>
    <x v="10"/>
    <n v="1"/>
    <x v="0"/>
  </r>
  <r>
    <x v="8"/>
    <x v="0"/>
    <x v="6"/>
    <s v="Short to long rains"/>
    <n v="90.64"/>
    <s v="closed"/>
    <x v="1"/>
    <s v="Papilio "/>
    <x v="3"/>
    <n v="1"/>
    <x v="0"/>
  </r>
  <r>
    <x v="8"/>
    <x v="0"/>
    <x v="6"/>
    <s v="Short to long rains"/>
    <n v="90.64"/>
    <s v="closed"/>
    <x v="2"/>
    <s v="Antanartia "/>
    <x v="17"/>
    <n v="1"/>
    <x v="0"/>
  </r>
  <r>
    <x v="8"/>
    <x v="0"/>
    <x v="6"/>
    <s v="Short to long rains"/>
    <n v="90.64"/>
    <s v="closed"/>
    <x v="2"/>
    <s v="Bicyclus"/>
    <x v="6"/>
    <n v="4"/>
    <x v="0"/>
  </r>
  <r>
    <x v="8"/>
    <x v="0"/>
    <x v="6"/>
    <s v="Short to long rains"/>
    <n v="90.64"/>
    <s v="closed"/>
    <x v="1"/>
    <s v="Papilio "/>
    <x v="3"/>
    <n v="2"/>
    <x v="0"/>
  </r>
  <r>
    <x v="8"/>
    <x v="0"/>
    <x v="7"/>
    <s v="Short to long rains"/>
    <n v="81.8"/>
    <s v="closed"/>
    <x v="2"/>
    <s v="Bicyclus"/>
    <x v="6"/>
    <n v="1"/>
    <x v="0"/>
  </r>
  <r>
    <x v="8"/>
    <x v="0"/>
    <x v="7"/>
    <s v="Short to long rains"/>
    <n v="81.8"/>
    <s v="closed"/>
    <x v="1"/>
    <s v="Papilio "/>
    <x v="9"/>
    <n v="1"/>
    <x v="0"/>
  </r>
  <r>
    <x v="8"/>
    <x v="0"/>
    <x v="7"/>
    <s v="Short to long rains"/>
    <n v="81.8"/>
    <s v="closed"/>
    <x v="2"/>
    <s v="Bicyclus"/>
    <x v="6"/>
    <n v="1"/>
    <x v="0"/>
  </r>
  <r>
    <x v="8"/>
    <x v="0"/>
    <x v="7"/>
    <s v="Short to long rains"/>
    <n v="81.8"/>
    <s v="closed"/>
    <x v="2"/>
    <s v="Bicyclus"/>
    <x v="6"/>
    <n v="1"/>
    <x v="0"/>
  </r>
  <r>
    <x v="8"/>
    <x v="0"/>
    <x v="8"/>
    <s v="Short to long rains"/>
    <n v="93.24"/>
    <s v="closed"/>
    <x v="2"/>
    <s v="Bicyclus"/>
    <x v="6"/>
    <n v="1"/>
    <x v="0"/>
  </r>
  <r>
    <x v="8"/>
    <x v="0"/>
    <x v="8"/>
    <s v="Short to long rains"/>
    <n v="93.24"/>
    <s v="closed"/>
    <x v="0"/>
    <m/>
    <x v="0"/>
    <m/>
    <x v="0"/>
  </r>
  <r>
    <x v="8"/>
    <x v="0"/>
    <x v="9"/>
    <s v="Short to long rains"/>
    <n v="97.14"/>
    <s v="closed"/>
    <x v="0"/>
    <m/>
    <x v="0"/>
    <m/>
    <x v="0"/>
  </r>
  <r>
    <x v="8"/>
    <x v="0"/>
    <x v="9"/>
    <s v="Short to long rains"/>
    <n v="97.14"/>
    <s v="closed"/>
    <x v="0"/>
    <m/>
    <x v="0"/>
    <m/>
    <x v="0"/>
  </r>
  <r>
    <x v="8"/>
    <x v="0"/>
    <x v="11"/>
    <s v="Short to long rains"/>
    <n v="96.1"/>
    <s v="closed"/>
    <x v="1"/>
    <s v="Papilio "/>
    <x v="1"/>
    <n v="1"/>
    <x v="0"/>
  </r>
  <r>
    <x v="8"/>
    <x v="0"/>
    <x v="11"/>
    <s v="Short to long rains"/>
    <n v="96.1"/>
    <s v="closed"/>
    <x v="0"/>
    <m/>
    <x v="0"/>
    <m/>
    <x v="0"/>
  </r>
  <r>
    <x v="8"/>
    <x v="0"/>
    <x v="12"/>
    <s v="Short to long rains"/>
    <n v="92.46"/>
    <s v="closed"/>
    <x v="2"/>
    <s v="Bicyclus"/>
    <x v="6"/>
    <n v="1"/>
    <x v="0"/>
  </r>
  <r>
    <x v="8"/>
    <x v="0"/>
    <x v="12"/>
    <s v="Short to long rains"/>
    <n v="92.46"/>
    <s v="closed"/>
    <x v="0"/>
    <m/>
    <x v="0"/>
    <m/>
    <x v="0"/>
  </r>
  <r>
    <x v="8"/>
    <x v="0"/>
    <x v="13"/>
    <s v="Short to long rains"/>
    <n v="83.88"/>
    <s v="closed"/>
    <x v="0"/>
    <m/>
    <x v="0"/>
    <m/>
    <x v="0"/>
  </r>
  <r>
    <x v="8"/>
    <x v="0"/>
    <x v="13"/>
    <s v="Short to long rains"/>
    <n v="83.88"/>
    <s v="closed"/>
    <x v="0"/>
    <m/>
    <x v="0"/>
    <m/>
    <x v="2"/>
  </r>
  <r>
    <x v="8"/>
    <x v="0"/>
    <x v="14"/>
    <s v="Short to long rains"/>
    <n v="86.74"/>
    <s v="closed"/>
    <x v="0"/>
    <m/>
    <x v="0"/>
    <m/>
    <x v="0"/>
  </r>
  <r>
    <x v="8"/>
    <x v="0"/>
    <x v="14"/>
    <s v="Short to long rains"/>
    <n v="86.74"/>
    <s v="closed"/>
    <x v="0"/>
    <m/>
    <x v="0"/>
    <m/>
    <x v="2"/>
  </r>
  <r>
    <x v="8"/>
    <x v="0"/>
    <x v="15"/>
    <s v="Short to long rains"/>
    <n v="34.74"/>
    <s v="open"/>
    <x v="0"/>
    <m/>
    <x v="0"/>
    <m/>
    <x v="0"/>
  </r>
  <r>
    <x v="8"/>
    <x v="0"/>
    <x v="15"/>
    <s v="Short to long rains"/>
    <n v="34.74"/>
    <s v="open"/>
    <x v="2"/>
    <s v="Hypolimnas"/>
    <x v="36"/>
    <n v="1"/>
    <x v="0"/>
  </r>
  <r>
    <x v="8"/>
    <x v="0"/>
    <x v="15"/>
    <s v="Short to long rains"/>
    <n v="34.74"/>
    <s v="open"/>
    <x v="2"/>
    <s v="Bematistes"/>
    <x v="24"/>
    <n v="1"/>
    <x v="0"/>
  </r>
  <r>
    <x v="8"/>
    <x v="0"/>
    <x v="15"/>
    <s v="Short to long rains"/>
    <n v="34.74"/>
    <s v="open"/>
    <x v="1"/>
    <s v="Papilio "/>
    <x v="9"/>
    <n v="1"/>
    <x v="0"/>
  </r>
  <r>
    <x v="8"/>
    <x v="0"/>
    <x v="15"/>
    <s v="Short to long rains"/>
    <n v="34.74"/>
    <s v="open"/>
    <x v="1"/>
    <s v="Papilio "/>
    <x v="1"/>
    <n v="1"/>
    <x v="0"/>
  </r>
  <r>
    <x v="8"/>
    <x v="0"/>
    <x v="15"/>
    <s v="Short to long rains"/>
    <n v="34.74"/>
    <s v="open"/>
    <x v="1"/>
    <s v="Papilio "/>
    <x v="3"/>
    <n v="2"/>
    <x v="0"/>
  </r>
  <r>
    <x v="9"/>
    <x v="0"/>
    <x v="0"/>
    <s v="Short to long rains"/>
    <n v="0.16"/>
    <s v="open"/>
    <x v="0"/>
    <m/>
    <x v="0"/>
    <m/>
    <x v="0"/>
  </r>
  <r>
    <x v="9"/>
    <x v="0"/>
    <x v="1"/>
    <s v="Short to long rains"/>
    <n v="96.1"/>
    <s v="closed"/>
    <x v="0"/>
    <m/>
    <x v="0"/>
    <m/>
    <x v="0"/>
  </r>
  <r>
    <x v="9"/>
    <x v="0"/>
    <x v="1"/>
    <s v="Short to long rains"/>
    <n v="96.1"/>
    <s v="closed"/>
    <x v="0"/>
    <m/>
    <x v="0"/>
    <m/>
    <x v="0"/>
  </r>
  <r>
    <x v="9"/>
    <x v="0"/>
    <x v="2"/>
    <s v="Short to long rains"/>
    <n v="48.26"/>
    <s v="open"/>
    <x v="2"/>
    <s v="Neptis"/>
    <x v="4"/>
    <n v="3"/>
    <x v="0"/>
  </r>
  <r>
    <x v="9"/>
    <x v="0"/>
    <x v="2"/>
    <s v="Short to long rains"/>
    <n v="48.26"/>
    <s v="open"/>
    <x v="1"/>
    <s v="Papilio "/>
    <x v="10"/>
    <n v="1"/>
    <x v="0"/>
  </r>
  <r>
    <x v="9"/>
    <x v="0"/>
    <x v="2"/>
    <s v="Short to long rains"/>
    <n v="48.26"/>
    <s v="open"/>
    <x v="2"/>
    <s v="Amauris"/>
    <x v="15"/>
    <n v="2"/>
    <x v="0"/>
  </r>
  <r>
    <x v="9"/>
    <x v="0"/>
    <x v="2"/>
    <s v="Short to long rains"/>
    <n v="48.26"/>
    <s v="open"/>
    <x v="1"/>
    <s v="Papilio "/>
    <x v="9"/>
    <n v="1"/>
    <x v="0"/>
  </r>
  <r>
    <x v="9"/>
    <x v="0"/>
    <x v="2"/>
    <s v="Short to long rains"/>
    <n v="48.26"/>
    <s v="open"/>
    <x v="1"/>
    <s v="Papilio "/>
    <x v="3"/>
    <n v="1"/>
    <x v="0"/>
  </r>
  <r>
    <x v="9"/>
    <x v="0"/>
    <x v="2"/>
    <s v="Short to long rains"/>
    <n v="48.26"/>
    <s v="open"/>
    <x v="1"/>
    <s v="Papilio "/>
    <x v="1"/>
    <n v="1"/>
    <x v="0"/>
  </r>
  <r>
    <x v="9"/>
    <x v="0"/>
    <x v="2"/>
    <s v="Short to long rains"/>
    <n v="48.26"/>
    <s v="open"/>
    <x v="2"/>
    <s v="Antanartia "/>
    <x v="17"/>
    <n v="1"/>
    <x v="1"/>
  </r>
  <r>
    <x v="9"/>
    <x v="0"/>
    <x v="3"/>
    <s v="Short to long rains"/>
    <n v="97.92"/>
    <s v="closed"/>
    <x v="0"/>
    <m/>
    <x v="0"/>
    <m/>
    <x v="0"/>
  </r>
  <r>
    <x v="9"/>
    <x v="0"/>
    <x v="3"/>
    <s v="Short to long rains"/>
    <n v="97.92"/>
    <s v="closed"/>
    <x v="0"/>
    <m/>
    <x v="0"/>
    <m/>
    <x v="0"/>
  </r>
  <r>
    <x v="9"/>
    <x v="0"/>
    <x v="4"/>
    <s v="Short to long rains"/>
    <n v="94.02"/>
    <s v="closed"/>
    <x v="0"/>
    <m/>
    <x v="0"/>
    <m/>
    <x v="0"/>
  </r>
  <r>
    <x v="9"/>
    <x v="0"/>
    <x v="4"/>
    <s v="Short to long rains"/>
    <n v="94.02"/>
    <s v="closed"/>
    <x v="2"/>
    <s v="Bicyclus"/>
    <x v="6"/>
    <n v="1"/>
    <x v="2"/>
  </r>
  <r>
    <x v="9"/>
    <x v="0"/>
    <x v="5"/>
    <s v="Short to long rains"/>
    <n v="85.44"/>
    <s v="closed"/>
    <x v="0"/>
    <m/>
    <x v="0"/>
    <m/>
    <x v="0"/>
  </r>
  <r>
    <x v="9"/>
    <x v="0"/>
    <x v="5"/>
    <s v="Short to long rains"/>
    <n v="85.44"/>
    <s v="closed"/>
    <x v="0"/>
    <m/>
    <x v="0"/>
    <m/>
    <x v="0"/>
  </r>
  <r>
    <x v="9"/>
    <x v="0"/>
    <x v="6"/>
    <s v="Short to long rains"/>
    <n v="90.64"/>
    <s v="closed"/>
    <x v="0"/>
    <m/>
    <x v="0"/>
    <m/>
    <x v="0"/>
  </r>
  <r>
    <x v="9"/>
    <x v="0"/>
    <x v="6"/>
    <s v="Short to long rains"/>
    <n v="90.64"/>
    <s v="closed"/>
    <x v="2"/>
    <s v="Bicyclus"/>
    <x v="6"/>
    <n v="1"/>
    <x v="0"/>
  </r>
  <r>
    <x v="9"/>
    <x v="0"/>
    <x v="7"/>
    <s v="Short to long rains"/>
    <n v="81.8"/>
    <s v="closed"/>
    <x v="1"/>
    <s v="Papilio "/>
    <x v="10"/>
    <n v="1"/>
    <x v="0"/>
  </r>
  <r>
    <x v="9"/>
    <x v="0"/>
    <x v="7"/>
    <s v="Short to long rains"/>
    <n v="81.8"/>
    <s v="closed"/>
    <x v="2"/>
    <s v="Neptis"/>
    <x v="4"/>
    <n v="2"/>
    <x v="0"/>
  </r>
  <r>
    <x v="9"/>
    <x v="0"/>
    <x v="7"/>
    <s v="Short to long rains"/>
    <n v="81.8"/>
    <s v="closed"/>
    <x v="0"/>
    <m/>
    <x v="0"/>
    <m/>
    <x v="0"/>
  </r>
  <r>
    <x v="9"/>
    <x v="0"/>
    <x v="8"/>
    <s v="Short to long rains"/>
    <n v="93.24"/>
    <s v="closed"/>
    <x v="1"/>
    <s v="Papilio "/>
    <x v="10"/>
    <n v="1"/>
    <x v="0"/>
  </r>
  <r>
    <x v="9"/>
    <x v="0"/>
    <x v="8"/>
    <s v="Short to long rains"/>
    <n v="93.24"/>
    <s v="closed"/>
    <x v="0"/>
    <m/>
    <x v="0"/>
    <m/>
    <x v="0"/>
  </r>
  <r>
    <x v="9"/>
    <x v="0"/>
    <x v="9"/>
    <s v="Short to long rains"/>
    <n v="97.14"/>
    <s v="closed"/>
    <x v="0"/>
    <m/>
    <x v="0"/>
    <m/>
    <x v="0"/>
  </r>
  <r>
    <x v="9"/>
    <x v="0"/>
    <x v="9"/>
    <s v="Short to long rains"/>
    <n v="97.14"/>
    <s v="closed"/>
    <x v="0"/>
    <m/>
    <x v="0"/>
    <m/>
    <x v="0"/>
  </r>
  <r>
    <x v="9"/>
    <x v="0"/>
    <x v="10"/>
    <s v="Short to long rains"/>
    <n v="91.16"/>
    <s v="closed"/>
    <x v="1"/>
    <s v="Papilio "/>
    <x v="3"/>
    <n v="1"/>
    <x v="0"/>
  </r>
  <r>
    <x v="9"/>
    <x v="0"/>
    <x v="10"/>
    <s v="Short to long rains"/>
    <n v="91.16"/>
    <s v="closed"/>
    <x v="2"/>
    <s v="Antanartia "/>
    <x v="17"/>
    <n v="1"/>
    <x v="0"/>
  </r>
  <r>
    <x v="9"/>
    <x v="0"/>
    <x v="10"/>
    <s v="Short to long rains"/>
    <n v="91.16"/>
    <s v="closed"/>
    <x v="1"/>
    <s v="Papilio "/>
    <x v="10"/>
    <n v="1"/>
    <x v="0"/>
  </r>
  <r>
    <x v="9"/>
    <x v="0"/>
    <x v="10"/>
    <s v="Short to long rains"/>
    <n v="91.16"/>
    <s v="closed"/>
    <x v="1"/>
    <s v="Papilio "/>
    <x v="9"/>
    <n v="1"/>
    <x v="0"/>
  </r>
  <r>
    <x v="9"/>
    <x v="0"/>
    <x v="10"/>
    <s v="Short to long rains"/>
    <n v="91.16"/>
    <s v="closed"/>
    <x v="0"/>
    <m/>
    <x v="0"/>
    <m/>
    <x v="0"/>
  </r>
  <r>
    <x v="9"/>
    <x v="0"/>
    <x v="11"/>
    <s v="Short to long rains"/>
    <n v="96.1"/>
    <s v="closed"/>
    <x v="1"/>
    <s v="Papilio "/>
    <x v="9"/>
    <n v="1"/>
    <x v="0"/>
  </r>
  <r>
    <x v="9"/>
    <x v="0"/>
    <x v="11"/>
    <s v="Short to long rains"/>
    <n v="96.1"/>
    <s v="closed"/>
    <x v="0"/>
    <m/>
    <x v="0"/>
    <m/>
    <x v="0"/>
  </r>
  <r>
    <x v="9"/>
    <x v="0"/>
    <x v="12"/>
    <s v="Short to long rains"/>
    <n v="92.46"/>
    <s v="closed"/>
    <x v="2"/>
    <s v="Bicyclus"/>
    <x v="6"/>
    <n v="1"/>
    <x v="0"/>
  </r>
  <r>
    <x v="9"/>
    <x v="0"/>
    <x v="12"/>
    <s v="Short to long rains"/>
    <n v="92.46"/>
    <s v="closed"/>
    <x v="2"/>
    <s v="Neptis"/>
    <x v="4"/>
    <n v="1"/>
    <x v="0"/>
  </r>
  <r>
    <x v="9"/>
    <x v="0"/>
    <x v="12"/>
    <s v="Short to long rains"/>
    <n v="92.46"/>
    <s v="closed"/>
    <x v="1"/>
    <s v="Papilio "/>
    <x v="3"/>
    <n v="1"/>
    <x v="0"/>
  </r>
  <r>
    <x v="9"/>
    <x v="0"/>
    <x v="12"/>
    <s v="Short to long rains"/>
    <n v="92.46"/>
    <s v="closed"/>
    <x v="1"/>
    <s v="Papilio "/>
    <x v="9"/>
    <n v="1"/>
    <x v="0"/>
  </r>
  <r>
    <x v="9"/>
    <x v="0"/>
    <x v="12"/>
    <s v="Short to long rains"/>
    <n v="92.46"/>
    <s v="closed"/>
    <x v="2"/>
    <s v="Antanartia "/>
    <x v="17"/>
    <n v="1"/>
    <x v="0"/>
  </r>
  <r>
    <x v="9"/>
    <x v="0"/>
    <x v="12"/>
    <s v="Short to long rains"/>
    <n v="92.46"/>
    <s v="closed"/>
    <x v="1"/>
    <s v="Papilio "/>
    <x v="1"/>
    <n v="1"/>
    <x v="0"/>
  </r>
  <r>
    <x v="9"/>
    <x v="0"/>
    <x v="12"/>
    <s v="Short to long rains"/>
    <n v="92.46"/>
    <s v="closed"/>
    <x v="0"/>
    <m/>
    <x v="0"/>
    <m/>
    <x v="0"/>
  </r>
  <r>
    <x v="9"/>
    <x v="0"/>
    <x v="13"/>
    <s v="Short to long rains"/>
    <n v="83.88"/>
    <s v="closed"/>
    <x v="0"/>
    <m/>
    <x v="0"/>
    <m/>
    <x v="0"/>
  </r>
  <r>
    <x v="9"/>
    <x v="0"/>
    <x v="13"/>
    <s v="Short to long rains"/>
    <n v="83.88"/>
    <s v="closed"/>
    <x v="0"/>
    <m/>
    <x v="0"/>
    <m/>
    <x v="2"/>
  </r>
  <r>
    <x v="9"/>
    <x v="0"/>
    <x v="14"/>
    <s v="Short to long rains"/>
    <n v="86.74"/>
    <s v="closed"/>
    <x v="2"/>
    <s v="Antanartia "/>
    <x v="17"/>
    <n v="1"/>
    <x v="0"/>
  </r>
  <r>
    <x v="9"/>
    <x v="0"/>
    <x v="14"/>
    <s v="Short to long rains"/>
    <n v="86.74"/>
    <s v="closed"/>
    <x v="0"/>
    <m/>
    <x v="0"/>
    <m/>
    <x v="2"/>
  </r>
  <r>
    <x v="9"/>
    <x v="0"/>
    <x v="15"/>
    <s v="Short to long rains"/>
    <n v="34.74"/>
    <s v="open"/>
    <x v="1"/>
    <s v="Papilio "/>
    <x v="9"/>
    <n v="1"/>
    <x v="0"/>
  </r>
  <r>
    <x v="9"/>
    <x v="0"/>
    <x v="15"/>
    <s v="Short to long rains"/>
    <n v="34.74"/>
    <s v="open"/>
    <x v="2"/>
    <s v="Neptis"/>
    <x v="4"/>
    <n v="1"/>
    <x v="0"/>
  </r>
  <r>
    <x v="9"/>
    <x v="0"/>
    <x v="15"/>
    <s v="Short to long rains"/>
    <n v="34.74"/>
    <s v="open"/>
    <x v="2"/>
    <s v="Euptera"/>
    <x v="37"/>
    <n v="1"/>
    <x v="2"/>
  </r>
  <r>
    <x v="9"/>
    <x v="0"/>
    <x v="15"/>
    <s v="Short to long rains"/>
    <n v="34.74"/>
    <s v="open"/>
    <x v="2"/>
    <s v="Antanartia "/>
    <x v="17"/>
    <n v="1"/>
    <x v="0"/>
  </r>
  <r>
    <x v="9"/>
    <x v="0"/>
    <x v="15"/>
    <s v="Short to long rains"/>
    <n v="34.74"/>
    <s v="open"/>
    <x v="2"/>
    <s v="Acraea"/>
    <x v="28"/>
    <n v="1"/>
    <x v="0"/>
  </r>
  <r>
    <x v="9"/>
    <x v="0"/>
    <x v="15"/>
    <s v="Short to long rains"/>
    <n v="34.74"/>
    <s v="open"/>
    <x v="3"/>
    <s v="Mylothris "/>
    <x v="38"/>
    <n v="1"/>
    <x v="0"/>
  </r>
  <r>
    <x v="9"/>
    <x v="0"/>
    <x v="15"/>
    <s v="Short to long rains"/>
    <n v="34.74"/>
    <s v="open"/>
    <x v="1"/>
    <s v="Papilio "/>
    <x v="1"/>
    <n v="1"/>
    <x v="0"/>
  </r>
  <r>
    <x v="9"/>
    <x v="0"/>
    <x v="15"/>
    <s v="Short to long rains"/>
    <n v="34.74"/>
    <s v="open"/>
    <x v="1"/>
    <s v="Papilio "/>
    <x v="9"/>
    <n v="1"/>
    <x v="0"/>
  </r>
  <r>
    <x v="9"/>
    <x v="0"/>
    <x v="15"/>
    <s v="Short to long rains"/>
    <n v="34.74"/>
    <s v="open"/>
    <x v="1"/>
    <s v="Papilio "/>
    <x v="39"/>
    <n v="1"/>
    <x v="0"/>
  </r>
  <r>
    <x v="10"/>
    <x v="0"/>
    <x v="0"/>
    <s v="Long to short rains"/>
    <n v="0.16"/>
    <s v="open"/>
    <x v="2"/>
    <s v="Acraea"/>
    <x v="40"/>
    <n v="1"/>
    <x v="0"/>
  </r>
  <r>
    <x v="10"/>
    <x v="0"/>
    <x v="1"/>
    <s v="Long to short rains"/>
    <n v="96.1"/>
    <s v="closed"/>
    <x v="2"/>
    <s v="Bicyclus"/>
    <x v="6"/>
    <n v="1"/>
    <x v="0"/>
  </r>
  <r>
    <x v="10"/>
    <x v="0"/>
    <x v="2"/>
    <s v="Long to short rains"/>
    <n v="48.26"/>
    <s v="open"/>
    <x v="2"/>
    <s v="Neptis"/>
    <x v="4"/>
    <n v="1"/>
    <x v="0"/>
  </r>
  <r>
    <x v="10"/>
    <x v="0"/>
    <x v="2"/>
    <s v="Long to short rains"/>
    <n v="48.26"/>
    <s v="open"/>
    <x v="1"/>
    <s v="Papilio "/>
    <x v="1"/>
    <n v="2"/>
    <x v="0"/>
  </r>
  <r>
    <x v="10"/>
    <x v="0"/>
    <x v="2"/>
    <s v="Long to short rains"/>
    <n v="48.26"/>
    <s v="open"/>
    <x v="3"/>
    <s v="Mylothris "/>
    <x v="5"/>
    <n v="2"/>
    <x v="0"/>
  </r>
  <r>
    <x v="10"/>
    <x v="0"/>
    <x v="3"/>
    <s v="Long to short rains"/>
    <n v="97.92"/>
    <s v="closed"/>
    <x v="2"/>
    <s v="Bicyclus"/>
    <x v="6"/>
    <n v="1"/>
    <x v="0"/>
  </r>
  <r>
    <x v="10"/>
    <x v="0"/>
    <x v="4"/>
    <s v="Long to short rains"/>
    <n v="94.02"/>
    <s v="closed"/>
    <x v="0"/>
    <m/>
    <x v="0"/>
    <m/>
    <x v="0"/>
  </r>
  <r>
    <x v="10"/>
    <x v="0"/>
    <x v="5"/>
    <s v="Long to short rains"/>
    <n v="85.44"/>
    <s v="closed"/>
    <x v="2"/>
    <s v="Bicyclus"/>
    <x v="6"/>
    <n v="1"/>
    <x v="0"/>
  </r>
  <r>
    <x v="10"/>
    <x v="0"/>
    <x v="6"/>
    <s v="Long to short rains"/>
    <n v="90.64"/>
    <s v="closed"/>
    <x v="0"/>
    <m/>
    <x v="0"/>
    <m/>
    <x v="0"/>
  </r>
  <r>
    <x v="10"/>
    <x v="0"/>
    <x v="7"/>
    <s v="Long to short rains"/>
    <n v="81.8"/>
    <s v="closed"/>
    <x v="2"/>
    <s v="Bicyclus"/>
    <x v="6"/>
    <n v="1"/>
    <x v="0"/>
  </r>
  <r>
    <x v="10"/>
    <x v="0"/>
    <x v="8"/>
    <s v="Long to short rains"/>
    <n v="93.24"/>
    <s v="closed"/>
    <x v="2"/>
    <s v="Bicyclus"/>
    <x v="6"/>
    <n v="2"/>
    <x v="0"/>
  </r>
  <r>
    <x v="10"/>
    <x v="0"/>
    <x v="9"/>
    <s v="Long to short rains"/>
    <n v="97.14"/>
    <s v="closed"/>
    <x v="0"/>
    <m/>
    <x v="0"/>
    <m/>
    <x v="0"/>
  </r>
  <r>
    <x v="10"/>
    <x v="0"/>
    <x v="10"/>
    <s v="Long to short rains"/>
    <n v="91.16"/>
    <s v="closed"/>
    <x v="0"/>
    <m/>
    <x v="0"/>
    <m/>
    <x v="0"/>
  </r>
  <r>
    <x v="10"/>
    <x v="0"/>
    <x v="12"/>
    <s v="Long to short rains"/>
    <n v="92.46"/>
    <s v="closed"/>
    <x v="0"/>
    <m/>
    <x v="0"/>
    <m/>
    <x v="0"/>
  </r>
  <r>
    <x v="10"/>
    <x v="0"/>
    <x v="13"/>
    <s v="Long to short rains"/>
    <n v="83.88"/>
    <s v="closed"/>
    <x v="1"/>
    <s v="Papilio "/>
    <x v="3"/>
    <n v="1"/>
    <x v="0"/>
  </r>
  <r>
    <x v="10"/>
    <x v="0"/>
    <x v="14"/>
    <s v="Long to short rains"/>
    <n v="86.74"/>
    <s v="closed"/>
    <x v="0"/>
    <m/>
    <x v="0"/>
    <m/>
    <x v="0"/>
  </r>
  <r>
    <x v="10"/>
    <x v="0"/>
    <x v="15"/>
    <s v="Long to short rains"/>
    <n v="34.74"/>
    <s v="open"/>
    <x v="1"/>
    <s v="Papilio "/>
    <x v="3"/>
    <n v="1"/>
    <x v="0"/>
  </r>
  <r>
    <x v="10"/>
    <x v="0"/>
    <x v="15"/>
    <s v="Long to short rains"/>
    <n v="34.74"/>
    <s v="open"/>
    <x v="1"/>
    <s v="Papilio "/>
    <x v="9"/>
    <n v="1"/>
    <x v="0"/>
  </r>
  <r>
    <x v="10"/>
    <x v="0"/>
    <x v="15"/>
    <s v="Long to short rains"/>
    <n v="34.74"/>
    <s v="open"/>
    <x v="3"/>
    <s v="Mylothris "/>
    <x v="5"/>
    <n v="1"/>
    <x v="0"/>
  </r>
  <r>
    <x v="10"/>
    <x v="0"/>
    <x v="15"/>
    <s v="Long to short rains"/>
    <n v="34.74"/>
    <s v="open"/>
    <x v="2"/>
    <s v="Vanessa"/>
    <x v="41"/>
    <n v="2"/>
    <x v="0"/>
  </r>
  <r>
    <x v="10"/>
    <x v="0"/>
    <x v="15"/>
    <s v="Long to short rains"/>
    <n v="34.74"/>
    <s v="open"/>
    <x v="2"/>
    <s v="Acraea"/>
    <x v="42"/>
    <n v="1"/>
    <x v="0"/>
  </r>
  <r>
    <x v="11"/>
    <x v="0"/>
    <x v="0"/>
    <s v="Long to short rains"/>
    <n v="0.16"/>
    <s v="open"/>
    <x v="0"/>
    <m/>
    <x v="0"/>
    <m/>
    <x v="0"/>
  </r>
  <r>
    <x v="11"/>
    <x v="0"/>
    <x v="0"/>
    <s v="Long to short rains"/>
    <n v="0.16"/>
    <s v="open"/>
    <x v="0"/>
    <m/>
    <x v="0"/>
    <m/>
    <x v="0"/>
  </r>
  <r>
    <x v="11"/>
    <x v="0"/>
    <x v="1"/>
    <s v="Long to short rains"/>
    <n v="96.1"/>
    <s v="closed"/>
    <x v="0"/>
    <m/>
    <x v="0"/>
    <m/>
    <x v="0"/>
  </r>
  <r>
    <x v="11"/>
    <x v="0"/>
    <x v="1"/>
    <s v="Long to short rains"/>
    <n v="96.1"/>
    <s v="closed"/>
    <x v="2"/>
    <s v="Bicyclus"/>
    <x v="6"/>
    <n v="3"/>
    <x v="2"/>
  </r>
  <r>
    <x v="11"/>
    <x v="0"/>
    <x v="1"/>
    <s v="Long to short rains"/>
    <n v="96.1"/>
    <s v="closed"/>
    <x v="0"/>
    <m/>
    <x v="0"/>
    <m/>
    <x v="0"/>
  </r>
  <r>
    <x v="11"/>
    <x v="0"/>
    <x v="2"/>
    <s v="Long to short rains"/>
    <n v="48.26"/>
    <s v="open"/>
    <x v="1"/>
    <s v="Papilio "/>
    <x v="1"/>
    <n v="1"/>
    <x v="0"/>
  </r>
  <r>
    <x v="11"/>
    <x v="0"/>
    <x v="2"/>
    <s v="Long to short rains"/>
    <n v="48.26"/>
    <s v="open"/>
    <x v="2"/>
    <s v="Bicyclus"/>
    <x v="6"/>
    <n v="1"/>
    <x v="2"/>
  </r>
  <r>
    <x v="11"/>
    <x v="0"/>
    <x v="2"/>
    <s v="Long to short rains"/>
    <n v="48.26"/>
    <s v="open"/>
    <x v="2"/>
    <s v="Precis"/>
    <x v="11"/>
    <n v="3"/>
    <x v="0"/>
  </r>
  <r>
    <x v="11"/>
    <x v="0"/>
    <x v="2"/>
    <s v="Long to short rains"/>
    <n v="48.26"/>
    <s v="open"/>
    <x v="2"/>
    <s v="Acraea"/>
    <x v="40"/>
    <n v="3"/>
    <x v="0"/>
  </r>
  <r>
    <x v="11"/>
    <x v="0"/>
    <x v="3"/>
    <s v="Long to short rains"/>
    <n v="97.92"/>
    <s v="closed"/>
    <x v="0"/>
    <m/>
    <x v="0"/>
    <m/>
    <x v="0"/>
  </r>
  <r>
    <x v="11"/>
    <x v="0"/>
    <x v="3"/>
    <s v="Long to short rains"/>
    <n v="97.92"/>
    <s v="closed"/>
    <x v="2"/>
    <s v="Bicyclus"/>
    <x v="6"/>
    <n v="2"/>
    <x v="2"/>
  </r>
  <r>
    <x v="11"/>
    <x v="0"/>
    <x v="3"/>
    <s v="Long to short rains"/>
    <n v="97.92"/>
    <s v="closed"/>
    <x v="0"/>
    <m/>
    <x v="0"/>
    <m/>
    <x v="0"/>
  </r>
  <r>
    <x v="11"/>
    <x v="0"/>
    <x v="4"/>
    <s v="Long to short rains"/>
    <n v="94.02"/>
    <s v="closed"/>
    <x v="2"/>
    <s v="Bicyclus"/>
    <x v="6"/>
    <n v="2"/>
    <x v="0"/>
  </r>
  <r>
    <x v="11"/>
    <x v="0"/>
    <x v="4"/>
    <s v="Long to short rains"/>
    <n v="94.02"/>
    <s v="closed"/>
    <x v="2"/>
    <s v="Bicyclus"/>
    <x v="6"/>
    <n v="3"/>
    <x v="2"/>
  </r>
  <r>
    <x v="11"/>
    <x v="0"/>
    <x v="4"/>
    <s v="Long to short rains"/>
    <n v="94.02"/>
    <s v="closed"/>
    <x v="0"/>
    <m/>
    <x v="0"/>
    <m/>
    <x v="0"/>
  </r>
  <r>
    <x v="11"/>
    <x v="0"/>
    <x v="5"/>
    <s v="Long to short rains"/>
    <n v="85.44"/>
    <s v="closed"/>
    <x v="2"/>
    <s v="Precis"/>
    <x v="11"/>
    <n v="2"/>
    <x v="0"/>
  </r>
  <r>
    <x v="11"/>
    <x v="0"/>
    <x v="5"/>
    <s v="Long to short rains"/>
    <n v="85.44"/>
    <s v="closed"/>
    <x v="2"/>
    <s v="Bicyclus"/>
    <x v="6"/>
    <n v="2"/>
    <x v="0"/>
  </r>
  <r>
    <x v="11"/>
    <x v="0"/>
    <x v="5"/>
    <s v="Long to short rains"/>
    <n v="85.44"/>
    <s v="closed"/>
    <x v="2"/>
    <s v="Precis"/>
    <x v="11"/>
    <n v="1"/>
    <x v="0"/>
  </r>
  <r>
    <x v="11"/>
    <x v="0"/>
    <x v="6"/>
    <s v="Long to short rains"/>
    <n v="90.64"/>
    <s v="closed"/>
    <x v="0"/>
    <m/>
    <x v="0"/>
    <m/>
    <x v="0"/>
  </r>
  <r>
    <x v="11"/>
    <x v="0"/>
    <x v="6"/>
    <s v="Long to short rains"/>
    <n v="90.64"/>
    <s v="closed"/>
    <x v="0"/>
    <m/>
    <x v="0"/>
    <m/>
    <x v="0"/>
  </r>
  <r>
    <x v="11"/>
    <x v="0"/>
    <x v="7"/>
    <s v="Long to short rains"/>
    <n v="81.8"/>
    <s v="closed"/>
    <x v="0"/>
    <m/>
    <x v="0"/>
    <m/>
    <x v="0"/>
  </r>
  <r>
    <x v="11"/>
    <x v="0"/>
    <x v="7"/>
    <s v="Long to short rains"/>
    <n v="81.8"/>
    <s v="closed"/>
    <x v="2"/>
    <s v="Antanartia "/>
    <x v="17"/>
    <n v="1"/>
    <x v="2"/>
  </r>
  <r>
    <x v="11"/>
    <x v="0"/>
    <x v="7"/>
    <s v="Long to short rains"/>
    <n v="81.8"/>
    <s v="closed"/>
    <x v="2"/>
    <s v="Bicyclus"/>
    <x v="6"/>
    <n v="1"/>
    <x v="2"/>
  </r>
  <r>
    <x v="11"/>
    <x v="0"/>
    <x v="7"/>
    <s v="Long to short rains"/>
    <n v="81.8"/>
    <s v="closed"/>
    <x v="0"/>
    <m/>
    <x v="0"/>
    <m/>
    <x v="0"/>
  </r>
  <r>
    <x v="11"/>
    <x v="0"/>
    <x v="8"/>
    <s v="Long to short rains"/>
    <n v="93.24"/>
    <s v="closed"/>
    <x v="2"/>
    <s v="Bicyclus"/>
    <x v="6"/>
    <n v="1"/>
    <x v="0"/>
  </r>
  <r>
    <x v="11"/>
    <x v="0"/>
    <x v="8"/>
    <s v="Long to short rains"/>
    <n v="93.24"/>
    <s v="closed"/>
    <x v="2"/>
    <s v="Bicyclus"/>
    <x v="6"/>
    <n v="3"/>
    <x v="0"/>
  </r>
  <r>
    <x v="11"/>
    <x v="0"/>
    <x v="9"/>
    <s v="Long to short rains"/>
    <n v="97.14"/>
    <s v="closed"/>
    <x v="0"/>
    <m/>
    <x v="0"/>
    <m/>
    <x v="0"/>
  </r>
  <r>
    <x v="11"/>
    <x v="0"/>
    <x v="9"/>
    <s v="Long to short rains"/>
    <n v="97.14"/>
    <s v="closed"/>
    <x v="0"/>
    <m/>
    <x v="0"/>
    <m/>
    <x v="0"/>
  </r>
  <r>
    <x v="11"/>
    <x v="0"/>
    <x v="10"/>
    <s v="Long to short rains"/>
    <n v="91.16"/>
    <s v="closed"/>
    <x v="0"/>
    <m/>
    <x v="0"/>
    <m/>
    <x v="0"/>
  </r>
  <r>
    <x v="11"/>
    <x v="0"/>
    <x v="10"/>
    <s v="Long to short rains"/>
    <n v="91.16"/>
    <s v="closed"/>
    <x v="1"/>
    <s v="Papilio "/>
    <x v="10"/>
    <n v="1"/>
    <x v="0"/>
  </r>
  <r>
    <x v="11"/>
    <x v="0"/>
    <x v="11"/>
    <s v="Long to short rains"/>
    <n v="96.1"/>
    <s v="closed"/>
    <x v="0"/>
    <m/>
    <x v="0"/>
    <m/>
    <x v="0"/>
  </r>
  <r>
    <x v="11"/>
    <x v="0"/>
    <x v="11"/>
    <s v="Long to short rains"/>
    <n v="96.1"/>
    <s v="closed"/>
    <x v="0"/>
    <m/>
    <x v="0"/>
    <m/>
    <x v="0"/>
  </r>
  <r>
    <x v="11"/>
    <x v="0"/>
    <x v="12"/>
    <s v="Long to short rains"/>
    <n v="92.46"/>
    <s v="closed"/>
    <x v="0"/>
    <m/>
    <x v="0"/>
    <m/>
    <x v="0"/>
  </r>
  <r>
    <x v="11"/>
    <x v="0"/>
    <x v="12"/>
    <s v="Long to short rains"/>
    <n v="92.46"/>
    <s v="closed"/>
    <x v="0"/>
    <m/>
    <x v="0"/>
    <m/>
    <x v="0"/>
  </r>
  <r>
    <x v="11"/>
    <x v="0"/>
    <x v="13"/>
    <s v="Long to short rains"/>
    <n v="83.88"/>
    <s v="closed"/>
    <x v="0"/>
    <m/>
    <x v="0"/>
    <m/>
    <x v="0"/>
  </r>
  <r>
    <x v="11"/>
    <x v="0"/>
    <x v="13"/>
    <s v="Long to short rains"/>
    <n v="83.88"/>
    <s v="closed"/>
    <x v="0"/>
    <m/>
    <x v="0"/>
    <m/>
    <x v="0"/>
  </r>
  <r>
    <x v="11"/>
    <x v="0"/>
    <x v="14"/>
    <s v="Long to short rains"/>
    <n v="86.74"/>
    <s v="closed"/>
    <x v="1"/>
    <s v="Papilio "/>
    <x v="3"/>
    <n v="1"/>
    <x v="0"/>
  </r>
  <r>
    <x v="11"/>
    <x v="0"/>
    <x v="14"/>
    <s v="Long to short rains"/>
    <n v="86.74"/>
    <s v="closed"/>
    <x v="0"/>
    <m/>
    <x v="0"/>
    <m/>
    <x v="0"/>
  </r>
  <r>
    <x v="11"/>
    <x v="0"/>
    <x v="15"/>
    <s v="Long to short rains"/>
    <n v="34.74"/>
    <s v="open"/>
    <x v="1"/>
    <s v="Papilio "/>
    <x v="9"/>
    <n v="5"/>
    <x v="0"/>
  </r>
  <r>
    <x v="11"/>
    <x v="0"/>
    <x v="15"/>
    <s v="Long to short rains"/>
    <n v="34.74"/>
    <s v="open"/>
    <x v="1"/>
    <s v="Papilio "/>
    <x v="3"/>
    <n v="1"/>
    <x v="0"/>
  </r>
  <r>
    <x v="11"/>
    <x v="0"/>
    <x v="15"/>
    <s v="Long to short rains"/>
    <n v="34.74"/>
    <s v="open"/>
    <x v="2"/>
    <s v="Bematistes"/>
    <x v="24"/>
    <n v="1"/>
    <x v="0"/>
  </r>
  <r>
    <x v="11"/>
    <x v="0"/>
    <x v="15"/>
    <s v="Long to short rains"/>
    <n v="34.74"/>
    <s v="open"/>
    <x v="2"/>
    <s v="Antanartia "/>
    <x v="17"/>
    <n v="1"/>
    <x v="0"/>
  </r>
  <r>
    <x v="11"/>
    <x v="0"/>
    <x v="15"/>
    <s v="Long to short rains"/>
    <n v="34.74"/>
    <s v="open"/>
    <x v="1"/>
    <s v="Papilio "/>
    <x v="1"/>
    <n v="2"/>
    <x v="0"/>
  </r>
  <r>
    <x v="12"/>
    <x v="0"/>
    <x v="0"/>
    <s v="Long to short rains"/>
    <n v="0.16"/>
    <s v="open"/>
    <x v="2"/>
    <s v="Acraea"/>
    <x v="40"/>
    <n v="1"/>
    <x v="0"/>
  </r>
  <r>
    <x v="12"/>
    <x v="0"/>
    <x v="0"/>
    <s v="Long to short rains"/>
    <n v="0.16"/>
    <s v="open"/>
    <x v="2"/>
    <s v="Amauris"/>
    <x v="43"/>
    <n v="1"/>
    <x v="0"/>
  </r>
  <r>
    <x v="12"/>
    <x v="0"/>
    <x v="0"/>
    <s v="Long to short rains"/>
    <n v="0.16"/>
    <s v="open"/>
    <x v="2"/>
    <s v="Neptis"/>
    <x v="21"/>
    <n v="1"/>
    <x v="2"/>
  </r>
  <r>
    <x v="12"/>
    <x v="0"/>
    <x v="1"/>
    <s v="Long to short rains"/>
    <n v="96.1"/>
    <s v="closed"/>
    <x v="0"/>
    <m/>
    <x v="0"/>
    <m/>
    <x v="0"/>
  </r>
  <r>
    <x v="12"/>
    <x v="0"/>
    <x v="1"/>
    <s v="Long to short rains"/>
    <n v="96.1"/>
    <s v="closed"/>
    <x v="2"/>
    <s v="Antanartia "/>
    <x v="17"/>
    <n v="1"/>
    <x v="2"/>
  </r>
  <r>
    <x v="12"/>
    <x v="0"/>
    <x v="1"/>
    <s v="Long to short rains"/>
    <n v="96.1"/>
    <s v="closed"/>
    <x v="2"/>
    <s v="Bicyclus"/>
    <x v="6"/>
    <n v="1"/>
    <x v="2"/>
  </r>
  <r>
    <x v="12"/>
    <x v="0"/>
    <x v="1"/>
    <s v="Long to short rains"/>
    <n v="96.1"/>
    <s v="closed"/>
    <x v="2"/>
    <s v="Charaxes"/>
    <x v="30"/>
    <n v="1"/>
    <x v="2"/>
  </r>
  <r>
    <x v="12"/>
    <x v="0"/>
    <x v="2"/>
    <s v="Long to short rains"/>
    <n v="48.26"/>
    <s v="open"/>
    <x v="2"/>
    <s v="Bicyclus"/>
    <x v="6"/>
    <n v="2"/>
    <x v="0"/>
  </r>
  <r>
    <x v="12"/>
    <x v="0"/>
    <x v="2"/>
    <s v="Long to short rains"/>
    <n v="48.26"/>
    <s v="open"/>
    <x v="2"/>
    <s v="Antanartia "/>
    <x v="17"/>
    <n v="1"/>
    <x v="2"/>
  </r>
  <r>
    <x v="12"/>
    <x v="0"/>
    <x v="2"/>
    <s v="Long to short rains"/>
    <n v="48.26"/>
    <s v="open"/>
    <x v="2"/>
    <s v="Antanartia "/>
    <x v="17"/>
    <n v="1"/>
    <x v="2"/>
  </r>
  <r>
    <x v="12"/>
    <x v="0"/>
    <x v="2"/>
    <s v="Long to short rains"/>
    <n v="48.26"/>
    <s v="open"/>
    <x v="2"/>
    <s v="Bicyclus"/>
    <x v="6"/>
    <n v="4"/>
    <x v="2"/>
  </r>
  <r>
    <x v="12"/>
    <x v="0"/>
    <x v="3"/>
    <s v="Long to short rains"/>
    <n v="97.92"/>
    <s v="closed"/>
    <x v="0"/>
    <m/>
    <x v="0"/>
    <m/>
    <x v="0"/>
  </r>
  <r>
    <x v="12"/>
    <x v="0"/>
    <x v="3"/>
    <s v="Long to short rains"/>
    <n v="97.92"/>
    <s v="closed"/>
    <x v="2"/>
    <s v="Antanartia "/>
    <x v="17"/>
    <n v="1"/>
    <x v="2"/>
  </r>
  <r>
    <x v="12"/>
    <x v="0"/>
    <x v="3"/>
    <s v="Long to short rains"/>
    <n v="97.92"/>
    <s v="closed"/>
    <x v="2"/>
    <s v="Bicyclus"/>
    <x v="6"/>
    <n v="2"/>
    <x v="2"/>
  </r>
  <r>
    <x v="12"/>
    <x v="0"/>
    <x v="4"/>
    <s v="Long to short rains"/>
    <n v="94.02"/>
    <s v="closed"/>
    <x v="0"/>
    <m/>
    <x v="0"/>
    <m/>
    <x v="0"/>
  </r>
  <r>
    <x v="12"/>
    <x v="0"/>
    <x v="4"/>
    <s v="Long to short rains"/>
    <n v="94.02"/>
    <s v="closed"/>
    <x v="2"/>
    <s v="Bicyclus"/>
    <x v="6"/>
    <n v="1"/>
    <x v="2"/>
  </r>
  <r>
    <x v="12"/>
    <x v="0"/>
    <x v="5"/>
    <s v="Long to short rains"/>
    <n v="85.44"/>
    <s v="closed"/>
    <x v="0"/>
    <m/>
    <x v="0"/>
    <m/>
    <x v="0"/>
  </r>
  <r>
    <x v="12"/>
    <x v="0"/>
    <x v="5"/>
    <s v="Long to short rains"/>
    <n v="85.44"/>
    <s v="closed"/>
    <x v="0"/>
    <m/>
    <x v="0"/>
    <m/>
    <x v="2"/>
  </r>
  <r>
    <x v="12"/>
    <x v="0"/>
    <x v="6"/>
    <s v="Long to short rains"/>
    <n v="90.64"/>
    <s v="closed"/>
    <x v="0"/>
    <m/>
    <x v="0"/>
    <m/>
    <x v="0"/>
  </r>
  <r>
    <x v="12"/>
    <x v="0"/>
    <x v="6"/>
    <s v="Long to short rains"/>
    <n v="90.64"/>
    <s v="closed"/>
    <x v="0"/>
    <m/>
    <x v="0"/>
    <m/>
    <x v="2"/>
  </r>
  <r>
    <x v="12"/>
    <x v="0"/>
    <x v="7"/>
    <s v="Long to short rains"/>
    <n v="81.8"/>
    <s v="closed"/>
    <x v="0"/>
    <m/>
    <x v="0"/>
    <m/>
    <x v="0"/>
  </r>
  <r>
    <x v="12"/>
    <x v="0"/>
    <x v="7"/>
    <s v="Long to short rains"/>
    <n v="81.8"/>
    <s v="closed"/>
    <x v="2"/>
    <s v="Antanartia "/>
    <x v="17"/>
    <n v="1"/>
    <x v="0"/>
  </r>
  <r>
    <x v="12"/>
    <x v="0"/>
    <x v="8"/>
    <s v="Long to short rains"/>
    <n v="93.24"/>
    <s v="closed"/>
    <x v="0"/>
    <m/>
    <x v="0"/>
    <m/>
    <x v="0"/>
  </r>
  <r>
    <x v="12"/>
    <x v="0"/>
    <x v="9"/>
    <s v="Long to short rains"/>
    <n v="97.14"/>
    <s v="closed"/>
    <x v="0"/>
    <m/>
    <x v="0"/>
    <m/>
    <x v="0"/>
  </r>
  <r>
    <x v="12"/>
    <x v="0"/>
    <x v="10"/>
    <s v="Long to short rains"/>
    <n v="91.16"/>
    <s v="closed"/>
    <x v="0"/>
    <m/>
    <x v="0"/>
    <m/>
    <x v="0"/>
  </r>
  <r>
    <x v="12"/>
    <x v="0"/>
    <x v="11"/>
    <s v="Long to short rains"/>
    <n v="96.1"/>
    <s v="closed"/>
    <x v="0"/>
    <m/>
    <x v="0"/>
    <m/>
    <x v="0"/>
  </r>
  <r>
    <x v="12"/>
    <x v="0"/>
    <x v="12"/>
    <s v="Long to short rains"/>
    <n v="92.46"/>
    <s v="closed"/>
    <x v="0"/>
    <m/>
    <x v="0"/>
    <m/>
    <x v="0"/>
  </r>
  <r>
    <x v="12"/>
    <x v="0"/>
    <x v="13"/>
    <s v="Long to short rains"/>
    <n v="83.88"/>
    <s v="closed"/>
    <x v="0"/>
    <m/>
    <x v="0"/>
    <m/>
    <x v="0"/>
  </r>
  <r>
    <x v="12"/>
    <x v="0"/>
    <x v="14"/>
    <s v="Long to short rains"/>
    <n v="86.74"/>
    <s v="closed"/>
    <x v="0"/>
    <m/>
    <x v="0"/>
    <m/>
    <x v="0"/>
  </r>
  <r>
    <x v="12"/>
    <x v="0"/>
    <x v="15"/>
    <s v="Long to short rains"/>
    <n v="34.74"/>
    <s v="open"/>
    <x v="1"/>
    <s v="Papilio "/>
    <x v="3"/>
    <n v="1"/>
    <x v="0"/>
  </r>
  <r>
    <x v="12"/>
    <x v="0"/>
    <x v="15"/>
    <s v="Long to short rains"/>
    <n v="34.74"/>
    <s v="open"/>
    <x v="2"/>
    <s v="Acraea"/>
    <x v="28"/>
    <n v="1"/>
    <x v="0"/>
  </r>
  <r>
    <x v="13"/>
    <x v="0"/>
    <x v="0"/>
    <s v="Long to short rains"/>
    <n v="0.16"/>
    <s v="open"/>
    <x v="0"/>
    <m/>
    <x v="0"/>
    <m/>
    <x v="0"/>
  </r>
  <r>
    <x v="13"/>
    <x v="0"/>
    <x v="0"/>
    <s v="Long to short rains"/>
    <n v="0.16"/>
    <s v="open"/>
    <x v="0"/>
    <m/>
    <x v="0"/>
    <m/>
    <x v="2"/>
  </r>
  <r>
    <x v="13"/>
    <x v="0"/>
    <x v="1"/>
    <s v="Long to short rains"/>
    <n v="96.1"/>
    <s v="closed"/>
    <x v="0"/>
    <m/>
    <x v="0"/>
    <m/>
    <x v="0"/>
  </r>
  <r>
    <x v="13"/>
    <x v="0"/>
    <x v="1"/>
    <s v="Long to short rains"/>
    <n v="96.1"/>
    <s v="closed"/>
    <x v="2"/>
    <s v="Charaxes"/>
    <x v="30"/>
    <n v="1"/>
    <x v="2"/>
  </r>
  <r>
    <x v="13"/>
    <x v="0"/>
    <x v="1"/>
    <s v="Long to short rains"/>
    <n v="96.1"/>
    <s v="closed"/>
    <x v="2"/>
    <s v="Bicyclus"/>
    <x v="6"/>
    <n v="2"/>
    <x v="2"/>
  </r>
  <r>
    <x v="13"/>
    <x v="0"/>
    <x v="2"/>
    <s v="Long to short rains"/>
    <n v="48.26"/>
    <s v="open"/>
    <x v="0"/>
    <m/>
    <x v="0"/>
    <m/>
    <x v="2"/>
  </r>
  <r>
    <x v="13"/>
    <x v="0"/>
    <x v="3"/>
    <s v="Long to short rains"/>
    <n v="97.92"/>
    <s v="closed"/>
    <x v="0"/>
    <m/>
    <x v="0"/>
    <m/>
    <x v="0"/>
  </r>
  <r>
    <x v="13"/>
    <x v="0"/>
    <x v="3"/>
    <s v="Long to short rains"/>
    <n v="97.92"/>
    <s v="closed"/>
    <x v="2"/>
    <s v="Bicyclus"/>
    <x v="6"/>
    <n v="1"/>
    <x v="2"/>
  </r>
  <r>
    <x v="13"/>
    <x v="0"/>
    <x v="4"/>
    <s v="Long to short rains"/>
    <n v="94.02"/>
    <s v="closed"/>
    <x v="0"/>
    <m/>
    <x v="0"/>
    <m/>
    <x v="0"/>
  </r>
  <r>
    <x v="13"/>
    <x v="0"/>
    <x v="4"/>
    <s v="Long to short rains"/>
    <n v="94.02"/>
    <s v="closed"/>
    <x v="0"/>
    <m/>
    <x v="0"/>
    <m/>
    <x v="2"/>
  </r>
  <r>
    <x v="13"/>
    <x v="0"/>
    <x v="5"/>
    <s v="Long to short rains"/>
    <n v="85.44"/>
    <s v="closed"/>
    <x v="0"/>
    <m/>
    <x v="0"/>
    <m/>
    <x v="0"/>
  </r>
  <r>
    <x v="13"/>
    <x v="0"/>
    <x v="5"/>
    <s v="Long to short rains"/>
    <n v="85.44"/>
    <s v="closed"/>
    <x v="0"/>
    <m/>
    <x v="0"/>
    <m/>
    <x v="2"/>
  </r>
  <r>
    <x v="13"/>
    <x v="0"/>
    <x v="6"/>
    <s v="Long to short rains"/>
    <n v="90.64"/>
    <s v="closed"/>
    <x v="0"/>
    <m/>
    <x v="0"/>
    <m/>
    <x v="0"/>
  </r>
  <r>
    <x v="13"/>
    <x v="0"/>
    <x v="6"/>
    <s v="Long to short rains"/>
    <n v="90.64"/>
    <s v="closed"/>
    <x v="2"/>
    <s v="Bicyclus"/>
    <x v="6"/>
    <n v="1"/>
    <x v="2"/>
  </r>
  <r>
    <x v="13"/>
    <x v="0"/>
    <x v="7"/>
    <s v="Long to short rains"/>
    <n v="81.8"/>
    <s v="closed"/>
    <x v="0"/>
    <m/>
    <x v="0"/>
    <m/>
    <x v="0"/>
  </r>
  <r>
    <x v="13"/>
    <x v="0"/>
    <x v="7"/>
    <s v="Long to short rains"/>
    <n v="81.8"/>
    <s v="closed"/>
    <x v="2"/>
    <s v="Antanartia "/>
    <x v="17"/>
    <n v="1"/>
    <x v="2"/>
  </r>
  <r>
    <x v="13"/>
    <x v="0"/>
    <x v="7"/>
    <s v="Long to short rains"/>
    <n v="81.8"/>
    <s v="closed"/>
    <x v="2"/>
    <s v="Bicyclus"/>
    <x v="6"/>
    <n v="1"/>
    <x v="2"/>
  </r>
  <r>
    <x v="13"/>
    <x v="0"/>
    <x v="8"/>
    <s v="Long to short rains"/>
    <n v="93.24"/>
    <s v="closed"/>
    <x v="0"/>
    <m/>
    <x v="0"/>
    <m/>
    <x v="0"/>
  </r>
  <r>
    <x v="13"/>
    <x v="0"/>
    <x v="9"/>
    <s v="Long to short rains"/>
    <n v="97.14"/>
    <s v="closed"/>
    <x v="0"/>
    <m/>
    <x v="0"/>
    <m/>
    <x v="0"/>
  </r>
  <r>
    <x v="13"/>
    <x v="0"/>
    <x v="10"/>
    <s v="Long to short rains"/>
    <n v="91.16"/>
    <s v="closed"/>
    <x v="0"/>
    <m/>
    <x v="0"/>
    <m/>
    <x v="0"/>
  </r>
  <r>
    <x v="13"/>
    <x v="0"/>
    <x v="11"/>
    <s v="Long to short rains"/>
    <n v="96.1"/>
    <s v="closed"/>
    <x v="0"/>
    <m/>
    <x v="0"/>
    <m/>
    <x v="0"/>
  </r>
  <r>
    <x v="13"/>
    <x v="0"/>
    <x v="12"/>
    <s v="Long to short rains"/>
    <n v="92.46"/>
    <s v="closed"/>
    <x v="2"/>
    <s v="Bicyclus"/>
    <x v="6"/>
    <n v="1"/>
    <x v="0"/>
  </r>
  <r>
    <x v="13"/>
    <x v="0"/>
    <x v="12"/>
    <s v="Long to short rains"/>
    <n v="92.46"/>
    <s v="closed"/>
    <x v="1"/>
    <s v="Papilio "/>
    <x v="3"/>
    <n v="1"/>
    <x v="0"/>
  </r>
  <r>
    <x v="13"/>
    <x v="0"/>
    <x v="13"/>
    <s v="Long to short rains"/>
    <n v="83.88"/>
    <s v="closed"/>
    <x v="0"/>
    <m/>
    <x v="0"/>
    <m/>
    <x v="0"/>
  </r>
  <r>
    <x v="13"/>
    <x v="0"/>
    <x v="14"/>
    <s v="Long to short rains"/>
    <n v="86.74"/>
    <s v="closed"/>
    <x v="1"/>
    <s v="Papilio "/>
    <x v="3"/>
    <n v="1"/>
    <x v="0"/>
  </r>
  <r>
    <x v="13"/>
    <x v="0"/>
    <x v="15"/>
    <s v="Long to short rains"/>
    <n v="34.74"/>
    <s v="open"/>
    <x v="1"/>
    <s v="Papilio "/>
    <x v="3"/>
    <n v="2"/>
    <x v="0"/>
  </r>
  <r>
    <x v="13"/>
    <x v="0"/>
    <x v="15"/>
    <s v="Long to short rains"/>
    <n v="34.74"/>
    <s v="open"/>
    <x v="1"/>
    <s v="Papilio "/>
    <x v="9"/>
    <n v="1"/>
    <x v="0"/>
  </r>
  <r>
    <x v="13"/>
    <x v="0"/>
    <x v="15"/>
    <s v="Long to short rains"/>
    <n v="34.74"/>
    <s v="open"/>
    <x v="2"/>
    <s v="Antanartia "/>
    <x v="17"/>
    <n v="1"/>
    <x v="0"/>
  </r>
  <r>
    <x v="13"/>
    <x v="0"/>
    <x v="15"/>
    <s v="Long to short rains"/>
    <n v="34.74"/>
    <s v="open"/>
    <x v="2"/>
    <s v="Vanessa"/>
    <x v="41"/>
    <n v="1"/>
    <x v="0"/>
  </r>
  <r>
    <x v="14"/>
    <x v="0"/>
    <x v="0"/>
    <s v="Long to short rains"/>
    <n v="0.16"/>
    <s v="open"/>
    <x v="0"/>
    <m/>
    <x v="0"/>
    <m/>
    <x v="0"/>
  </r>
  <r>
    <x v="14"/>
    <x v="0"/>
    <x v="0"/>
    <s v="Long to short rains"/>
    <n v="0.16"/>
    <s v="open"/>
    <x v="0"/>
    <m/>
    <x v="0"/>
    <m/>
    <x v="2"/>
  </r>
  <r>
    <x v="14"/>
    <x v="0"/>
    <x v="1"/>
    <s v="Long to short rains"/>
    <n v="96.1"/>
    <s v="closed"/>
    <x v="0"/>
    <m/>
    <x v="0"/>
    <m/>
    <x v="0"/>
  </r>
  <r>
    <x v="14"/>
    <x v="0"/>
    <x v="1"/>
    <s v="Long to short rains"/>
    <n v="96.1"/>
    <s v="closed"/>
    <x v="0"/>
    <m/>
    <x v="0"/>
    <m/>
    <x v="2"/>
  </r>
  <r>
    <x v="14"/>
    <x v="0"/>
    <x v="2"/>
    <s v="Long to short rains"/>
    <n v="48.26"/>
    <s v="open"/>
    <x v="2"/>
    <s v="Precis"/>
    <x v="11"/>
    <n v="2"/>
    <x v="0"/>
  </r>
  <r>
    <x v="14"/>
    <x v="0"/>
    <x v="2"/>
    <s v="Long to short rains"/>
    <n v="48.26"/>
    <s v="open"/>
    <x v="2"/>
    <s v="Bicyclus"/>
    <x v="6"/>
    <n v="1"/>
    <x v="2"/>
  </r>
  <r>
    <x v="14"/>
    <x v="0"/>
    <x v="3"/>
    <s v="Long to short rains"/>
    <n v="97.92"/>
    <s v="closed"/>
    <x v="2"/>
    <s v="Bicyclus"/>
    <x v="6"/>
    <n v="1"/>
    <x v="0"/>
  </r>
  <r>
    <x v="14"/>
    <x v="0"/>
    <x v="3"/>
    <s v="Long to short rains"/>
    <n v="97.92"/>
    <s v="closed"/>
    <x v="2"/>
    <s v="Antanartia "/>
    <x v="17"/>
    <n v="2"/>
    <x v="2"/>
  </r>
  <r>
    <x v="14"/>
    <x v="0"/>
    <x v="3"/>
    <s v="Long to short rains"/>
    <n v="97.92"/>
    <s v="closed"/>
    <x v="2"/>
    <s v="Charaxes"/>
    <x v="44"/>
    <n v="1"/>
    <x v="2"/>
  </r>
  <r>
    <x v="14"/>
    <x v="0"/>
    <x v="4"/>
    <s v="Long to short rains"/>
    <n v="94.02"/>
    <s v="closed"/>
    <x v="0"/>
    <m/>
    <x v="0"/>
    <m/>
    <x v="0"/>
  </r>
  <r>
    <x v="14"/>
    <x v="0"/>
    <x v="4"/>
    <s v="Long to short rains"/>
    <n v="94.02"/>
    <s v="closed"/>
    <x v="2"/>
    <s v="Bicyclus"/>
    <x v="6"/>
    <n v="4"/>
    <x v="2"/>
  </r>
  <r>
    <x v="14"/>
    <x v="0"/>
    <x v="5"/>
    <s v="Long to short rains"/>
    <n v="85.44"/>
    <s v="closed"/>
    <x v="1"/>
    <s v="Papilio "/>
    <x v="10"/>
    <n v="1"/>
    <x v="0"/>
  </r>
  <r>
    <x v="14"/>
    <x v="0"/>
    <x v="5"/>
    <s v="Long to short rains"/>
    <n v="85.44"/>
    <s v="closed"/>
    <x v="0"/>
    <m/>
    <x v="0"/>
    <m/>
    <x v="2"/>
  </r>
  <r>
    <x v="14"/>
    <x v="0"/>
    <x v="6"/>
    <s v="Long to short rains"/>
    <n v="90.64"/>
    <s v="closed"/>
    <x v="1"/>
    <s v="Papilio "/>
    <x v="10"/>
    <n v="1"/>
    <x v="0"/>
  </r>
  <r>
    <x v="14"/>
    <x v="0"/>
    <x v="6"/>
    <s v="Long to short rains"/>
    <n v="90.64"/>
    <s v="closed"/>
    <x v="0"/>
    <m/>
    <x v="0"/>
    <m/>
    <x v="2"/>
  </r>
  <r>
    <x v="14"/>
    <x v="0"/>
    <x v="7"/>
    <s v="Long to short rains"/>
    <n v="81.8"/>
    <s v="closed"/>
    <x v="0"/>
    <m/>
    <x v="0"/>
    <m/>
    <x v="0"/>
  </r>
  <r>
    <x v="14"/>
    <x v="0"/>
    <x v="7"/>
    <s v="Long to short rains"/>
    <n v="81.8"/>
    <s v="closed"/>
    <x v="2"/>
    <s v="Antanartia "/>
    <x v="17"/>
    <n v="1"/>
    <x v="2"/>
  </r>
  <r>
    <x v="14"/>
    <x v="0"/>
    <x v="8"/>
    <s v="Long to short rains"/>
    <n v="93.24"/>
    <s v="closed"/>
    <x v="2"/>
    <s v="Bicyclus"/>
    <x v="6"/>
    <n v="1"/>
    <x v="0"/>
  </r>
  <r>
    <x v="14"/>
    <x v="0"/>
    <x v="8"/>
    <s v="Long to short rains"/>
    <n v="93.24"/>
    <s v="closed"/>
    <x v="2"/>
    <s v="Antanartia "/>
    <x v="17"/>
    <n v="1"/>
    <x v="2"/>
  </r>
  <r>
    <x v="14"/>
    <x v="0"/>
    <x v="9"/>
    <s v="Long to short rains"/>
    <n v="97.14"/>
    <s v="closed"/>
    <x v="1"/>
    <s v="Papilio "/>
    <x v="10"/>
    <n v="1"/>
    <x v="1"/>
  </r>
  <r>
    <x v="14"/>
    <x v="0"/>
    <x v="10"/>
    <s v="Long to short rains"/>
    <n v="91.16"/>
    <s v="closed"/>
    <x v="2"/>
    <s v="Antanartia "/>
    <x v="17"/>
    <n v="1"/>
    <x v="0"/>
  </r>
  <r>
    <x v="14"/>
    <x v="0"/>
    <x v="11"/>
    <s v="Long to short rains"/>
    <n v="96.1"/>
    <s v="closed"/>
    <x v="0"/>
    <m/>
    <x v="0"/>
    <m/>
    <x v="0"/>
  </r>
  <r>
    <x v="14"/>
    <x v="0"/>
    <x v="12"/>
    <s v="Long to short rains"/>
    <n v="92.46"/>
    <s v="closed"/>
    <x v="1"/>
    <s v="Papilio "/>
    <x v="1"/>
    <n v="1"/>
    <x v="0"/>
  </r>
  <r>
    <x v="14"/>
    <x v="0"/>
    <x v="12"/>
    <s v="Long to short rains"/>
    <n v="92.46"/>
    <s v="closed"/>
    <x v="1"/>
    <s v="Papilio "/>
    <x v="10"/>
    <n v="1"/>
    <x v="0"/>
  </r>
  <r>
    <x v="14"/>
    <x v="0"/>
    <x v="13"/>
    <s v="Long to short rains"/>
    <n v="83.88"/>
    <s v="closed"/>
    <x v="1"/>
    <s v="Papilio "/>
    <x v="3"/>
    <n v="1"/>
    <x v="0"/>
  </r>
  <r>
    <x v="14"/>
    <x v="0"/>
    <x v="14"/>
    <s v="Long to short rains"/>
    <n v="86.74"/>
    <s v="closed"/>
    <x v="1"/>
    <s v="Papilio "/>
    <x v="3"/>
    <n v="2"/>
    <x v="0"/>
  </r>
  <r>
    <x v="14"/>
    <x v="0"/>
    <x v="15"/>
    <s v="Long to short rains"/>
    <n v="34.74"/>
    <s v="open"/>
    <x v="1"/>
    <s v="Papilio "/>
    <x v="1"/>
    <n v="1"/>
    <x v="0"/>
  </r>
  <r>
    <x v="15"/>
    <x v="0"/>
    <x v="0"/>
    <s v="Long to short rains"/>
    <n v="0.16"/>
    <s v="open"/>
    <x v="2"/>
    <s v="Charaxes"/>
    <x v="45"/>
    <n v="1"/>
    <x v="2"/>
  </r>
  <r>
    <x v="15"/>
    <x v="0"/>
    <x v="0"/>
    <s v="Long to short rains"/>
    <n v="0.16"/>
    <s v="open"/>
    <x v="0"/>
    <m/>
    <x v="0"/>
    <m/>
    <x v="0"/>
  </r>
  <r>
    <x v="15"/>
    <x v="0"/>
    <x v="1"/>
    <s v="Long to short rains"/>
    <n v="96.1"/>
    <s v="closed"/>
    <x v="0"/>
    <m/>
    <x v="0"/>
    <m/>
    <x v="0"/>
  </r>
  <r>
    <x v="15"/>
    <x v="0"/>
    <x v="1"/>
    <s v="Long to short rains"/>
    <n v="96.1"/>
    <s v="closed"/>
    <x v="2"/>
    <s v="Antanartia "/>
    <x v="17"/>
    <n v="1"/>
    <x v="2"/>
  </r>
  <r>
    <x v="15"/>
    <x v="0"/>
    <x v="1"/>
    <s v="Long to short rains"/>
    <n v="96.1"/>
    <s v="closed"/>
    <x v="2"/>
    <s v="Bicyclus"/>
    <x v="6"/>
    <n v="1"/>
    <x v="2"/>
  </r>
  <r>
    <x v="15"/>
    <x v="0"/>
    <x v="2"/>
    <s v="Long to short rains"/>
    <n v="48.26"/>
    <s v="open"/>
    <x v="2"/>
    <s v="Bicyclus"/>
    <x v="6"/>
    <n v="2"/>
    <x v="0"/>
  </r>
  <r>
    <x v="15"/>
    <x v="0"/>
    <x v="2"/>
    <s v="Long to short rains"/>
    <n v="48.26"/>
    <s v="open"/>
    <x v="2"/>
    <s v="Antanartia "/>
    <x v="17"/>
    <n v="2"/>
    <x v="2"/>
  </r>
  <r>
    <x v="15"/>
    <x v="0"/>
    <x v="3"/>
    <s v="Long to short rains"/>
    <n v="97.92"/>
    <s v="closed"/>
    <x v="0"/>
    <m/>
    <x v="0"/>
    <m/>
    <x v="0"/>
  </r>
  <r>
    <x v="15"/>
    <x v="0"/>
    <x v="3"/>
    <s v="Long to short rains"/>
    <n v="97.92"/>
    <s v="closed"/>
    <x v="2"/>
    <s v="Antanartia "/>
    <x v="17"/>
    <n v="1"/>
    <x v="2"/>
  </r>
  <r>
    <x v="15"/>
    <x v="0"/>
    <x v="3"/>
    <s v="Long to short rains"/>
    <n v="97.92"/>
    <s v="closed"/>
    <x v="2"/>
    <s v="Bicyclus"/>
    <x v="6"/>
    <n v="1"/>
    <x v="2"/>
  </r>
  <r>
    <x v="15"/>
    <x v="0"/>
    <x v="4"/>
    <s v="Long to short rains"/>
    <n v="94.02"/>
    <s v="closed"/>
    <x v="0"/>
    <m/>
    <x v="0"/>
    <m/>
    <x v="0"/>
  </r>
  <r>
    <x v="15"/>
    <x v="0"/>
    <x v="4"/>
    <s v="Long to short rains"/>
    <n v="94.02"/>
    <s v="closed"/>
    <x v="2"/>
    <s v="Bicyclus"/>
    <x v="6"/>
    <n v="2"/>
    <x v="2"/>
  </r>
  <r>
    <x v="15"/>
    <x v="0"/>
    <x v="5"/>
    <s v="Long to short rains"/>
    <n v="85.44"/>
    <s v="closed"/>
    <x v="0"/>
    <m/>
    <x v="0"/>
    <m/>
    <x v="0"/>
  </r>
  <r>
    <x v="15"/>
    <x v="0"/>
    <x v="5"/>
    <s v="Long to short rains"/>
    <n v="85.44"/>
    <s v="closed"/>
    <x v="0"/>
    <m/>
    <x v="0"/>
    <m/>
    <x v="2"/>
  </r>
  <r>
    <x v="15"/>
    <x v="0"/>
    <x v="6"/>
    <s v="Long to short rains"/>
    <n v="90.64"/>
    <s v="closed"/>
    <x v="0"/>
    <m/>
    <x v="0"/>
    <m/>
    <x v="0"/>
  </r>
  <r>
    <x v="15"/>
    <x v="0"/>
    <x v="6"/>
    <s v="Long to short rains"/>
    <n v="90.64"/>
    <s v="closed"/>
    <x v="0"/>
    <m/>
    <x v="0"/>
    <m/>
    <x v="2"/>
  </r>
  <r>
    <x v="15"/>
    <x v="0"/>
    <x v="7"/>
    <s v="Long to short rains"/>
    <n v="81.8"/>
    <s v="closed"/>
    <x v="2"/>
    <s v="Bicyclus"/>
    <x v="6"/>
    <n v="2"/>
    <x v="0"/>
  </r>
  <r>
    <x v="15"/>
    <x v="0"/>
    <x v="7"/>
    <s v="Long to short rains"/>
    <n v="81.8"/>
    <s v="closed"/>
    <x v="2"/>
    <s v="Antanartia "/>
    <x v="17"/>
    <n v="1"/>
    <x v="2"/>
  </r>
  <r>
    <x v="15"/>
    <x v="0"/>
    <x v="8"/>
    <s v="Long to short rains"/>
    <n v="93.24"/>
    <s v="closed"/>
    <x v="0"/>
    <m/>
    <x v="0"/>
    <m/>
    <x v="0"/>
  </r>
  <r>
    <x v="15"/>
    <x v="0"/>
    <x v="9"/>
    <s v="Long to short rains"/>
    <n v="97.14"/>
    <s v="closed"/>
    <x v="0"/>
    <m/>
    <x v="0"/>
    <m/>
    <x v="0"/>
  </r>
  <r>
    <x v="15"/>
    <x v="0"/>
    <x v="10"/>
    <s v="Long to short rains"/>
    <n v="91.16"/>
    <s v="closed"/>
    <x v="0"/>
    <m/>
    <x v="0"/>
    <m/>
    <x v="0"/>
  </r>
  <r>
    <x v="15"/>
    <x v="0"/>
    <x v="11"/>
    <s v="Long to short rains"/>
    <n v="96.1"/>
    <s v="closed"/>
    <x v="0"/>
    <m/>
    <x v="0"/>
    <m/>
    <x v="0"/>
  </r>
  <r>
    <x v="15"/>
    <x v="0"/>
    <x v="12"/>
    <s v="Long to short rains"/>
    <n v="92.46"/>
    <s v="closed"/>
    <x v="0"/>
    <m/>
    <x v="0"/>
    <m/>
    <x v="0"/>
  </r>
  <r>
    <x v="15"/>
    <x v="0"/>
    <x v="13"/>
    <s v="Long to short rains"/>
    <n v="83.88"/>
    <s v="closed"/>
    <x v="0"/>
    <m/>
    <x v="0"/>
    <m/>
    <x v="0"/>
  </r>
  <r>
    <x v="15"/>
    <x v="0"/>
    <x v="14"/>
    <s v="Long to short rains"/>
    <n v="86.74"/>
    <s v="closed"/>
    <x v="0"/>
    <m/>
    <x v="0"/>
    <m/>
    <x v="0"/>
  </r>
  <r>
    <x v="15"/>
    <x v="0"/>
    <x v="15"/>
    <s v="Long to short rains"/>
    <n v="34.74"/>
    <s v="open"/>
    <x v="2"/>
    <s v="Antanartia "/>
    <x v="17"/>
    <n v="1"/>
    <x v="0"/>
  </r>
  <r>
    <x v="16"/>
    <x v="0"/>
    <x v="0"/>
    <s v="Long to short rains"/>
    <n v="0.16"/>
    <s v="open"/>
    <x v="2"/>
    <s v="Acraea"/>
    <x v="40"/>
    <n v="1"/>
    <x v="0"/>
  </r>
  <r>
    <x v="16"/>
    <x v="0"/>
    <x v="0"/>
    <s v="Long to short rains"/>
    <n v="0.16"/>
    <s v="open"/>
    <x v="0"/>
    <m/>
    <x v="0"/>
    <m/>
    <x v="2"/>
  </r>
  <r>
    <x v="16"/>
    <x v="0"/>
    <x v="1"/>
    <s v="Long to short rains"/>
    <n v="96.1"/>
    <s v="closed"/>
    <x v="0"/>
    <m/>
    <x v="0"/>
    <m/>
    <x v="0"/>
  </r>
  <r>
    <x v="16"/>
    <x v="0"/>
    <x v="1"/>
    <s v="Long to short rains"/>
    <n v="96.1"/>
    <s v="closed"/>
    <x v="2"/>
    <s v="Bicyclus"/>
    <x v="6"/>
    <n v="1"/>
    <x v="2"/>
  </r>
  <r>
    <x v="16"/>
    <x v="0"/>
    <x v="2"/>
    <s v="Long to short rains"/>
    <n v="48.26"/>
    <s v="open"/>
    <x v="2"/>
    <s v="Bicyclus"/>
    <x v="6"/>
    <n v="1"/>
    <x v="0"/>
  </r>
  <r>
    <x v="16"/>
    <x v="0"/>
    <x v="2"/>
    <s v="Long to short rains"/>
    <n v="48.26"/>
    <s v="open"/>
    <x v="2"/>
    <s v="Bicyclus"/>
    <x v="6"/>
    <n v="1"/>
    <x v="2"/>
  </r>
  <r>
    <x v="16"/>
    <x v="0"/>
    <x v="3"/>
    <s v="Long to short rains"/>
    <n v="97.92"/>
    <s v="closed"/>
    <x v="0"/>
    <m/>
    <x v="0"/>
    <m/>
    <x v="0"/>
  </r>
  <r>
    <x v="16"/>
    <x v="0"/>
    <x v="3"/>
    <s v="Long to short rains"/>
    <n v="97.92"/>
    <s v="closed"/>
    <x v="0"/>
    <m/>
    <x v="0"/>
    <m/>
    <x v="2"/>
  </r>
  <r>
    <x v="16"/>
    <x v="0"/>
    <x v="4"/>
    <s v="Long to short rains"/>
    <n v="94.02"/>
    <s v="closed"/>
    <x v="2"/>
    <s v="Bicyclus"/>
    <x v="6"/>
    <n v="1"/>
    <x v="0"/>
  </r>
  <r>
    <x v="16"/>
    <x v="0"/>
    <x v="4"/>
    <s v="Long to short rains"/>
    <n v="94.02"/>
    <s v="closed"/>
    <x v="0"/>
    <m/>
    <x v="0"/>
    <m/>
    <x v="2"/>
  </r>
  <r>
    <x v="16"/>
    <x v="0"/>
    <x v="5"/>
    <s v="Long to short rains"/>
    <n v="85.44"/>
    <s v="closed"/>
    <x v="0"/>
    <m/>
    <x v="0"/>
    <m/>
    <x v="0"/>
  </r>
  <r>
    <x v="16"/>
    <x v="0"/>
    <x v="5"/>
    <s v="Long to short rains"/>
    <n v="85.44"/>
    <s v="closed"/>
    <x v="0"/>
    <m/>
    <x v="0"/>
    <m/>
    <x v="2"/>
  </r>
  <r>
    <x v="16"/>
    <x v="0"/>
    <x v="6"/>
    <s v="Long to short rains"/>
    <n v="90.64"/>
    <s v="closed"/>
    <x v="0"/>
    <m/>
    <x v="0"/>
    <m/>
    <x v="0"/>
  </r>
  <r>
    <x v="16"/>
    <x v="0"/>
    <x v="6"/>
    <s v="Long to short rains"/>
    <n v="90.64"/>
    <s v="closed"/>
    <x v="0"/>
    <m/>
    <x v="0"/>
    <m/>
    <x v="2"/>
  </r>
  <r>
    <x v="16"/>
    <x v="0"/>
    <x v="7"/>
    <s v="Long to short rains"/>
    <n v="81.8"/>
    <s v="closed"/>
    <x v="0"/>
    <m/>
    <x v="0"/>
    <m/>
    <x v="2"/>
  </r>
  <r>
    <x v="16"/>
    <x v="0"/>
    <x v="8"/>
    <s v="Long to short rains"/>
    <n v="93.24"/>
    <s v="closed"/>
    <x v="0"/>
    <m/>
    <x v="0"/>
    <m/>
    <x v="2"/>
  </r>
  <r>
    <x v="16"/>
    <x v="0"/>
    <x v="9"/>
    <s v="Long to short rains"/>
    <n v="97.14"/>
    <s v="closed"/>
    <x v="0"/>
    <m/>
    <x v="0"/>
    <m/>
    <x v="0"/>
  </r>
  <r>
    <x v="16"/>
    <x v="0"/>
    <x v="10"/>
    <s v="Long to short rains"/>
    <n v="91.16"/>
    <s v="closed"/>
    <x v="0"/>
    <m/>
    <x v="0"/>
    <m/>
    <x v="0"/>
  </r>
  <r>
    <x v="16"/>
    <x v="0"/>
    <x v="11"/>
    <s v="Long to short rains"/>
    <n v="96.1"/>
    <s v="closed"/>
    <x v="0"/>
    <m/>
    <x v="0"/>
    <m/>
    <x v="0"/>
  </r>
  <r>
    <x v="16"/>
    <x v="0"/>
    <x v="12"/>
    <s v="Long to short rains"/>
    <n v="92.46"/>
    <s v="closed"/>
    <x v="0"/>
    <m/>
    <x v="0"/>
    <m/>
    <x v="0"/>
  </r>
  <r>
    <x v="16"/>
    <x v="0"/>
    <x v="13"/>
    <s v="Long to short rains"/>
    <n v="83.88"/>
    <s v="closed"/>
    <x v="0"/>
    <m/>
    <x v="0"/>
    <m/>
    <x v="0"/>
  </r>
  <r>
    <x v="16"/>
    <x v="0"/>
    <x v="14"/>
    <s v="Long to short rains"/>
    <n v="86.74"/>
    <s v="closed"/>
    <x v="0"/>
    <m/>
    <x v="0"/>
    <m/>
    <x v="0"/>
  </r>
  <r>
    <x v="16"/>
    <x v="0"/>
    <x v="15"/>
    <s v="Long to short rains"/>
    <n v="34.74"/>
    <s v="open"/>
    <x v="1"/>
    <s v="Papilio "/>
    <x v="1"/>
    <n v="1"/>
    <x v="0"/>
  </r>
  <r>
    <x v="17"/>
    <x v="0"/>
    <x v="0"/>
    <s v="Long to short rains"/>
    <n v="0.16"/>
    <s v="open"/>
    <x v="2"/>
    <s v="Charaxes"/>
    <x v="44"/>
    <n v="1"/>
    <x v="2"/>
  </r>
  <r>
    <x v="17"/>
    <x v="0"/>
    <x v="0"/>
    <s v="Long to short rains"/>
    <n v="0.16"/>
    <s v="open"/>
    <x v="2"/>
    <s v="Bicyclus"/>
    <x v="6"/>
    <n v="1"/>
    <x v="2"/>
  </r>
  <r>
    <x v="17"/>
    <x v="0"/>
    <x v="0"/>
    <s v="Long to short rains"/>
    <n v="0.16"/>
    <s v="open"/>
    <x v="2"/>
    <s v="Henotesia"/>
    <x v="46"/>
    <n v="2"/>
    <x v="2"/>
  </r>
  <r>
    <x v="17"/>
    <x v="0"/>
    <x v="0"/>
    <s v="Long to short rains"/>
    <n v="0.16"/>
    <s v="open"/>
    <x v="2"/>
    <s v="Bicyclus"/>
    <x v="6"/>
    <n v="1"/>
    <x v="0"/>
  </r>
  <r>
    <x v="17"/>
    <x v="0"/>
    <x v="0"/>
    <s v="Long to short rains"/>
    <n v="0.16"/>
    <s v="open"/>
    <x v="3"/>
    <s v="Mylothris "/>
    <x v="5"/>
    <n v="1"/>
    <x v="0"/>
  </r>
  <r>
    <x v="17"/>
    <x v="0"/>
    <x v="0"/>
    <s v="Long to short rains"/>
    <n v="0.16"/>
    <s v="open"/>
    <x v="2"/>
    <s v="Acraea"/>
    <x v="40"/>
    <n v="1"/>
    <x v="0"/>
  </r>
  <r>
    <x v="17"/>
    <x v="0"/>
    <x v="1"/>
    <s v="Long to short rains"/>
    <n v="96.1"/>
    <s v="closed"/>
    <x v="0"/>
    <m/>
    <x v="0"/>
    <m/>
    <x v="0"/>
  </r>
  <r>
    <x v="17"/>
    <x v="0"/>
    <x v="1"/>
    <s v="Long to short rains"/>
    <n v="96.1"/>
    <s v="closed"/>
    <x v="2"/>
    <s v="Bicyclus"/>
    <x v="6"/>
    <n v="3"/>
    <x v="2"/>
  </r>
  <r>
    <x v="17"/>
    <x v="0"/>
    <x v="2"/>
    <s v="Long to short rains"/>
    <n v="48.26"/>
    <s v="open"/>
    <x v="2"/>
    <s v="Bicyclus"/>
    <x v="6"/>
    <n v="1"/>
    <x v="0"/>
  </r>
  <r>
    <x v="17"/>
    <x v="0"/>
    <x v="2"/>
    <s v="Long to short rains"/>
    <n v="48.26"/>
    <s v="open"/>
    <x v="2"/>
    <s v="Bicyclus"/>
    <x v="6"/>
    <n v="3"/>
    <x v="2"/>
  </r>
  <r>
    <x v="17"/>
    <x v="0"/>
    <x v="3"/>
    <s v="Long to short rains"/>
    <n v="97.92"/>
    <s v="closed"/>
    <x v="2"/>
    <s v="Bicyclus"/>
    <x v="6"/>
    <n v="2"/>
    <x v="0"/>
  </r>
  <r>
    <x v="17"/>
    <x v="0"/>
    <x v="3"/>
    <s v="Long to short rains"/>
    <n v="97.92"/>
    <s v="closed"/>
    <x v="2"/>
    <s v="Bicyclus"/>
    <x v="6"/>
    <n v="1"/>
    <x v="2"/>
  </r>
  <r>
    <x v="17"/>
    <x v="0"/>
    <x v="4"/>
    <s v="Long to short rains"/>
    <n v="94.02"/>
    <s v="closed"/>
    <x v="0"/>
    <m/>
    <x v="0"/>
    <m/>
    <x v="0"/>
  </r>
  <r>
    <x v="17"/>
    <x v="0"/>
    <x v="4"/>
    <s v="Long to short rains"/>
    <n v="94.02"/>
    <s v="closed"/>
    <x v="0"/>
    <m/>
    <x v="0"/>
    <m/>
    <x v="2"/>
  </r>
  <r>
    <x v="17"/>
    <x v="0"/>
    <x v="5"/>
    <s v="Long to short rains"/>
    <n v="85.44"/>
    <s v="closed"/>
    <x v="0"/>
    <m/>
    <x v="0"/>
    <m/>
    <x v="0"/>
  </r>
  <r>
    <x v="17"/>
    <x v="0"/>
    <x v="5"/>
    <s v="Long to short rains"/>
    <n v="85.44"/>
    <s v="closed"/>
    <x v="0"/>
    <m/>
    <x v="0"/>
    <m/>
    <x v="2"/>
  </r>
  <r>
    <x v="17"/>
    <x v="0"/>
    <x v="6"/>
    <s v="Long to short rains"/>
    <n v="90.64"/>
    <s v="closed"/>
    <x v="0"/>
    <m/>
    <x v="0"/>
    <m/>
    <x v="0"/>
  </r>
  <r>
    <x v="17"/>
    <x v="0"/>
    <x v="6"/>
    <s v="Long to short rains"/>
    <n v="90.64"/>
    <s v="closed"/>
    <x v="0"/>
    <m/>
    <x v="0"/>
    <m/>
    <x v="2"/>
  </r>
  <r>
    <x v="17"/>
    <x v="0"/>
    <x v="7"/>
    <s v="Long to short rains"/>
    <n v="81.8"/>
    <s v="closed"/>
    <x v="2"/>
    <s v="Bicyclus"/>
    <x v="6"/>
    <n v="4"/>
    <x v="0"/>
  </r>
  <r>
    <x v="17"/>
    <x v="0"/>
    <x v="7"/>
    <s v="Long to short rains"/>
    <n v="81.8"/>
    <s v="closed"/>
    <x v="0"/>
    <m/>
    <x v="0"/>
    <m/>
    <x v="2"/>
  </r>
  <r>
    <x v="17"/>
    <x v="0"/>
    <x v="8"/>
    <s v="Long to short rains"/>
    <n v="93.24"/>
    <s v="closed"/>
    <x v="2"/>
    <s v="Bicyclus"/>
    <x v="6"/>
    <n v="3"/>
    <x v="0"/>
  </r>
  <r>
    <x v="17"/>
    <x v="0"/>
    <x v="8"/>
    <s v="Long to short rains"/>
    <n v="93.24"/>
    <s v="closed"/>
    <x v="0"/>
    <m/>
    <x v="0"/>
    <m/>
    <x v="2"/>
  </r>
  <r>
    <x v="17"/>
    <x v="0"/>
    <x v="9"/>
    <s v="Long to short rains"/>
    <n v="97.14"/>
    <s v="closed"/>
    <x v="0"/>
    <m/>
    <x v="0"/>
    <m/>
    <x v="0"/>
  </r>
  <r>
    <x v="17"/>
    <x v="0"/>
    <x v="10"/>
    <s v="Long to short rains"/>
    <n v="91.16"/>
    <s v="closed"/>
    <x v="0"/>
    <m/>
    <x v="0"/>
    <m/>
    <x v="0"/>
  </r>
  <r>
    <x v="17"/>
    <x v="0"/>
    <x v="11"/>
    <s v="Long to short rains"/>
    <n v="96.1"/>
    <s v="closed"/>
    <x v="0"/>
    <m/>
    <x v="0"/>
    <m/>
    <x v="0"/>
  </r>
  <r>
    <x v="17"/>
    <x v="0"/>
    <x v="12"/>
    <s v="Long to short rains"/>
    <n v="92.46"/>
    <s v="closed"/>
    <x v="1"/>
    <s v="Papilio "/>
    <x v="3"/>
    <n v="1"/>
    <x v="0"/>
  </r>
  <r>
    <x v="17"/>
    <x v="0"/>
    <x v="12"/>
    <s v="Long to short rains"/>
    <n v="92.46"/>
    <s v="closed"/>
    <x v="1"/>
    <s v="Papilio "/>
    <x v="10"/>
    <n v="1"/>
    <x v="0"/>
  </r>
  <r>
    <x v="17"/>
    <x v="0"/>
    <x v="13"/>
    <s v="Long to short rains"/>
    <n v="83.88"/>
    <s v="closed"/>
    <x v="0"/>
    <m/>
    <x v="0"/>
    <m/>
    <x v="0"/>
  </r>
  <r>
    <x v="17"/>
    <x v="0"/>
    <x v="14"/>
    <s v="Long to short rains"/>
    <n v="86.74"/>
    <s v="closed"/>
    <x v="0"/>
    <m/>
    <x v="0"/>
    <m/>
    <x v="0"/>
  </r>
  <r>
    <x v="17"/>
    <x v="0"/>
    <x v="15"/>
    <s v="Long to short rains"/>
    <n v="34.74"/>
    <s v="open"/>
    <x v="1"/>
    <s v="Papilio "/>
    <x v="3"/>
    <n v="2"/>
    <x v="0"/>
  </r>
  <r>
    <x v="17"/>
    <x v="0"/>
    <x v="15"/>
    <s v="Long to short rains"/>
    <n v="34.74"/>
    <s v="open"/>
    <x v="2"/>
    <s v="Antanartia "/>
    <x v="17"/>
    <n v="5"/>
    <x v="0"/>
  </r>
  <r>
    <x v="17"/>
    <x v="0"/>
    <x v="15"/>
    <s v="Long to short rains"/>
    <n v="34.74"/>
    <s v="open"/>
    <x v="1"/>
    <s v="Papilio "/>
    <x v="10"/>
    <n v="1"/>
    <x v="0"/>
  </r>
  <r>
    <x v="17"/>
    <x v="0"/>
    <x v="15"/>
    <s v="Long to short rains"/>
    <n v="34.74"/>
    <s v="open"/>
    <x v="1"/>
    <s v="Papilio "/>
    <x v="1"/>
    <n v="1"/>
    <x v="0"/>
  </r>
  <r>
    <x v="17"/>
    <x v="0"/>
    <x v="15"/>
    <s v="Long to short rains"/>
    <n v="34.74"/>
    <s v="open"/>
    <x v="2"/>
    <s v="Vanessa"/>
    <x v="41"/>
    <n v="2"/>
    <x v="0"/>
  </r>
  <r>
    <x v="18"/>
    <x v="0"/>
    <x v="0"/>
    <s v="Long to short rains"/>
    <n v="0.16"/>
    <s v="open"/>
    <x v="0"/>
    <m/>
    <x v="0"/>
    <m/>
    <x v="0"/>
  </r>
  <r>
    <x v="18"/>
    <x v="0"/>
    <x v="0"/>
    <s v="Long to short rains"/>
    <n v="0.16"/>
    <s v="open"/>
    <x v="2"/>
    <s v="Junonia "/>
    <x v="47"/>
    <n v="1"/>
    <x v="2"/>
  </r>
  <r>
    <x v="18"/>
    <x v="0"/>
    <x v="0"/>
    <s v="Long to short rains"/>
    <n v="0.16"/>
    <s v="open"/>
    <x v="2"/>
    <s v="Byblia "/>
    <x v="31"/>
    <n v="1"/>
    <x v="2"/>
  </r>
  <r>
    <x v="18"/>
    <x v="0"/>
    <x v="0"/>
    <s v="Long to short rains"/>
    <n v="0.16"/>
    <s v="open"/>
    <x v="2"/>
    <s v="Henotesia"/>
    <x v="33"/>
    <n v="1"/>
    <x v="2"/>
  </r>
  <r>
    <x v="18"/>
    <x v="0"/>
    <x v="1"/>
    <s v="Long to short rains"/>
    <n v="96.1"/>
    <s v="closed"/>
    <x v="0"/>
    <m/>
    <x v="0"/>
    <m/>
    <x v="0"/>
  </r>
  <r>
    <x v="18"/>
    <x v="0"/>
    <x v="1"/>
    <s v="Long to short rains"/>
    <n v="96.1"/>
    <s v="closed"/>
    <x v="2"/>
    <s v="Bicyclus"/>
    <x v="6"/>
    <n v="3"/>
    <x v="2"/>
  </r>
  <r>
    <x v="18"/>
    <x v="0"/>
    <x v="2"/>
    <s v="Long to short rains"/>
    <n v="48.26"/>
    <s v="open"/>
    <x v="0"/>
    <m/>
    <x v="0"/>
    <m/>
    <x v="0"/>
  </r>
  <r>
    <x v="18"/>
    <x v="0"/>
    <x v="2"/>
    <s v="Long to short rains"/>
    <n v="48.26"/>
    <s v="open"/>
    <x v="0"/>
    <m/>
    <x v="0"/>
    <m/>
    <x v="2"/>
  </r>
  <r>
    <x v="18"/>
    <x v="0"/>
    <x v="3"/>
    <s v="Long to short rains"/>
    <n v="97.92"/>
    <s v="closed"/>
    <x v="0"/>
    <m/>
    <x v="0"/>
    <m/>
    <x v="0"/>
  </r>
  <r>
    <x v="18"/>
    <x v="0"/>
    <x v="3"/>
    <s v="Long to short rains"/>
    <n v="97.92"/>
    <s v="closed"/>
    <x v="0"/>
    <m/>
    <x v="0"/>
    <m/>
    <x v="2"/>
  </r>
  <r>
    <x v="18"/>
    <x v="0"/>
    <x v="4"/>
    <s v="Long to short rains"/>
    <n v="94.02"/>
    <s v="closed"/>
    <x v="0"/>
    <m/>
    <x v="0"/>
    <m/>
    <x v="0"/>
  </r>
  <r>
    <x v="18"/>
    <x v="0"/>
    <x v="4"/>
    <s v="Long to short rains"/>
    <n v="94.02"/>
    <s v="closed"/>
    <x v="0"/>
    <m/>
    <x v="0"/>
    <m/>
    <x v="2"/>
  </r>
  <r>
    <x v="18"/>
    <x v="0"/>
    <x v="5"/>
    <s v="Long to short rains"/>
    <n v="85.44"/>
    <s v="closed"/>
    <x v="0"/>
    <m/>
    <x v="0"/>
    <m/>
    <x v="0"/>
  </r>
  <r>
    <x v="18"/>
    <x v="0"/>
    <x v="5"/>
    <s v="Long to short rains"/>
    <n v="85.44"/>
    <s v="closed"/>
    <x v="0"/>
    <m/>
    <x v="0"/>
    <m/>
    <x v="2"/>
  </r>
  <r>
    <x v="18"/>
    <x v="0"/>
    <x v="6"/>
    <s v="Long to short rains"/>
    <n v="90.64"/>
    <s v="closed"/>
    <x v="0"/>
    <m/>
    <x v="0"/>
    <m/>
    <x v="0"/>
  </r>
  <r>
    <x v="18"/>
    <x v="0"/>
    <x v="6"/>
    <s v="Long to short rains"/>
    <n v="90.64"/>
    <s v="closed"/>
    <x v="0"/>
    <m/>
    <x v="0"/>
    <m/>
    <x v="2"/>
  </r>
  <r>
    <x v="18"/>
    <x v="0"/>
    <x v="7"/>
    <s v="Long to short rains"/>
    <n v="81.8"/>
    <s v="closed"/>
    <x v="1"/>
    <s v="Papilio "/>
    <x v="10"/>
    <n v="1"/>
    <x v="0"/>
  </r>
  <r>
    <x v="18"/>
    <x v="0"/>
    <x v="7"/>
    <s v="Long to short rains"/>
    <n v="81.8"/>
    <s v="closed"/>
    <x v="0"/>
    <m/>
    <x v="0"/>
    <m/>
    <x v="2"/>
  </r>
  <r>
    <x v="18"/>
    <x v="0"/>
    <x v="8"/>
    <s v="Long to short rains"/>
    <n v="93.24"/>
    <s v="closed"/>
    <x v="0"/>
    <m/>
    <x v="0"/>
    <m/>
    <x v="0"/>
  </r>
  <r>
    <x v="18"/>
    <x v="0"/>
    <x v="8"/>
    <s v="Long to short rains"/>
    <n v="93.24"/>
    <s v="closed"/>
    <x v="0"/>
    <m/>
    <x v="0"/>
    <m/>
    <x v="2"/>
  </r>
  <r>
    <x v="18"/>
    <x v="0"/>
    <x v="9"/>
    <s v="Long to short rains"/>
    <n v="97.14"/>
    <s v="closed"/>
    <x v="0"/>
    <m/>
    <x v="0"/>
    <m/>
    <x v="0"/>
  </r>
  <r>
    <x v="18"/>
    <x v="0"/>
    <x v="10"/>
    <s v="Long to short rains"/>
    <n v="91.16"/>
    <s v="closed"/>
    <x v="0"/>
    <m/>
    <x v="0"/>
    <m/>
    <x v="0"/>
  </r>
  <r>
    <x v="18"/>
    <x v="0"/>
    <x v="11"/>
    <s v="Long to short rains"/>
    <n v="96.1"/>
    <s v="closed"/>
    <x v="0"/>
    <m/>
    <x v="0"/>
    <m/>
    <x v="0"/>
  </r>
  <r>
    <x v="18"/>
    <x v="0"/>
    <x v="12"/>
    <s v="Long to short rains"/>
    <n v="92.46"/>
    <s v="closed"/>
    <x v="0"/>
    <m/>
    <x v="0"/>
    <m/>
    <x v="0"/>
  </r>
  <r>
    <x v="18"/>
    <x v="0"/>
    <x v="13"/>
    <s v="Long to short rains"/>
    <n v="83.88"/>
    <s v="closed"/>
    <x v="0"/>
    <m/>
    <x v="0"/>
    <m/>
    <x v="0"/>
  </r>
  <r>
    <x v="18"/>
    <x v="0"/>
    <x v="14"/>
    <s v="Long to short rains"/>
    <n v="86.74"/>
    <s v="closed"/>
    <x v="0"/>
    <m/>
    <x v="0"/>
    <m/>
    <x v="0"/>
  </r>
  <r>
    <x v="18"/>
    <x v="0"/>
    <x v="15"/>
    <s v="Long to short rains"/>
    <n v="34.74"/>
    <s v="open"/>
    <x v="0"/>
    <m/>
    <x v="0"/>
    <m/>
    <x v="0"/>
  </r>
  <r>
    <x v="19"/>
    <x v="0"/>
    <x v="0"/>
    <s v="Long to short rains"/>
    <n v="0.16"/>
    <s v="open"/>
    <x v="2"/>
    <s v="Henotesia"/>
    <x v="33"/>
    <n v="1"/>
    <x v="0"/>
  </r>
  <r>
    <x v="19"/>
    <x v="0"/>
    <x v="0"/>
    <s v="Long to short rains"/>
    <n v="0.16"/>
    <s v="open"/>
    <x v="2"/>
    <s v="Acraea"/>
    <x v="48"/>
    <n v="1"/>
    <x v="0"/>
  </r>
  <r>
    <x v="19"/>
    <x v="0"/>
    <x v="0"/>
    <s v="Long to short rains"/>
    <n v="0.16"/>
    <s v="open"/>
    <x v="0"/>
    <m/>
    <x v="0"/>
    <m/>
    <x v="2"/>
  </r>
  <r>
    <x v="19"/>
    <x v="0"/>
    <x v="1"/>
    <s v="Long to short rains"/>
    <n v="96.1"/>
    <s v="closed"/>
    <x v="0"/>
    <m/>
    <x v="0"/>
    <m/>
    <x v="0"/>
  </r>
  <r>
    <x v="19"/>
    <x v="0"/>
    <x v="2"/>
    <s v="Long to short rains"/>
    <n v="48.26"/>
    <s v="open"/>
    <x v="2"/>
    <s v="Charaxes"/>
    <x v="30"/>
    <n v="1"/>
    <x v="2"/>
  </r>
  <r>
    <x v="19"/>
    <x v="0"/>
    <x v="2"/>
    <s v="Long to short rains"/>
    <n v="48.26"/>
    <s v="open"/>
    <x v="2"/>
    <s v="Bicyclus"/>
    <x v="6"/>
    <n v="2"/>
    <x v="2"/>
  </r>
  <r>
    <x v="19"/>
    <x v="0"/>
    <x v="2"/>
    <s v="Long to short rains"/>
    <n v="48.26"/>
    <s v="open"/>
    <x v="2"/>
    <s v="Byblia "/>
    <x v="31"/>
    <n v="1"/>
    <x v="0"/>
  </r>
  <r>
    <x v="19"/>
    <x v="0"/>
    <x v="3"/>
    <s v="Long to short rains"/>
    <n v="97.92"/>
    <s v="closed"/>
    <x v="0"/>
    <m/>
    <x v="0"/>
    <m/>
    <x v="0"/>
  </r>
  <r>
    <x v="19"/>
    <x v="0"/>
    <x v="3"/>
    <s v="Long to short rains"/>
    <n v="97.92"/>
    <s v="closed"/>
    <x v="2"/>
    <s v="Charaxes"/>
    <x v="49"/>
    <n v="1"/>
    <x v="2"/>
  </r>
  <r>
    <x v="19"/>
    <x v="0"/>
    <x v="4"/>
    <s v="Long to short rains"/>
    <n v="94.02"/>
    <s v="closed"/>
    <x v="0"/>
    <m/>
    <x v="0"/>
    <m/>
    <x v="0"/>
  </r>
  <r>
    <x v="19"/>
    <x v="0"/>
    <x v="4"/>
    <s v="Long to short rains"/>
    <n v="94.02"/>
    <s v="closed"/>
    <x v="2"/>
    <s v="Bicyclus"/>
    <x v="6"/>
    <n v="1"/>
    <x v="2"/>
  </r>
  <r>
    <x v="19"/>
    <x v="0"/>
    <x v="5"/>
    <s v="Long to short rains"/>
    <n v="85.44"/>
    <s v="closed"/>
    <x v="0"/>
    <m/>
    <x v="0"/>
    <m/>
    <x v="0"/>
  </r>
  <r>
    <x v="19"/>
    <x v="0"/>
    <x v="5"/>
    <s v="Long to short rains"/>
    <n v="85.44"/>
    <s v="closed"/>
    <x v="0"/>
    <m/>
    <x v="0"/>
    <m/>
    <x v="2"/>
  </r>
  <r>
    <x v="19"/>
    <x v="0"/>
    <x v="6"/>
    <s v="Long to short rains"/>
    <n v="90.64"/>
    <s v="closed"/>
    <x v="0"/>
    <m/>
    <x v="0"/>
    <m/>
    <x v="0"/>
  </r>
  <r>
    <x v="19"/>
    <x v="0"/>
    <x v="6"/>
    <s v="Long to short rains"/>
    <n v="90.64"/>
    <s v="closed"/>
    <x v="0"/>
    <m/>
    <x v="0"/>
    <m/>
    <x v="2"/>
  </r>
  <r>
    <x v="19"/>
    <x v="0"/>
    <x v="7"/>
    <s v="Long to short rains"/>
    <n v="81.8"/>
    <s v="closed"/>
    <x v="0"/>
    <m/>
    <x v="0"/>
    <m/>
    <x v="0"/>
  </r>
  <r>
    <x v="19"/>
    <x v="0"/>
    <x v="7"/>
    <s v="Long to short rains"/>
    <n v="81.8"/>
    <s v="closed"/>
    <x v="0"/>
    <m/>
    <x v="0"/>
    <m/>
    <x v="2"/>
  </r>
  <r>
    <x v="19"/>
    <x v="0"/>
    <x v="8"/>
    <s v="Long to short rains"/>
    <n v="93.24"/>
    <s v="closed"/>
    <x v="0"/>
    <m/>
    <x v="0"/>
    <m/>
    <x v="0"/>
  </r>
  <r>
    <x v="19"/>
    <x v="0"/>
    <x v="8"/>
    <s v="Long to short rains"/>
    <n v="93.24"/>
    <s v="closed"/>
    <x v="0"/>
    <m/>
    <x v="0"/>
    <m/>
    <x v="2"/>
  </r>
  <r>
    <x v="19"/>
    <x v="0"/>
    <x v="9"/>
    <s v="Long to short rains"/>
    <n v="97.14"/>
    <s v="closed"/>
    <x v="0"/>
    <m/>
    <x v="0"/>
    <m/>
    <x v="0"/>
  </r>
  <r>
    <x v="19"/>
    <x v="0"/>
    <x v="10"/>
    <s v="Long to short rains"/>
    <n v="91.16"/>
    <s v="closed"/>
    <x v="0"/>
    <m/>
    <x v="0"/>
    <m/>
    <x v="0"/>
  </r>
  <r>
    <x v="19"/>
    <x v="0"/>
    <x v="11"/>
    <s v="Long to short rains"/>
    <n v="96.1"/>
    <s v="closed"/>
    <x v="0"/>
    <m/>
    <x v="0"/>
    <m/>
    <x v="0"/>
  </r>
  <r>
    <x v="19"/>
    <x v="0"/>
    <x v="12"/>
    <s v="Long to short rains"/>
    <n v="92.46"/>
    <s v="closed"/>
    <x v="0"/>
    <m/>
    <x v="0"/>
    <m/>
    <x v="0"/>
  </r>
  <r>
    <x v="19"/>
    <x v="0"/>
    <x v="13"/>
    <s v="Long to short rains"/>
    <n v="83.88"/>
    <s v="closed"/>
    <x v="0"/>
    <m/>
    <x v="0"/>
    <m/>
    <x v="0"/>
  </r>
  <r>
    <x v="19"/>
    <x v="0"/>
    <x v="14"/>
    <s v="Long to short rains"/>
    <n v="86.74"/>
    <s v="closed"/>
    <x v="0"/>
    <m/>
    <x v="0"/>
    <m/>
    <x v="0"/>
  </r>
  <r>
    <x v="19"/>
    <x v="0"/>
    <x v="15"/>
    <s v="Long to short rains"/>
    <n v="34.74"/>
    <s v="open"/>
    <x v="0"/>
    <m/>
    <x v="0"/>
    <m/>
    <x v="0"/>
  </r>
  <r>
    <x v="20"/>
    <x v="1"/>
    <x v="16"/>
    <s v="Short to long rains"/>
    <n v="70.62"/>
    <s v="closed"/>
    <x v="0"/>
    <m/>
    <x v="0"/>
    <m/>
    <x v="3"/>
  </r>
  <r>
    <x v="20"/>
    <x v="1"/>
    <x v="17"/>
    <s v="Short to long rains"/>
    <n v="72.44"/>
    <s v="closed"/>
    <x v="3"/>
    <s v="Mylothris "/>
    <x v="38"/>
    <n v="4"/>
    <x v="1"/>
  </r>
  <r>
    <x v="20"/>
    <x v="1"/>
    <x v="18"/>
    <s v="Short to long rains"/>
    <n v="81.28"/>
    <s v="closed"/>
    <x v="0"/>
    <m/>
    <x v="0"/>
    <m/>
    <x v="3"/>
  </r>
  <r>
    <x v="20"/>
    <x v="1"/>
    <x v="19"/>
    <s v="Short to long rains"/>
    <n v="83.88"/>
    <s v="closed"/>
    <x v="3"/>
    <s v="Mylothris "/>
    <x v="38"/>
    <n v="1"/>
    <x v="1"/>
  </r>
  <r>
    <x v="20"/>
    <x v="1"/>
    <x v="20"/>
    <s v="Short to long rains"/>
    <n v="91.94"/>
    <s v="closed"/>
    <x v="3"/>
    <s v="Mylothris "/>
    <x v="38"/>
    <n v="2"/>
    <x v="0"/>
  </r>
  <r>
    <x v="20"/>
    <x v="1"/>
    <x v="21"/>
    <s v="Short to long rains"/>
    <n v="85.7"/>
    <s v="closed"/>
    <x v="0"/>
    <m/>
    <x v="0"/>
    <m/>
    <x v="3"/>
  </r>
  <r>
    <x v="20"/>
    <x v="1"/>
    <x v="22"/>
    <s v="Short to long rains"/>
    <n v="89.08"/>
    <s v="closed"/>
    <x v="3"/>
    <s v="Mylothris "/>
    <x v="38"/>
    <n v="1"/>
    <x v="1"/>
  </r>
  <r>
    <x v="20"/>
    <x v="1"/>
    <x v="23"/>
    <s v="Short to long rains"/>
    <n v="5.36"/>
    <s v="open"/>
    <x v="0"/>
    <m/>
    <x v="0"/>
    <m/>
    <x v="3"/>
  </r>
  <r>
    <x v="20"/>
    <x v="1"/>
    <x v="24"/>
    <s v="Short to long rains"/>
    <n v="72.7"/>
    <s v="closed"/>
    <x v="0"/>
    <m/>
    <x v="0"/>
    <m/>
    <x v="3"/>
  </r>
  <r>
    <x v="20"/>
    <x v="1"/>
    <x v="25"/>
    <s v="Short to long rains"/>
    <n v="0.16"/>
    <s v="open"/>
    <x v="0"/>
    <m/>
    <x v="0"/>
    <m/>
    <x v="3"/>
  </r>
  <r>
    <x v="20"/>
    <x v="1"/>
    <x v="26"/>
    <s v="Short to long rains"/>
    <n v="0.16"/>
    <s v="open"/>
    <x v="0"/>
    <m/>
    <x v="0"/>
    <m/>
    <x v="3"/>
  </r>
  <r>
    <x v="20"/>
    <x v="1"/>
    <x v="27"/>
    <s v="Short to long rains"/>
    <n v="0.16"/>
    <s v="open"/>
    <x v="2"/>
    <s v="Vanessa"/>
    <x v="41"/>
    <n v="2"/>
    <x v="0"/>
  </r>
  <r>
    <x v="20"/>
    <x v="1"/>
    <x v="27"/>
    <s v="Short to long rains"/>
    <n v="0.16"/>
    <s v="open"/>
    <x v="2"/>
    <s v="Acraea"/>
    <x v="14"/>
    <n v="1"/>
    <x v="0"/>
  </r>
  <r>
    <x v="21"/>
    <x v="1"/>
    <x v="16"/>
    <s v="Short to long rains"/>
    <n v="70.62"/>
    <s v="closed"/>
    <x v="2"/>
    <s v="Bicyclus"/>
    <x v="50"/>
    <n v="1"/>
    <x v="0"/>
  </r>
  <r>
    <x v="21"/>
    <x v="1"/>
    <x v="16"/>
    <s v="Short to long rains"/>
    <n v="70.62"/>
    <s v="closed"/>
    <x v="0"/>
    <m/>
    <x v="0"/>
    <m/>
    <x v="2"/>
  </r>
  <r>
    <x v="21"/>
    <x v="1"/>
    <x v="17"/>
    <s v="Short to long rains"/>
    <n v="72.44"/>
    <s v="closed"/>
    <x v="3"/>
    <s v="Mylothris "/>
    <x v="38"/>
    <n v="3"/>
    <x v="1"/>
  </r>
  <r>
    <x v="21"/>
    <x v="1"/>
    <x v="17"/>
    <s v="Short to long rains"/>
    <n v="72.44"/>
    <s v="closed"/>
    <x v="0"/>
    <m/>
    <x v="0"/>
    <m/>
    <x v="2"/>
  </r>
  <r>
    <x v="21"/>
    <x v="1"/>
    <x v="18"/>
    <s v="Short to long rains"/>
    <n v="81.28"/>
    <s v="closed"/>
    <x v="0"/>
    <m/>
    <x v="0"/>
    <m/>
    <x v="3"/>
  </r>
  <r>
    <x v="21"/>
    <x v="1"/>
    <x v="18"/>
    <s v="Short to long rains"/>
    <n v="81.28"/>
    <s v="closed"/>
    <x v="0"/>
    <m/>
    <x v="0"/>
    <m/>
    <x v="2"/>
  </r>
  <r>
    <x v="21"/>
    <x v="1"/>
    <x v="19"/>
    <s v="Short to long rains"/>
    <n v="83.88"/>
    <s v="closed"/>
    <x v="0"/>
    <m/>
    <x v="0"/>
    <m/>
    <x v="3"/>
  </r>
  <r>
    <x v="21"/>
    <x v="1"/>
    <x v="19"/>
    <s v="Short to long rains"/>
    <n v="83.88"/>
    <s v="closed"/>
    <x v="0"/>
    <m/>
    <x v="0"/>
    <m/>
    <x v="2"/>
  </r>
  <r>
    <x v="21"/>
    <x v="1"/>
    <x v="20"/>
    <s v="Short to long rains"/>
    <n v="91.94"/>
    <s v="closed"/>
    <x v="3"/>
    <s v="Mylothris "/>
    <x v="38"/>
    <n v="1"/>
    <x v="1"/>
  </r>
  <r>
    <x v="21"/>
    <x v="1"/>
    <x v="20"/>
    <s v="Short to long rains"/>
    <n v="91.94"/>
    <s v="closed"/>
    <x v="0"/>
    <m/>
    <x v="0"/>
    <m/>
    <x v="2"/>
  </r>
  <r>
    <x v="21"/>
    <x v="1"/>
    <x v="21"/>
    <s v="Short to long rains"/>
    <n v="85.7"/>
    <s v="closed"/>
    <x v="0"/>
    <m/>
    <x v="0"/>
    <m/>
    <x v="3"/>
  </r>
  <r>
    <x v="21"/>
    <x v="1"/>
    <x v="21"/>
    <s v="Short to long rains"/>
    <n v="85.7"/>
    <s v="closed"/>
    <x v="0"/>
    <m/>
    <x v="0"/>
    <m/>
    <x v="2"/>
  </r>
  <r>
    <x v="21"/>
    <x v="1"/>
    <x v="22"/>
    <s v="Short to long rains"/>
    <n v="89.08"/>
    <s v="closed"/>
    <x v="0"/>
    <m/>
    <x v="0"/>
    <m/>
    <x v="3"/>
  </r>
  <r>
    <x v="21"/>
    <x v="1"/>
    <x v="22"/>
    <s v="Short to long rains"/>
    <n v="89.08"/>
    <s v="closed"/>
    <x v="0"/>
    <m/>
    <x v="0"/>
    <m/>
    <x v="2"/>
  </r>
  <r>
    <x v="21"/>
    <x v="1"/>
    <x v="23"/>
    <s v="Short to long rains"/>
    <n v="5.36"/>
    <s v="open"/>
    <x v="0"/>
    <m/>
    <x v="0"/>
    <m/>
    <x v="3"/>
  </r>
  <r>
    <x v="21"/>
    <x v="1"/>
    <x v="23"/>
    <s v="Short to long rains"/>
    <n v="5.36"/>
    <s v="open"/>
    <x v="0"/>
    <m/>
    <x v="0"/>
    <m/>
    <x v="2"/>
  </r>
  <r>
    <x v="21"/>
    <x v="1"/>
    <x v="24"/>
    <s v="Short to long rains"/>
    <n v="72.7"/>
    <s v="closed"/>
    <x v="0"/>
    <m/>
    <x v="0"/>
    <m/>
    <x v="3"/>
  </r>
  <r>
    <x v="21"/>
    <x v="1"/>
    <x v="24"/>
    <s v="Short to long rains"/>
    <n v="72.7"/>
    <s v="closed"/>
    <x v="0"/>
    <m/>
    <x v="0"/>
    <m/>
    <x v="2"/>
  </r>
  <r>
    <x v="21"/>
    <x v="1"/>
    <x v="25"/>
    <s v="Short to long rains"/>
    <n v="0.16"/>
    <s v="open"/>
    <x v="2"/>
    <s v="Amauris"/>
    <x v="43"/>
    <n v="1"/>
    <x v="0"/>
  </r>
  <r>
    <x v="21"/>
    <x v="1"/>
    <x v="25"/>
    <s v="Short to long rains"/>
    <n v="0.16"/>
    <s v="open"/>
    <x v="3"/>
    <s v="Mylothris "/>
    <x v="38"/>
    <n v="1"/>
    <x v="1"/>
  </r>
  <r>
    <x v="21"/>
    <x v="1"/>
    <x v="25"/>
    <s v="Short to long rains"/>
    <n v="0.16"/>
    <s v="open"/>
    <x v="2"/>
    <s v="Vanessa"/>
    <x v="41"/>
    <n v="2"/>
    <x v="0"/>
  </r>
  <r>
    <x v="21"/>
    <x v="1"/>
    <x v="25"/>
    <s v="Short to long rains"/>
    <n v="0.16"/>
    <s v="open"/>
    <x v="0"/>
    <m/>
    <x v="0"/>
    <m/>
    <x v="2"/>
  </r>
  <r>
    <x v="21"/>
    <x v="1"/>
    <x v="26"/>
    <s v="Short to long rains"/>
    <n v="0.16"/>
    <s v="open"/>
    <x v="0"/>
    <m/>
    <x v="0"/>
    <m/>
    <x v="3"/>
  </r>
  <r>
    <x v="21"/>
    <x v="1"/>
    <x v="26"/>
    <s v="Short to long rains"/>
    <n v="0.16"/>
    <s v="open"/>
    <x v="2"/>
    <s v="Antanartia "/>
    <x v="17"/>
    <n v="1"/>
    <x v="2"/>
  </r>
  <r>
    <x v="21"/>
    <x v="1"/>
    <x v="27"/>
    <s v="Short to long rains"/>
    <n v="0.16"/>
    <s v="open"/>
    <x v="0"/>
    <m/>
    <x v="0"/>
    <m/>
    <x v="3"/>
  </r>
  <r>
    <x v="21"/>
    <x v="1"/>
    <x v="27"/>
    <s v="Short to long rains"/>
    <n v="0.16"/>
    <s v="open"/>
    <x v="0"/>
    <m/>
    <x v="0"/>
    <m/>
    <x v="2"/>
  </r>
  <r>
    <x v="22"/>
    <x v="1"/>
    <x v="16"/>
    <s v="Short to long rains"/>
    <n v="70.62"/>
    <s v="closed"/>
    <x v="3"/>
    <s v="Mylothris "/>
    <x v="38"/>
    <n v="2"/>
    <x v="1"/>
  </r>
  <r>
    <x v="22"/>
    <x v="1"/>
    <x v="16"/>
    <s v="Short to long rains"/>
    <n v="70.62"/>
    <s v="closed"/>
    <x v="0"/>
    <m/>
    <x v="0"/>
    <m/>
    <x v="2"/>
  </r>
  <r>
    <x v="22"/>
    <x v="1"/>
    <x v="17"/>
    <s v="Short to long rains"/>
    <n v="72.44"/>
    <s v="closed"/>
    <x v="3"/>
    <s v="Mylothris "/>
    <x v="38"/>
    <n v="2"/>
    <x v="1"/>
  </r>
  <r>
    <x v="22"/>
    <x v="1"/>
    <x v="17"/>
    <s v="Short to long rains"/>
    <n v="72.44"/>
    <s v="closed"/>
    <x v="3"/>
    <s v="Mylothris "/>
    <x v="38"/>
    <n v="1"/>
    <x v="0"/>
  </r>
  <r>
    <x v="22"/>
    <x v="1"/>
    <x v="17"/>
    <s v="Short to long rains"/>
    <n v="72.44"/>
    <s v="closed"/>
    <x v="2"/>
    <s v="Antanartia "/>
    <x v="17"/>
    <n v="1"/>
    <x v="1"/>
  </r>
  <r>
    <x v="22"/>
    <x v="1"/>
    <x v="17"/>
    <s v="Short to long rains"/>
    <n v="72.44"/>
    <s v="closed"/>
    <x v="0"/>
    <m/>
    <x v="0"/>
    <m/>
    <x v="2"/>
  </r>
  <r>
    <x v="22"/>
    <x v="1"/>
    <x v="18"/>
    <s v="Short to long rains"/>
    <n v="81.28"/>
    <s v="closed"/>
    <x v="3"/>
    <s v="Mylothris "/>
    <x v="38"/>
    <n v="1"/>
    <x v="1"/>
  </r>
  <r>
    <x v="22"/>
    <x v="1"/>
    <x v="18"/>
    <s v="Short to long rains"/>
    <n v="81.28"/>
    <s v="closed"/>
    <x v="0"/>
    <m/>
    <x v="0"/>
    <m/>
    <x v="2"/>
  </r>
  <r>
    <x v="22"/>
    <x v="1"/>
    <x v="19"/>
    <s v="Short to long rains"/>
    <n v="83.88"/>
    <s v="closed"/>
    <x v="3"/>
    <s v="Mylothris "/>
    <x v="38"/>
    <n v="3"/>
    <x v="1"/>
  </r>
  <r>
    <x v="22"/>
    <x v="1"/>
    <x v="19"/>
    <s v="Short to long rains"/>
    <n v="83.88"/>
    <s v="closed"/>
    <x v="0"/>
    <m/>
    <x v="0"/>
    <m/>
    <x v="2"/>
  </r>
  <r>
    <x v="22"/>
    <x v="1"/>
    <x v="20"/>
    <s v="Short to long rains"/>
    <n v="91.94"/>
    <s v="closed"/>
    <x v="3"/>
    <s v="Mylothris "/>
    <x v="38"/>
    <n v="1"/>
    <x v="1"/>
  </r>
  <r>
    <x v="22"/>
    <x v="1"/>
    <x v="20"/>
    <s v="Short to long rains"/>
    <n v="91.94"/>
    <s v="closed"/>
    <x v="0"/>
    <m/>
    <x v="0"/>
    <m/>
    <x v="2"/>
  </r>
  <r>
    <x v="22"/>
    <x v="1"/>
    <x v="21"/>
    <s v="Short to long rains"/>
    <n v="85.7"/>
    <s v="closed"/>
    <x v="3"/>
    <s v="Mylothris "/>
    <x v="38"/>
    <n v="3"/>
    <x v="1"/>
  </r>
  <r>
    <x v="22"/>
    <x v="1"/>
    <x v="21"/>
    <s v="Short to long rains"/>
    <n v="85.7"/>
    <s v="closed"/>
    <x v="0"/>
    <m/>
    <x v="0"/>
    <m/>
    <x v="2"/>
  </r>
  <r>
    <x v="22"/>
    <x v="1"/>
    <x v="22"/>
    <s v="Short to long rains"/>
    <n v="89.08"/>
    <s v="closed"/>
    <x v="3"/>
    <s v="Mylothris "/>
    <x v="38"/>
    <n v="5"/>
    <x v="1"/>
  </r>
  <r>
    <x v="22"/>
    <x v="1"/>
    <x v="22"/>
    <s v="Short to long rains"/>
    <n v="89.08"/>
    <s v="closed"/>
    <x v="0"/>
    <m/>
    <x v="0"/>
    <m/>
    <x v="2"/>
  </r>
  <r>
    <x v="22"/>
    <x v="1"/>
    <x v="23"/>
    <s v="Short to long rains"/>
    <n v="5.36"/>
    <s v="open"/>
    <x v="3"/>
    <s v="Belenois"/>
    <x v="51"/>
    <n v="4"/>
    <x v="0"/>
  </r>
  <r>
    <x v="22"/>
    <x v="1"/>
    <x v="23"/>
    <s v="Short to long rains"/>
    <n v="5.36"/>
    <s v="open"/>
    <x v="2"/>
    <s v="Hypolimnas"/>
    <x v="36"/>
    <n v="1"/>
    <x v="1"/>
  </r>
  <r>
    <x v="22"/>
    <x v="1"/>
    <x v="23"/>
    <s v="Short to long rains"/>
    <n v="5.36"/>
    <s v="open"/>
    <x v="3"/>
    <s v="Mylothris "/>
    <x v="38"/>
    <n v="1"/>
    <x v="0"/>
  </r>
  <r>
    <x v="22"/>
    <x v="1"/>
    <x v="23"/>
    <s v="Short to long rains"/>
    <n v="5.36"/>
    <s v="open"/>
    <x v="0"/>
    <m/>
    <x v="0"/>
    <m/>
    <x v="2"/>
  </r>
  <r>
    <x v="22"/>
    <x v="1"/>
    <x v="24"/>
    <s v="Short to long rains"/>
    <n v="72.7"/>
    <s v="closed"/>
    <x v="3"/>
    <s v="Mylothris "/>
    <x v="38"/>
    <n v="2"/>
    <x v="1"/>
  </r>
  <r>
    <x v="22"/>
    <x v="1"/>
    <x v="24"/>
    <s v="Short to long rains"/>
    <n v="72.7"/>
    <s v="closed"/>
    <x v="2"/>
    <s v="Antanartia "/>
    <x v="17"/>
    <n v="1"/>
    <x v="2"/>
  </r>
  <r>
    <x v="22"/>
    <x v="1"/>
    <x v="25"/>
    <s v="Short to long rains"/>
    <n v="0.16"/>
    <s v="open"/>
    <x v="3"/>
    <s v="Belenois"/>
    <x v="51"/>
    <n v="43"/>
    <x v="1"/>
  </r>
  <r>
    <x v="22"/>
    <x v="1"/>
    <x v="25"/>
    <s v="Short to long rains"/>
    <n v="0.16"/>
    <s v="open"/>
    <x v="3"/>
    <s v="Belenois"/>
    <x v="51"/>
    <n v="2"/>
    <x v="1"/>
  </r>
  <r>
    <x v="22"/>
    <x v="1"/>
    <x v="25"/>
    <s v="Short to long rains"/>
    <n v="0.16"/>
    <s v="open"/>
    <x v="2"/>
    <s v="Vanessa"/>
    <x v="41"/>
    <n v="1"/>
    <x v="1"/>
  </r>
  <r>
    <x v="22"/>
    <x v="1"/>
    <x v="25"/>
    <s v="Short to long rains"/>
    <n v="0.16"/>
    <s v="open"/>
    <x v="2"/>
    <s v="Hypolimnas"/>
    <x v="36"/>
    <n v="2"/>
    <x v="1"/>
  </r>
  <r>
    <x v="22"/>
    <x v="1"/>
    <x v="25"/>
    <s v="Short to long rains"/>
    <n v="0.16"/>
    <s v="open"/>
    <x v="2"/>
    <s v="Antanartia "/>
    <x v="17"/>
    <n v="2"/>
    <x v="2"/>
  </r>
  <r>
    <x v="22"/>
    <x v="1"/>
    <x v="26"/>
    <s v="Short to long rains"/>
    <n v="0.16"/>
    <s v="open"/>
    <x v="2"/>
    <s v="Hypolimnas"/>
    <x v="36"/>
    <n v="1"/>
    <x v="1"/>
  </r>
  <r>
    <x v="22"/>
    <x v="1"/>
    <x v="26"/>
    <s v="Short to long rains"/>
    <n v="0.16"/>
    <s v="open"/>
    <x v="2"/>
    <s v="Neptis "/>
    <x v="52"/>
    <n v="1"/>
    <x v="1"/>
  </r>
  <r>
    <x v="22"/>
    <x v="1"/>
    <x v="26"/>
    <s v="Short to long rains"/>
    <n v="0.16"/>
    <s v="open"/>
    <x v="3"/>
    <s v="Catopsilia"/>
    <x v="53"/>
    <n v="1"/>
    <x v="1"/>
  </r>
  <r>
    <x v="22"/>
    <x v="1"/>
    <x v="26"/>
    <s v="Short to long rains"/>
    <n v="0.16"/>
    <s v="open"/>
    <x v="3"/>
    <s v="Belenois"/>
    <x v="51"/>
    <n v="1"/>
    <x v="1"/>
  </r>
  <r>
    <x v="22"/>
    <x v="1"/>
    <x v="26"/>
    <s v="Short to long rains"/>
    <n v="0.16"/>
    <s v="open"/>
    <x v="3"/>
    <s v="Belenois"/>
    <x v="51"/>
    <n v="1"/>
    <x v="0"/>
  </r>
  <r>
    <x v="22"/>
    <x v="1"/>
    <x v="27"/>
    <s v="Short to long rains"/>
    <n v="0.16"/>
    <s v="open"/>
    <x v="2"/>
    <s v="Vanessa"/>
    <x v="41"/>
    <n v="1"/>
    <x v="1"/>
  </r>
  <r>
    <x v="22"/>
    <x v="1"/>
    <x v="27"/>
    <s v="Short to long rains"/>
    <n v="0.16"/>
    <s v="open"/>
    <x v="3"/>
    <s v="Mylothris "/>
    <x v="38"/>
    <n v="3"/>
    <x v="0"/>
  </r>
  <r>
    <x v="22"/>
    <x v="1"/>
    <x v="27"/>
    <s v="Short to long rains"/>
    <n v="0.16"/>
    <s v="open"/>
    <x v="3"/>
    <s v="Belenois"/>
    <x v="51"/>
    <n v="4"/>
    <x v="1"/>
  </r>
  <r>
    <x v="22"/>
    <x v="1"/>
    <x v="27"/>
    <s v="Short to long rains"/>
    <n v="0.16"/>
    <s v="open"/>
    <x v="3"/>
    <s v="Colias "/>
    <x v="54"/>
    <n v="2"/>
    <x v="0"/>
  </r>
  <r>
    <x v="22"/>
    <x v="1"/>
    <x v="27"/>
    <s v="Short to long rains"/>
    <n v="0.16"/>
    <s v="open"/>
    <x v="3"/>
    <s v="Belenois"/>
    <x v="51"/>
    <n v="2"/>
    <x v="0"/>
  </r>
  <r>
    <x v="22"/>
    <x v="1"/>
    <x v="27"/>
    <s v="Short to long rains"/>
    <n v="0.16"/>
    <s v="open"/>
    <x v="2"/>
    <s v="Antanartia "/>
    <x v="17"/>
    <n v="2"/>
    <x v="2"/>
  </r>
  <r>
    <x v="23"/>
    <x v="1"/>
    <x v="16"/>
    <s v="Short to long rains"/>
    <n v="70.62"/>
    <s v="closed"/>
    <x v="3"/>
    <s v="Mylothris "/>
    <x v="38"/>
    <n v="1"/>
    <x v="1"/>
  </r>
  <r>
    <x v="23"/>
    <x v="1"/>
    <x v="17"/>
    <s v="Short to long rains"/>
    <n v="72.44"/>
    <s v="closed"/>
    <x v="3"/>
    <s v="Mylothris "/>
    <x v="38"/>
    <n v="3"/>
    <x v="1"/>
  </r>
  <r>
    <x v="23"/>
    <x v="1"/>
    <x v="17"/>
    <s v="Short to long rains"/>
    <n v="72.44"/>
    <s v="closed"/>
    <x v="3"/>
    <s v="Mylothris "/>
    <x v="38"/>
    <n v="2"/>
    <x v="1"/>
  </r>
  <r>
    <x v="23"/>
    <x v="1"/>
    <x v="17"/>
    <s v="Short to long rains"/>
    <n v="72.44"/>
    <s v="closed"/>
    <x v="0"/>
    <m/>
    <x v="0"/>
    <m/>
    <x v="2"/>
  </r>
  <r>
    <x v="23"/>
    <x v="1"/>
    <x v="18"/>
    <s v="Short to long rains"/>
    <n v="81.28"/>
    <s v="closed"/>
    <x v="3"/>
    <s v="Mylothris "/>
    <x v="38"/>
    <n v="1"/>
    <x v="1"/>
  </r>
  <r>
    <x v="23"/>
    <x v="1"/>
    <x v="18"/>
    <s v="Short to long rains"/>
    <n v="81.28"/>
    <s v="closed"/>
    <x v="0"/>
    <m/>
    <x v="0"/>
    <m/>
    <x v="2"/>
  </r>
  <r>
    <x v="23"/>
    <x v="1"/>
    <x v="19"/>
    <s v="Short to long rains"/>
    <n v="83.88"/>
    <s v="closed"/>
    <x v="3"/>
    <s v="Mylothris "/>
    <x v="38"/>
    <n v="2"/>
    <x v="1"/>
  </r>
  <r>
    <x v="23"/>
    <x v="1"/>
    <x v="19"/>
    <s v="Short to long rains"/>
    <n v="83.88"/>
    <s v="closed"/>
    <x v="0"/>
    <m/>
    <x v="0"/>
    <m/>
    <x v="2"/>
  </r>
  <r>
    <x v="23"/>
    <x v="1"/>
    <x v="20"/>
    <s v="Short to long rains"/>
    <n v="91.94"/>
    <s v="closed"/>
    <x v="3"/>
    <s v="Mylothris "/>
    <x v="38"/>
    <n v="2"/>
    <x v="1"/>
  </r>
  <r>
    <x v="23"/>
    <x v="1"/>
    <x v="20"/>
    <s v="Short to long rains"/>
    <n v="91.94"/>
    <s v="closed"/>
    <x v="3"/>
    <s v="Mylothris "/>
    <x v="38"/>
    <n v="1"/>
    <x v="1"/>
  </r>
  <r>
    <x v="23"/>
    <x v="1"/>
    <x v="20"/>
    <s v="Short to long rains"/>
    <n v="91.94"/>
    <s v="closed"/>
    <x v="3"/>
    <s v="Mylothris "/>
    <x v="38"/>
    <n v="1"/>
    <x v="0"/>
  </r>
  <r>
    <x v="23"/>
    <x v="1"/>
    <x v="20"/>
    <s v="Short to long rains"/>
    <n v="91.94"/>
    <s v="closed"/>
    <x v="0"/>
    <m/>
    <x v="0"/>
    <m/>
    <x v="2"/>
  </r>
  <r>
    <x v="23"/>
    <x v="1"/>
    <x v="21"/>
    <s v="Short to long rains"/>
    <n v="85.7"/>
    <s v="closed"/>
    <x v="3"/>
    <s v="Mylothris "/>
    <x v="38"/>
    <n v="1"/>
    <x v="1"/>
  </r>
  <r>
    <x v="23"/>
    <x v="1"/>
    <x v="21"/>
    <s v="Short to long rains"/>
    <n v="85.7"/>
    <s v="closed"/>
    <x v="0"/>
    <m/>
    <x v="0"/>
    <m/>
    <x v="2"/>
  </r>
  <r>
    <x v="23"/>
    <x v="1"/>
    <x v="22"/>
    <s v="Short to long rains"/>
    <n v="89.08"/>
    <s v="closed"/>
    <x v="2"/>
    <s v="Antanartia "/>
    <x v="17"/>
    <n v="1"/>
    <x v="0"/>
  </r>
  <r>
    <x v="23"/>
    <x v="1"/>
    <x v="22"/>
    <s v="Short to long rains"/>
    <n v="89.08"/>
    <s v="closed"/>
    <x v="3"/>
    <s v="Mylothris "/>
    <x v="38"/>
    <n v="1"/>
    <x v="1"/>
  </r>
  <r>
    <x v="23"/>
    <x v="1"/>
    <x v="22"/>
    <s v="Short to long rains"/>
    <n v="89.08"/>
    <s v="closed"/>
    <x v="3"/>
    <s v="Mylothris "/>
    <x v="38"/>
    <n v="1"/>
    <x v="0"/>
  </r>
  <r>
    <x v="23"/>
    <x v="1"/>
    <x v="22"/>
    <s v="Short to long rains"/>
    <n v="89.08"/>
    <s v="closed"/>
    <x v="2"/>
    <s v="Antanartia "/>
    <x v="17"/>
    <n v="1"/>
    <x v="2"/>
  </r>
  <r>
    <x v="23"/>
    <x v="1"/>
    <x v="23"/>
    <s v="Short to long rains"/>
    <n v="5.36"/>
    <s v="open"/>
    <x v="0"/>
    <m/>
    <x v="0"/>
    <m/>
    <x v="2"/>
  </r>
  <r>
    <x v="23"/>
    <x v="1"/>
    <x v="23"/>
    <s v="Short to long rains"/>
    <n v="5.36"/>
    <s v="open"/>
    <x v="3"/>
    <s v="Belenois"/>
    <x v="51"/>
    <n v="1"/>
    <x v="1"/>
  </r>
  <r>
    <x v="23"/>
    <x v="1"/>
    <x v="23"/>
    <s v="Short to long rains"/>
    <n v="5.36"/>
    <s v="open"/>
    <x v="2"/>
    <s v="Neptis "/>
    <x v="52"/>
    <n v="1"/>
    <x v="1"/>
  </r>
  <r>
    <x v="23"/>
    <x v="1"/>
    <x v="24"/>
    <s v="Short to long rains"/>
    <n v="72.7"/>
    <s v="closed"/>
    <x v="2"/>
    <s v="Antanartia "/>
    <x v="17"/>
    <n v="1"/>
    <x v="2"/>
  </r>
  <r>
    <x v="23"/>
    <x v="1"/>
    <x v="24"/>
    <s v="Short to long rains"/>
    <n v="72.7"/>
    <s v="closed"/>
    <x v="3"/>
    <s v="Mylothris "/>
    <x v="38"/>
    <n v="1"/>
    <x v="1"/>
  </r>
  <r>
    <x v="23"/>
    <x v="1"/>
    <x v="25"/>
    <s v="Short to long rains"/>
    <n v="0.16"/>
    <s v="open"/>
    <x v="0"/>
    <m/>
    <x v="0"/>
    <m/>
    <x v="2"/>
  </r>
  <r>
    <x v="23"/>
    <x v="1"/>
    <x v="25"/>
    <s v="Short to long rains"/>
    <n v="0.16"/>
    <s v="open"/>
    <x v="3"/>
    <s v="Belenois"/>
    <x v="51"/>
    <n v="1"/>
    <x v="0"/>
  </r>
  <r>
    <x v="23"/>
    <x v="1"/>
    <x v="25"/>
    <s v="Short to long rains"/>
    <n v="0.16"/>
    <s v="open"/>
    <x v="3"/>
    <s v="Mylothris "/>
    <x v="38"/>
    <n v="1"/>
    <x v="1"/>
  </r>
  <r>
    <x v="23"/>
    <x v="1"/>
    <x v="25"/>
    <s v="Short to long rains"/>
    <n v="0.16"/>
    <s v="open"/>
    <x v="3"/>
    <s v="Belenois"/>
    <x v="51"/>
    <n v="14"/>
    <x v="1"/>
  </r>
  <r>
    <x v="23"/>
    <x v="1"/>
    <x v="26"/>
    <s v="Short to long rains"/>
    <n v="0.16"/>
    <s v="open"/>
    <x v="0"/>
    <m/>
    <x v="0"/>
    <m/>
    <x v="2"/>
  </r>
  <r>
    <x v="23"/>
    <x v="1"/>
    <x v="26"/>
    <s v="Short to long rains"/>
    <n v="0.16"/>
    <s v="open"/>
    <x v="3"/>
    <s v="Belenois"/>
    <x v="51"/>
    <n v="6"/>
    <x v="0"/>
  </r>
  <r>
    <x v="23"/>
    <x v="1"/>
    <x v="26"/>
    <s v="Short to long rains"/>
    <n v="0.16"/>
    <s v="open"/>
    <x v="3"/>
    <s v="Belenois"/>
    <x v="51"/>
    <n v="10"/>
    <x v="1"/>
  </r>
  <r>
    <x v="23"/>
    <x v="1"/>
    <x v="27"/>
    <s v="Short to long rains"/>
    <n v="0.16"/>
    <s v="open"/>
    <x v="2"/>
    <s v="Antanartia "/>
    <x v="17"/>
    <n v="1"/>
    <x v="2"/>
  </r>
  <r>
    <x v="23"/>
    <x v="1"/>
    <x v="27"/>
    <s v="Short to long rains"/>
    <n v="0.16"/>
    <s v="open"/>
    <x v="3"/>
    <s v="Belenois"/>
    <x v="51"/>
    <n v="10"/>
    <x v="1"/>
  </r>
  <r>
    <x v="23"/>
    <x v="1"/>
    <x v="27"/>
    <s v="Short to long rains"/>
    <n v="0.16"/>
    <s v="open"/>
    <x v="2"/>
    <s v="Vanessa"/>
    <x v="41"/>
    <n v="2"/>
    <x v="1"/>
  </r>
  <r>
    <x v="23"/>
    <x v="1"/>
    <x v="27"/>
    <s v="Short to long rains"/>
    <n v="0.16"/>
    <s v="open"/>
    <x v="3"/>
    <s v="Belenois"/>
    <x v="51"/>
    <n v="2"/>
    <x v="1"/>
  </r>
  <r>
    <x v="24"/>
    <x v="1"/>
    <x v="16"/>
    <s v="Short to long rains"/>
    <n v="70.62"/>
    <s v="closed"/>
    <x v="3"/>
    <s v="Mylothris "/>
    <x v="38"/>
    <n v="1"/>
    <x v="1"/>
  </r>
  <r>
    <x v="24"/>
    <x v="1"/>
    <x v="16"/>
    <s v="Short to long rains"/>
    <n v="70.62"/>
    <s v="closed"/>
    <x v="0"/>
    <m/>
    <x v="0"/>
    <m/>
    <x v="2"/>
  </r>
  <r>
    <x v="24"/>
    <x v="1"/>
    <x v="17"/>
    <s v="Short to long rains"/>
    <n v="72.44"/>
    <s v="closed"/>
    <x v="3"/>
    <s v="Mylothris "/>
    <x v="38"/>
    <n v="5"/>
    <x v="1"/>
  </r>
  <r>
    <x v="24"/>
    <x v="1"/>
    <x v="17"/>
    <s v="Short to long rains"/>
    <n v="72.44"/>
    <s v="closed"/>
    <x v="0"/>
    <m/>
    <x v="0"/>
    <m/>
    <x v="2"/>
  </r>
  <r>
    <x v="24"/>
    <x v="1"/>
    <x v="18"/>
    <s v="Short to long rains"/>
    <n v="81.28"/>
    <s v="closed"/>
    <x v="3"/>
    <s v="Mylothris "/>
    <x v="38"/>
    <n v="2"/>
    <x v="0"/>
  </r>
  <r>
    <x v="24"/>
    <x v="1"/>
    <x v="18"/>
    <s v="Short to long rains"/>
    <n v="81.28"/>
    <s v="closed"/>
    <x v="0"/>
    <m/>
    <x v="0"/>
    <m/>
    <x v="2"/>
  </r>
  <r>
    <x v="24"/>
    <x v="1"/>
    <x v="19"/>
    <s v="Short to long rains"/>
    <n v="83.88"/>
    <s v="closed"/>
    <x v="1"/>
    <s v="Papilio "/>
    <x v="3"/>
    <n v="1"/>
    <x v="0"/>
  </r>
  <r>
    <x v="24"/>
    <x v="1"/>
    <x v="19"/>
    <s v="Short to long rains"/>
    <n v="83.88"/>
    <s v="closed"/>
    <x v="3"/>
    <s v="Mylothris "/>
    <x v="38"/>
    <n v="2"/>
    <x v="1"/>
  </r>
  <r>
    <x v="24"/>
    <x v="1"/>
    <x v="19"/>
    <s v="Short to long rains"/>
    <n v="83.88"/>
    <s v="closed"/>
    <x v="2"/>
    <s v="Antanartia "/>
    <x v="17"/>
    <n v="1"/>
    <x v="1"/>
  </r>
  <r>
    <x v="24"/>
    <x v="1"/>
    <x v="19"/>
    <s v="Short to long rains"/>
    <n v="83.88"/>
    <s v="closed"/>
    <x v="0"/>
    <m/>
    <x v="0"/>
    <m/>
    <x v="2"/>
  </r>
  <r>
    <x v="24"/>
    <x v="1"/>
    <x v="20"/>
    <s v="Short to long rains"/>
    <n v="91.94"/>
    <s v="closed"/>
    <x v="3"/>
    <s v="Mylothris "/>
    <x v="38"/>
    <n v="1"/>
    <x v="1"/>
  </r>
  <r>
    <x v="24"/>
    <x v="1"/>
    <x v="20"/>
    <s v="Short to long rains"/>
    <n v="91.94"/>
    <s v="closed"/>
    <x v="0"/>
    <m/>
    <x v="0"/>
    <m/>
    <x v="2"/>
  </r>
  <r>
    <x v="24"/>
    <x v="1"/>
    <x v="21"/>
    <s v="Short to long rains"/>
    <n v="85.7"/>
    <s v="closed"/>
    <x v="3"/>
    <s v="Mylothris "/>
    <x v="38"/>
    <n v="2"/>
    <x v="0"/>
  </r>
  <r>
    <x v="24"/>
    <x v="1"/>
    <x v="21"/>
    <s v="Short to long rains"/>
    <n v="85.7"/>
    <s v="closed"/>
    <x v="3"/>
    <s v="Belenois"/>
    <x v="51"/>
    <n v="1"/>
    <x v="1"/>
  </r>
  <r>
    <x v="24"/>
    <x v="1"/>
    <x v="21"/>
    <s v="Short to long rains"/>
    <n v="85.7"/>
    <s v="closed"/>
    <x v="3"/>
    <s v="Mylothris "/>
    <x v="38"/>
    <n v="1"/>
    <x v="1"/>
  </r>
  <r>
    <x v="24"/>
    <x v="1"/>
    <x v="21"/>
    <s v="Short to long rains"/>
    <n v="85.7"/>
    <s v="closed"/>
    <x v="0"/>
    <m/>
    <x v="0"/>
    <m/>
    <x v="2"/>
  </r>
  <r>
    <x v="24"/>
    <x v="1"/>
    <x v="22"/>
    <s v="Short to long rains"/>
    <n v="89.08"/>
    <s v="closed"/>
    <x v="3"/>
    <s v="Belenois"/>
    <x v="51"/>
    <n v="1"/>
    <x v="0"/>
  </r>
  <r>
    <x v="24"/>
    <x v="1"/>
    <x v="22"/>
    <s v="Short to long rains"/>
    <n v="89.08"/>
    <s v="closed"/>
    <x v="3"/>
    <s v="Belenois"/>
    <x v="51"/>
    <n v="1"/>
    <x v="1"/>
  </r>
  <r>
    <x v="24"/>
    <x v="1"/>
    <x v="22"/>
    <s v="Short to long rains"/>
    <n v="89.08"/>
    <s v="closed"/>
    <x v="0"/>
    <m/>
    <x v="0"/>
    <m/>
    <x v="2"/>
  </r>
  <r>
    <x v="24"/>
    <x v="1"/>
    <x v="23"/>
    <s v="Short to long rains"/>
    <n v="5.36"/>
    <s v="open"/>
    <x v="3"/>
    <s v="Belenois"/>
    <x v="51"/>
    <n v="10"/>
    <x v="1"/>
  </r>
  <r>
    <x v="24"/>
    <x v="1"/>
    <x v="23"/>
    <s v="Short to long rains"/>
    <n v="5.36"/>
    <s v="open"/>
    <x v="2"/>
    <s v="Antanartia "/>
    <x v="17"/>
    <n v="1"/>
    <x v="2"/>
  </r>
  <r>
    <x v="24"/>
    <x v="1"/>
    <x v="24"/>
    <s v="Short to long rains"/>
    <n v="72.7"/>
    <s v="closed"/>
    <x v="3"/>
    <s v="Belenois"/>
    <x v="51"/>
    <n v="1"/>
    <x v="1"/>
  </r>
  <r>
    <x v="24"/>
    <x v="1"/>
    <x v="24"/>
    <s v="Short to long rains"/>
    <n v="72.7"/>
    <s v="closed"/>
    <x v="0"/>
    <m/>
    <x v="0"/>
    <m/>
    <x v="2"/>
  </r>
  <r>
    <x v="24"/>
    <x v="1"/>
    <x v="25"/>
    <s v="Short to long rains"/>
    <n v="0.16"/>
    <s v="open"/>
    <x v="3"/>
    <s v="Colias "/>
    <x v="54"/>
    <n v="1"/>
    <x v="1"/>
  </r>
  <r>
    <x v="24"/>
    <x v="1"/>
    <x v="25"/>
    <s v="Short to long rains"/>
    <n v="0.16"/>
    <s v="open"/>
    <x v="3"/>
    <s v="Belenois"/>
    <x v="51"/>
    <n v="2"/>
    <x v="1"/>
  </r>
  <r>
    <x v="24"/>
    <x v="1"/>
    <x v="25"/>
    <s v="Short to long rains"/>
    <n v="0.16"/>
    <s v="open"/>
    <x v="2"/>
    <s v="Antanartia "/>
    <x v="17"/>
    <n v="1"/>
    <x v="1"/>
  </r>
  <r>
    <x v="24"/>
    <x v="1"/>
    <x v="25"/>
    <s v="Short to long rains"/>
    <n v="0.16"/>
    <s v="open"/>
    <x v="0"/>
    <m/>
    <x v="0"/>
    <m/>
    <x v="2"/>
  </r>
  <r>
    <x v="24"/>
    <x v="1"/>
    <x v="26"/>
    <s v="Short to long rains"/>
    <n v="0.16"/>
    <s v="open"/>
    <x v="3"/>
    <s v="Belenois"/>
    <x v="51"/>
    <n v="2"/>
    <x v="0"/>
  </r>
  <r>
    <x v="24"/>
    <x v="1"/>
    <x v="26"/>
    <s v="Short to long rains"/>
    <n v="0.16"/>
    <s v="open"/>
    <x v="3"/>
    <s v="Belenois"/>
    <x v="51"/>
    <n v="23"/>
    <x v="1"/>
  </r>
  <r>
    <x v="24"/>
    <x v="1"/>
    <x v="26"/>
    <s v="Short to long rains"/>
    <n v="0.16"/>
    <s v="open"/>
    <x v="0"/>
    <m/>
    <x v="0"/>
    <m/>
    <x v="2"/>
  </r>
  <r>
    <x v="24"/>
    <x v="1"/>
    <x v="27"/>
    <s v="Short to long rains"/>
    <n v="0.16"/>
    <s v="open"/>
    <x v="2"/>
    <s v="Vanessa"/>
    <x v="41"/>
    <n v="2"/>
    <x v="0"/>
  </r>
  <r>
    <x v="24"/>
    <x v="1"/>
    <x v="27"/>
    <s v="Short to long rains"/>
    <n v="0.16"/>
    <s v="open"/>
    <x v="2"/>
    <s v="Antanartia "/>
    <x v="17"/>
    <n v="1"/>
    <x v="2"/>
  </r>
  <r>
    <x v="25"/>
    <x v="1"/>
    <x v="16"/>
    <s v="Short to long rains"/>
    <n v="70.62"/>
    <s v="closed"/>
    <x v="3"/>
    <s v="Mylothris "/>
    <x v="38"/>
    <n v="4"/>
    <x v="1"/>
  </r>
  <r>
    <x v="25"/>
    <x v="1"/>
    <x v="16"/>
    <s v="Short to long rains"/>
    <n v="70.62"/>
    <s v="closed"/>
    <x v="1"/>
    <s v="Papilio "/>
    <x v="3"/>
    <n v="1"/>
    <x v="1"/>
  </r>
  <r>
    <x v="25"/>
    <x v="1"/>
    <x v="16"/>
    <s v="Short to long rains"/>
    <n v="70.62"/>
    <s v="closed"/>
    <x v="0"/>
    <m/>
    <x v="0"/>
    <m/>
    <x v="2"/>
  </r>
  <r>
    <x v="25"/>
    <x v="1"/>
    <x v="17"/>
    <s v="Short to long rains"/>
    <n v="72.44"/>
    <s v="closed"/>
    <x v="3"/>
    <s v="Mylothris "/>
    <x v="38"/>
    <n v="4"/>
    <x v="1"/>
  </r>
  <r>
    <x v="25"/>
    <x v="1"/>
    <x v="17"/>
    <s v="Short to long rains"/>
    <n v="72.44"/>
    <s v="closed"/>
    <x v="3"/>
    <s v="Mylothris "/>
    <x v="38"/>
    <n v="1"/>
    <x v="0"/>
  </r>
  <r>
    <x v="25"/>
    <x v="1"/>
    <x v="17"/>
    <s v="Short to long rains"/>
    <n v="72.44"/>
    <s v="closed"/>
    <x v="0"/>
    <m/>
    <x v="0"/>
    <m/>
    <x v="2"/>
  </r>
  <r>
    <x v="25"/>
    <x v="1"/>
    <x v="18"/>
    <s v="Short to long rains"/>
    <n v="81.28"/>
    <s v="closed"/>
    <x v="3"/>
    <s v="Mylothris "/>
    <x v="38"/>
    <n v="1"/>
    <x v="1"/>
  </r>
  <r>
    <x v="25"/>
    <x v="1"/>
    <x v="18"/>
    <s v="Short to long rains"/>
    <n v="81.28"/>
    <s v="closed"/>
    <x v="0"/>
    <m/>
    <x v="0"/>
    <m/>
    <x v="2"/>
  </r>
  <r>
    <x v="25"/>
    <x v="1"/>
    <x v="19"/>
    <s v="Short to long rains"/>
    <n v="83.88"/>
    <s v="closed"/>
    <x v="3"/>
    <s v="Mylothris "/>
    <x v="38"/>
    <n v="1"/>
    <x v="1"/>
  </r>
  <r>
    <x v="25"/>
    <x v="1"/>
    <x v="19"/>
    <s v="Short to long rains"/>
    <n v="83.88"/>
    <s v="closed"/>
    <x v="0"/>
    <m/>
    <x v="0"/>
    <m/>
    <x v="2"/>
  </r>
  <r>
    <x v="25"/>
    <x v="1"/>
    <x v="20"/>
    <s v="Short to long rains"/>
    <n v="91.94"/>
    <s v="closed"/>
    <x v="3"/>
    <s v="Mylothris "/>
    <x v="38"/>
    <n v="1"/>
    <x v="1"/>
  </r>
  <r>
    <x v="25"/>
    <x v="1"/>
    <x v="20"/>
    <s v="Short to long rains"/>
    <n v="91.94"/>
    <s v="closed"/>
    <x v="0"/>
    <m/>
    <x v="0"/>
    <m/>
    <x v="2"/>
  </r>
  <r>
    <x v="25"/>
    <x v="1"/>
    <x v="21"/>
    <s v="Short to long rains"/>
    <n v="85.7"/>
    <s v="closed"/>
    <x v="3"/>
    <s v="Mylothris "/>
    <x v="38"/>
    <n v="3"/>
    <x v="1"/>
  </r>
  <r>
    <x v="25"/>
    <x v="1"/>
    <x v="21"/>
    <s v="Short to long rains"/>
    <n v="85.7"/>
    <s v="closed"/>
    <x v="0"/>
    <m/>
    <x v="0"/>
    <m/>
    <x v="2"/>
  </r>
  <r>
    <x v="25"/>
    <x v="1"/>
    <x v="22"/>
    <s v="Short to long rains"/>
    <n v="89.08"/>
    <s v="closed"/>
    <x v="3"/>
    <s v="Mylothris "/>
    <x v="38"/>
    <n v="1"/>
    <x v="1"/>
  </r>
  <r>
    <x v="25"/>
    <x v="1"/>
    <x v="22"/>
    <s v="Short to long rains"/>
    <n v="89.08"/>
    <s v="closed"/>
    <x v="2"/>
    <s v="Antanartia "/>
    <x v="17"/>
    <n v="1"/>
    <x v="0"/>
  </r>
  <r>
    <x v="25"/>
    <x v="1"/>
    <x v="22"/>
    <s v="Short to long rains"/>
    <n v="89.08"/>
    <s v="closed"/>
    <x v="0"/>
    <m/>
    <x v="0"/>
    <m/>
    <x v="2"/>
  </r>
  <r>
    <x v="25"/>
    <x v="1"/>
    <x v="23"/>
    <s v="Short to long rains"/>
    <n v="5.36"/>
    <s v="open"/>
    <x v="3"/>
    <s v="Belenois"/>
    <x v="51"/>
    <n v="14"/>
    <x v="1"/>
  </r>
  <r>
    <x v="25"/>
    <x v="1"/>
    <x v="23"/>
    <s v="Short to long rains"/>
    <n v="5.36"/>
    <s v="open"/>
    <x v="2"/>
    <s v="Antanartia "/>
    <x v="17"/>
    <n v="1"/>
    <x v="1"/>
  </r>
  <r>
    <x v="25"/>
    <x v="1"/>
    <x v="23"/>
    <s v="Short to long rains"/>
    <n v="5.36"/>
    <s v="open"/>
    <x v="2"/>
    <s v="Antanartia "/>
    <x v="17"/>
    <n v="1"/>
    <x v="2"/>
  </r>
  <r>
    <x v="25"/>
    <x v="1"/>
    <x v="24"/>
    <s v="Short to long rains"/>
    <n v="72.7"/>
    <s v="closed"/>
    <x v="3"/>
    <s v="Belenois"/>
    <x v="51"/>
    <n v="1"/>
    <x v="1"/>
  </r>
  <r>
    <x v="25"/>
    <x v="1"/>
    <x v="24"/>
    <s v="Short to long rains"/>
    <n v="72.7"/>
    <s v="closed"/>
    <x v="3"/>
    <s v="Mylothris "/>
    <x v="38"/>
    <n v="1"/>
    <x v="1"/>
  </r>
  <r>
    <x v="25"/>
    <x v="1"/>
    <x v="24"/>
    <s v="Short to long rains"/>
    <n v="72.7"/>
    <s v="closed"/>
    <x v="3"/>
    <s v="Mylothris "/>
    <x v="38"/>
    <n v="2"/>
    <x v="1"/>
  </r>
  <r>
    <x v="25"/>
    <x v="1"/>
    <x v="24"/>
    <s v="Short to long rains"/>
    <n v="72.7"/>
    <s v="closed"/>
    <x v="0"/>
    <m/>
    <x v="0"/>
    <m/>
    <x v="2"/>
  </r>
  <r>
    <x v="25"/>
    <x v="1"/>
    <x v="25"/>
    <s v="Short to long rains"/>
    <n v="0.16"/>
    <s v="open"/>
    <x v="0"/>
    <m/>
    <x v="0"/>
    <m/>
    <x v="2"/>
  </r>
  <r>
    <x v="25"/>
    <x v="1"/>
    <x v="25"/>
    <s v="Short to long rains"/>
    <n v="0.16"/>
    <s v="open"/>
    <x v="0"/>
    <m/>
    <x v="0"/>
    <m/>
    <x v="2"/>
  </r>
  <r>
    <x v="25"/>
    <x v="1"/>
    <x v="26"/>
    <s v="Short to long rains"/>
    <n v="0.16"/>
    <s v="open"/>
    <x v="3"/>
    <s v="Belenois"/>
    <x v="51"/>
    <n v="24"/>
    <x v="1"/>
  </r>
  <r>
    <x v="25"/>
    <x v="1"/>
    <x v="26"/>
    <s v="Short to long rains"/>
    <n v="0.16"/>
    <s v="open"/>
    <x v="0"/>
    <m/>
    <x v="0"/>
    <m/>
    <x v="2"/>
  </r>
  <r>
    <x v="25"/>
    <x v="1"/>
    <x v="27"/>
    <s v="Short to long rains"/>
    <n v="0.16"/>
    <s v="open"/>
    <x v="3"/>
    <s v="Belenois"/>
    <x v="51"/>
    <n v="14"/>
    <x v="1"/>
  </r>
  <r>
    <x v="25"/>
    <x v="1"/>
    <x v="27"/>
    <s v="Short to long rains"/>
    <n v="0.16"/>
    <s v="open"/>
    <x v="3"/>
    <s v="Belenois"/>
    <x v="51"/>
    <n v="2"/>
    <x v="0"/>
  </r>
  <r>
    <x v="25"/>
    <x v="1"/>
    <x v="27"/>
    <s v="Short to long rains"/>
    <n v="0.16"/>
    <s v="open"/>
    <x v="3"/>
    <s v="Belenois"/>
    <x v="51"/>
    <n v="1"/>
    <x v="0"/>
  </r>
  <r>
    <x v="25"/>
    <x v="1"/>
    <x v="27"/>
    <s v="Short to long rains"/>
    <n v="0.16"/>
    <s v="open"/>
    <x v="0"/>
    <m/>
    <x v="0"/>
    <m/>
    <x v="2"/>
  </r>
  <r>
    <x v="26"/>
    <x v="1"/>
    <x v="16"/>
    <s v="Short to long rains"/>
    <n v="70.62"/>
    <s v="closed"/>
    <x v="3"/>
    <s v="Mylothris "/>
    <x v="38"/>
    <n v="2"/>
    <x v="1"/>
  </r>
  <r>
    <x v="26"/>
    <x v="1"/>
    <x v="16"/>
    <s v="Short to long rains"/>
    <n v="70.62"/>
    <s v="closed"/>
    <x v="0"/>
    <m/>
    <x v="0"/>
    <m/>
    <x v="2"/>
  </r>
  <r>
    <x v="26"/>
    <x v="1"/>
    <x v="17"/>
    <s v="Short to long rains"/>
    <n v="72.44"/>
    <s v="closed"/>
    <x v="3"/>
    <s v="Mylothris "/>
    <x v="38"/>
    <n v="3"/>
    <x v="1"/>
  </r>
  <r>
    <x v="26"/>
    <x v="1"/>
    <x v="17"/>
    <s v="Short to long rains"/>
    <n v="72.44"/>
    <s v="closed"/>
    <x v="0"/>
    <m/>
    <x v="0"/>
    <m/>
    <x v="2"/>
  </r>
  <r>
    <x v="26"/>
    <x v="1"/>
    <x v="18"/>
    <s v="Short to long rains"/>
    <n v="81.28"/>
    <s v="closed"/>
    <x v="3"/>
    <s v="Mylothris "/>
    <x v="38"/>
    <n v="1"/>
    <x v="1"/>
  </r>
  <r>
    <x v="26"/>
    <x v="1"/>
    <x v="18"/>
    <s v="Short to long rains"/>
    <n v="81.28"/>
    <s v="closed"/>
    <x v="0"/>
    <m/>
    <x v="0"/>
    <m/>
    <x v="2"/>
  </r>
  <r>
    <x v="26"/>
    <x v="1"/>
    <x v="19"/>
    <s v="Short to long rains"/>
    <n v="83.88"/>
    <s v="closed"/>
    <x v="3"/>
    <s v="Mylothris "/>
    <x v="38"/>
    <n v="2"/>
    <x v="1"/>
  </r>
  <r>
    <x v="26"/>
    <x v="1"/>
    <x v="19"/>
    <s v="Short to long rains"/>
    <n v="83.88"/>
    <s v="closed"/>
    <x v="0"/>
    <m/>
    <x v="0"/>
    <m/>
    <x v="2"/>
  </r>
  <r>
    <x v="26"/>
    <x v="1"/>
    <x v="20"/>
    <s v="Short to long rains"/>
    <n v="91.94"/>
    <s v="closed"/>
    <x v="3"/>
    <s v="Mylothris "/>
    <x v="38"/>
    <n v="1"/>
    <x v="1"/>
  </r>
  <r>
    <x v="26"/>
    <x v="1"/>
    <x v="20"/>
    <s v="Short to long rains"/>
    <n v="91.94"/>
    <s v="closed"/>
    <x v="0"/>
    <m/>
    <x v="0"/>
    <m/>
    <x v="2"/>
  </r>
  <r>
    <x v="26"/>
    <x v="1"/>
    <x v="21"/>
    <s v="Short to long rains"/>
    <n v="85.7"/>
    <s v="closed"/>
    <x v="3"/>
    <s v="Mylothris "/>
    <x v="38"/>
    <n v="2"/>
    <x v="1"/>
  </r>
  <r>
    <x v="26"/>
    <x v="1"/>
    <x v="21"/>
    <s v="Short to long rains"/>
    <n v="85.7"/>
    <s v="closed"/>
    <x v="2"/>
    <s v="Antanartia "/>
    <x v="17"/>
    <n v="1"/>
    <x v="1"/>
  </r>
  <r>
    <x v="26"/>
    <x v="1"/>
    <x v="21"/>
    <s v="Short to long rains"/>
    <n v="85.7"/>
    <s v="closed"/>
    <x v="0"/>
    <m/>
    <x v="0"/>
    <m/>
    <x v="2"/>
  </r>
  <r>
    <x v="26"/>
    <x v="1"/>
    <x v="22"/>
    <s v="Short to long rains"/>
    <n v="89.08"/>
    <s v="closed"/>
    <x v="2"/>
    <s v="Antanartia "/>
    <x v="17"/>
    <n v="1"/>
    <x v="0"/>
  </r>
  <r>
    <x v="26"/>
    <x v="1"/>
    <x v="22"/>
    <s v="Short to long rains"/>
    <n v="89.08"/>
    <s v="closed"/>
    <x v="3"/>
    <s v="Mylothris "/>
    <x v="38"/>
    <n v="1"/>
    <x v="0"/>
  </r>
  <r>
    <x v="26"/>
    <x v="1"/>
    <x v="22"/>
    <s v="Short to long rains"/>
    <n v="89.08"/>
    <s v="closed"/>
    <x v="0"/>
    <m/>
    <x v="0"/>
    <m/>
    <x v="2"/>
  </r>
  <r>
    <x v="26"/>
    <x v="1"/>
    <x v="23"/>
    <s v="Short to long rains"/>
    <n v="5.36"/>
    <s v="open"/>
    <x v="3"/>
    <s v="Catopsilia"/>
    <x v="53"/>
    <n v="2"/>
    <x v="1"/>
  </r>
  <r>
    <x v="26"/>
    <x v="1"/>
    <x v="23"/>
    <s v="Short to long rains"/>
    <n v="5.36"/>
    <s v="open"/>
    <x v="3"/>
    <s v="Belenois"/>
    <x v="51"/>
    <n v="12"/>
    <x v="1"/>
  </r>
  <r>
    <x v="26"/>
    <x v="1"/>
    <x v="23"/>
    <s v="Short to long rains"/>
    <n v="5.36"/>
    <s v="open"/>
    <x v="2"/>
    <s v="Hypolimnas"/>
    <x v="36"/>
    <n v="1"/>
    <x v="1"/>
  </r>
  <r>
    <x v="26"/>
    <x v="1"/>
    <x v="23"/>
    <s v="Short to long rains"/>
    <n v="5.36"/>
    <s v="open"/>
    <x v="2"/>
    <s v="Antanartia "/>
    <x v="17"/>
    <n v="1"/>
    <x v="2"/>
  </r>
  <r>
    <x v="26"/>
    <x v="1"/>
    <x v="24"/>
    <s v="Short to long rains"/>
    <n v="72.7"/>
    <s v="closed"/>
    <x v="3"/>
    <s v="Belenois"/>
    <x v="51"/>
    <n v="4"/>
    <x v="1"/>
  </r>
  <r>
    <x v="26"/>
    <x v="1"/>
    <x v="24"/>
    <s v="Short to long rains"/>
    <n v="72.7"/>
    <s v="closed"/>
    <x v="3"/>
    <s v="Mylothris "/>
    <x v="38"/>
    <n v="1"/>
    <x v="1"/>
  </r>
  <r>
    <x v="26"/>
    <x v="1"/>
    <x v="24"/>
    <s v="Short to long rains"/>
    <n v="72.7"/>
    <s v="closed"/>
    <x v="0"/>
    <m/>
    <x v="0"/>
    <m/>
    <x v="2"/>
  </r>
  <r>
    <x v="26"/>
    <x v="1"/>
    <x v="25"/>
    <s v="Short to long rains"/>
    <n v="0.16"/>
    <s v="open"/>
    <x v="3"/>
    <s v="Belenois"/>
    <x v="51"/>
    <n v="3"/>
    <x v="1"/>
  </r>
  <r>
    <x v="26"/>
    <x v="1"/>
    <x v="25"/>
    <s v="Short to long rains"/>
    <n v="0.16"/>
    <s v="open"/>
    <x v="2"/>
    <s v="Antanartia "/>
    <x v="17"/>
    <n v="2"/>
    <x v="2"/>
  </r>
  <r>
    <x v="26"/>
    <x v="1"/>
    <x v="26"/>
    <s v="Short to long rains"/>
    <n v="0.16"/>
    <s v="open"/>
    <x v="3"/>
    <s v="Mylothris "/>
    <x v="38"/>
    <n v="1"/>
    <x v="1"/>
  </r>
  <r>
    <x v="26"/>
    <x v="1"/>
    <x v="26"/>
    <s v="Short to long rains"/>
    <n v="0.16"/>
    <s v="open"/>
    <x v="3"/>
    <s v="Belenois"/>
    <x v="51"/>
    <n v="1"/>
    <x v="0"/>
  </r>
  <r>
    <x v="26"/>
    <x v="1"/>
    <x v="26"/>
    <s v="Short to long rains"/>
    <n v="0.16"/>
    <s v="open"/>
    <x v="3"/>
    <s v="Belenois"/>
    <x v="51"/>
    <n v="10"/>
    <x v="1"/>
  </r>
  <r>
    <x v="26"/>
    <x v="1"/>
    <x v="26"/>
    <s v="Short to long rains"/>
    <n v="0.16"/>
    <s v="open"/>
    <x v="0"/>
    <m/>
    <x v="0"/>
    <m/>
    <x v="2"/>
  </r>
  <r>
    <x v="26"/>
    <x v="1"/>
    <x v="27"/>
    <s v="Short to long rains"/>
    <n v="0.16"/>
    <s v="open"/>
    <x v="3"/>
    <s v="Belenois"/>
    <x v="51"/>
    <n v="1"/>
    <x v="0"/>
  </r>
  <r>
    <x v="26"/>
    <x v="1"/>
    <x v="27"/>
    <s v="Short to long rains"/>
    <n v="0.16"/>
    <s v="open"/>
    <x v="3"/>
    <s v="Belenois"/>
    <x v="51"/>
    <n v="1"/>
    <x v="0"/>
  </r>
  <r>
    <x v="26"/>
    <x v="1"/>
    <x v="27"/>
    <s v="Short to long rains"/>
    <n v="0.16"/>
    <s v="open"/>
    <x v="3"/>
    <s v="Colias "/>
    <x v="54"/>
    <n v="1"/>
    <x v="0"/>
  </r>
  <r>
    <x v="26"/>
    <x v="1"/>
    <x v="27"/>
    <s v="Short to long rains"/>
    <n v="0.16"/>
    <s v="open"/>
    <x v="0"/>
    <m/>
    <x v="0"/>
    <m/>
    <x v="2"/>
  </r>
  <r>
    <x v="27"/>
    <x v="1"/>
    <x v="16"/>
    <s v="Short to long rains"/>
    <n v="70.62"/>
    <s v="closed"/>
    <x v="3"/>
    <s v="Mylothris "/>
    <x v="38"/>
    <n v="1"/>
    <x v="1"/>
  </r>
  <r>
    <x v="27"/>
    <x v="1"/>
    <x v="16"/>
    <s v="Short to long rains"/>
    <n v="70.62"/>
    <s v="closed"/>
    <x v="2"/>
    <s v="Acraea"/>
    <x v="27"/>
    <n v="1"/>
    <x v="1"/>
  </r>
  <r>
    <x v="27"/>
    <x v="1"/>
    <x v="16"/>
    <s v="Short to long rains"/>
    <n v="70.62"/>
    <s v="closed"/>
    <x v="0"/>
    <m/>
    <x v="0"/>
    <m/>
    <x v="2"/>
  </r>
  <r>
    <x v="27"/>
    <x v="1"/>
    <x v="17"/>
    <s v="Short to long rains"/>
    <n v="72.44"/>
    <s v="closed"/>
    <x v="3"/>
    <s v="Mylothris "/>
    <x v="38"/>
    <n v="3"/>
    <x v="1"/>
  </r>
  <r>
    <x v="27"/>
    <x v="1"/>
    <x v="17"/>
    <s v="Short to long rains"/>
    <n v="72.44"/>
    <s v="closed"/>
    <x v="3"/>
    <s v="Mylothris "/>
    <x v="38"/>
    <n v="3"/>
    <x v="1"/>
  </r>
  <r>
    <x v="27"/>
    <x v="1"/>
    <x v="17"/>
    <s v="Short to long rains"/>
    <n v="72.44"/>
    <s v="closed"/>
    <x v="0"/>
    <m/>
    <x v="0"/>
    <m/>
    <x v="2"/>
  </r>
  <r>
    <x v="27"/>
    <x v="1"/>
    <x v="18"/>
    <s v="Short to long rains"/>
    <n v="81.28"/>
    <s v="closed"/>
    <x v="0"/>
    <m/>
    <x v="0"/>
    <m/>
    <x v="3"/>
  </r>
  <r>
    <x v="27"/>
    <x v="1"/>
    <x v="18"/>
    <s v="Short to long rains"/>
    <n v="81.28"/>
    <s v="closed"/>
    <x v="0"/>
    <m/>
    <x v="0"/>
    <m/>
    <x v="2"/>
  </r>
  <r>
    <x v="27"/>
    <x v="1"/>
    <x v="19"/>
    <s v="Short to long rains"/>
    <n v="83.88"/>
    <s v="closed"/>
    <x v="3"/>
    <s v="Mylothris "/>
    <x v="38"/>
    <n v="1"/>
    <x v="0"/>
  </r>
  <r>
    <x v="27"/>
    <x v="1"/>
    <x v="19"/>
    <s v="Short to long rains"/>
    <n v="83.88"/>
    <s v="closed"/>
    <x v="3"/>
    <s v="Mylothris "/>
    <x v="38"/>
    <n v="2"/>
    <x v="1"/>
  </r>
  <r>
    <x v="27"/>
    <x v="1"/>
    <x v="19"/>
    <s v="Short to long rains"/>
    <n v="83.88"/>
    <s v="closed"/>
    <x v="2"/>
    <s v="Antanartia "/>
    <x v="17"/>
    <n v="1"/>
    <x v="2"/>
  </r>
  <r>
    <x v="27"/>
    <x v="1"/>
    <x v="20"/>
    <s v="Short to long rains"/>
    <n v="91.94"/>
    <s v="closed"/>
    <x v="3"/>
    <s v="Mylothris "/>
    <x v="38"/>
    <n v="1"/>
    <x v="1"/>
  </r>
  <r>
    <x v="27"/>
    <x v="1"/>
    <x v="20"/>
    <s v="Short to long rains"/>
    <n v="91.94"/>
    <s v="closed"/>
    <x v="0"/>
    <m/>
    <x v="0"/>
    <m/>
    <x v="2"/>
  </r>
  <r>
    <x v="27"/>
    <x v="1"/>
    <x v="21"/>
    <s v="Short to long rains"/>
    <n v="85.7"/>
    <s v="closed"/>
    <x v="3"/>
    <s v="Mylothris "/>
    <x v="38"/>
    <n v="2"/>
    <x v="1"/>
  </r>
  <r>
    <x v="27"/>
    <x v="1"/>
    <x v="21"/>
    <s v="Short to long rains"/>
    <n v="85.7"/>
    <s v="closed"/>
    <x v="0"/>
    <m/>
    <x v="0"/>
    <m/>
    <x v="2"/>
  </r>
  <r>
    <x v="27"/>
    <x v="1"/>
    <x v="22"/>
    <s v="Short to long rains"/>
    <n v="89.08"/>
    <s v="closed"/>
    <x v="3"/>
    <s v="Mylothris "/>
    <x v="38"/>
    <n v="2"/>
    <x v="1"/>
  </r>
  <r>
    <x v="27"/>
    <x v="1"/>
    <x v="22"/>
    <s v="Short to long rains"/>
    <n v="89.08"/>
    <s v="closed"/>
    <x v="0"/>
    <m/>
    <x v="0"/>
    <m/>
    <x v="2"/>
  </r>
  <r>
    <x v="27"/>
    <x v="1"/>
    <x v="23"/>
    <s v="Short to long rains"/>
    <n v="5.36"/>
    <s v="open"/>
    <x v="3"/>
    <s v="Belenois"/>
    <x v="51"/>
    <n v="1"/>
    <x v="1"/>
  </r>
  <r>
    <x v="27"/>
    <x v="1"/>
    <x v="23"/>
    <s v="Short to long rains"/>
    <n v="5.36"/>
    <s v="open"/>
    <x v="3"/>
    <s v="Mylothris "/>
    <x v="38"/>
    <n v="1"/>
    <x v="1"/>
  </r>
  <r>
    <x v="27"/>
    <x v="1"/>
    <x v="23"/>
    <s v="Short to long rains"/>
    <n v="5.36"/>
    <s v="open"/>
    <x v="2"/>
    <s v="Antanartia "/>
    <x v="17"/>
    <n v="1"/>
    <x v="2"/>
  </r>
  <r>
    <x v="27"/>
    <x v="1"/>
    <x v="24"/>
    <s v="Short to long rains"/>
    <n v="72.7"/>
    <s v="closed"/>
    <x v="0"/>
    <m/>
    <x v="0"/>
    <m/>
    <x v="3"/>
  </r>
  <r>
    <x v="27"/>
    <x v="1"/>
    <x v="24"/>
    <s v="Short to long rains"/>
    <n v="72.7"/>
    <s v="closed"/>
    <x v="0"/>
    <m/>
    <x v="0"/>
    <m/>
    <x v="2"/>
  </r>
  <r>
    <x v="27"/>
    <x v="1"/>
    <x v="25"/>
    <s v="Short to long rains"/>
    <n v="0.16"/>
    <s v="open"/>
    <x v="3"/>
    <s v="Belenois"/>
    <x v="51"/>
    <n v="1"/>
    <x v="0"/>
  </r>
  <r>
    <x v="27"/>
    <x v="1"/>
    <x v="25"/>
    <s v="Short to long rains"/>
    <n v="0.16"/>
    <s v="open"/>
    <x v="3"/>
    <s v="Belenois"/>
    <x v="51"/>
    <n v="1"/>
    <x v="1"/>
  </r>
  <r>
    <x v="27"/>
    <x v="1"/>
    <x v="25"/>
    <s v="Short to long rains"/>
    <n v="0.16"/>
    <s v="open"/>
    <x v="2"/>
    <s v="Antanartia "/>
    <x v="17"/>
    <n v="1"/>
    <x v="2"/>
  </r>
  <r>
    <x v="27"/>
    <x v="1"/>
    <x v="26"/>
    <s v="Short to long rains"/>
    <n v="0.16"/>
    <s v="open"/>
    <x v="3"/>
    <s v="Belenois"/>
    <x v="51"/>
    <n v="12"/>
    <x v="1"/>
  </r>
  <r>
    <x v="27"/>
    <x v="1"/>
    <x v="26"/>
    <s v="Short to long rains"/>
    <n v="0.16"/>
    <s v="open"/>
    <x v="0"/>
    <m/>
    <x v="0"/>
    <m/>
    <x v="2"/>
  </r>
  <r>
    <x v="27"/>
    <x v="1"/>
    <x v="27"/>
    <s v="Short to long rains"/>
    <n v="0.16"/>
    <s v="open"/>
    <x v="3"/>
    <s v="Belenois"/>
    <x v="51"/>
    <n v="3"/>
    <x v="0"/>
  </r>
  <r>
    <x v="27"/>
    <x v="1"/>
    <x v="27"/>
    <s v="Short to long rains"/>
    <n v="0.16"/>
    <s v="open"/>
    <x v="3"/>
    <s v="Colias "/>
    <x v="54"/>
    <n v="1"/>
    <x v="1"/>
  </r>
  <r>
    <x v="27"/>
    <x v="1"/>
    <x v="27"/>
    <s v="Short to long rains"/>
    <n v="0.16"/>
    <s v="open"/>
    <x v="3"/>
    <s v="Belenois"/>
    <x v="51"/>
    <n v="23"/>
    <x v="1"/>
  </r>
  <r>
    <x v="27"/>
    <x v="1"/>
    <x v="27"/>
    <s v="Short to long rains"/>
    <n v="0.16"/>
    <s v="open"/>
    <x v="2"/>
    <s v="Vanessa"/>
    <x v="41"/>
    <n v="2"/>
    <x v="0"/>
  </r>
  <r>
    <x v="27"/>
    <x v="1"/>
    <x v="27"/>
    <s v="Short to long rains"/>
    <n v="0.16"/>
    <s v="open"/>
    <x v="0"/>
    <m/>
    <x v="0"/>
    <m/>
    <x v="2"/>
  </r>
  <r>
    <x v="28"/>
    <x v="1"/>
    <x v="16"/>
    <s v="Short to long rains"/>
    <n v="70.62"/>
    <s v="closed"/>
    <x v="0"/>
    <m/>
    <x v="0"/>
    <m/>
    <x v="3"/>
  </r>
  <r>
    <x v="28"/>
    <x v="1"/>
    <x v="16"/>
    <s v="Short to long rains"/>
    <n v="70.62"/>
    <s v="closed"/>
    <x v="0"/>
    <m/>
    <x v="0"/>
    <m/>
    <x v="2"/>
  </r>
  <r>
    <x v="28"/>
    <x v="1"/>
    <x v="17"/>
    <s v="Short to long rains"/>
    <n v="72.44"/>
    <s v="closed"/>
    <x v="3"/>
    <s v="Mylothris "/>
    <x v="38"/>
    <n v="3"/>
    <x v="1"/>
  </r>
  <r>
    <x v="28"/>
    <x v="1"/>
    <x v="17"/>
    <s v="Short to long rains"/>
    <n v="72.44"/>
    <s v="closed"/>
    <x v="0"/>
    <m/>
    <x v="0"/>
    <m/>
    <x v="2"/>
  </r>
  <r>
    <x v="28"/>
    <x v="1"/>
    <x v="18"/>
    <s v="Short to long rains"/>
    <n v="81.28"/>
    <s v="closed"/>
    <x v="3"/>
    <s v="Mylothris "/>
    <x v="38"/>
    <n v="2"/>
    <x v="1"/>
  </r>
  <r>
    <x v="28"/>
    <x v="1"/>
    <x v="18"/>
    <s v="Short to long rains"/>
    <n v="81.28"/>
    <s v="closed"/>
    <x v="0"/>
    <m/>
    <x v="0"/>
    <m/>
    <x v="2"/>
  </r>
  <r>
    <x v="28"/>
    <x v="1"/>
    <x v="19"/>
    <s v="Short to long rains"/>
    <n v="83.88"/>
    <s v="closed"/>
    <x v="3"/>
    <s v="Mylothris "/>
    <x v="38"/>
    <n v="1"/>
    <x v="1"/>
  </r>
  <r>
    <x v="28"/>
    <x v="1"/>
    <x v="19"/>
    <s v="Short to long rains"/>
    <n v="83.88"/>
    <s v="closed"/>
    <x v="0"/>
    <m/>
    <x v="0"/>
    <m/>
    <x v="2"/>
  </r>
  <r>
    <x v="28"/>
    <x v="1"/>
    <x v="20"/>
    <s v="Short to long rains"/>
    <n v="91.94"/>
    <s v="closed"/>
    <x v="3"/>
    <s v="Mylothris "/>
    <x v="38"/>
    <n v="3"/>
    <x v="1"/>
  </r>
  <r>
    <x v="28"/>
    <x v="1"/>
    <x v="20"/>
    <s v="Short to long rains"/>
    <n v="91.94"/>
    <s v="closed"/>
    <x v="0"/>
    <m/>
    <x v="0"/>
    <m/>
    <x v="2"/>
  </r>
  <r>
    <x v="28"/>
    <x v="1"/>
    <x v="21"/>
    <s v="Short to long rains"/>
    <n v="85.7"/>
    <s v="closed"/>
    <x v="3"/>
    <s v="Mylothris "/>
    <x v="38"/>
    <n v="1"/>
    <x v="1"/>
  </r>
  <r>
    <x v="28"/>
    <x v="1"/>
    <x v="21"/>
    <s v="Short to long rains"/>
    <n v="85.7"/>
    <s v="closed"/>
    <x v="0"/>
    <m/>
    <x v="0"/>
    <m/>
    <x v="2"/>
  </r>
  <r>
    <x v="28"/>
    <x v="1"/>
    <x v="22"/>
    <s v="Short to long rains"/>
    <n v="89.08"/>
    <s v="closed"/>
    <x v="3"/>
    <s v="Mylothris "/>
    <x v="38"/>
    <n v="1"/>
    <x v="1"/>
  </r>
  <r>
    <x v="28"/>
    <x v="1"/>
    <x v="22"/>
    <s v="Short to long rains"/>
    <n v="89.08"/>
    <s v="closed"/>
    <x v="0"/>
    <m/>
    <x v="0"/>
    <m/>
    <x v="2"/>
  </r>
  <r>
    <x v="28"/>
    <x v="1"/>
    <x v="23"/>
    <s v="Short to long rains"/>
    <n v="5.36"/>
    <s v="open"/>
    <x v="2"/>
    <s v="Antanartia "/>
    <x v="55"/>
    <n v="1"/>
    <x v="1"/>
  </r>
  <r>
    <x v="28"/>
    <x v="1"/>
    <x v="23"/>
    <s v="Short to long rains"/>
    <n v="5.36"/>
    <s v="open"/>
    <x v="3"/>
    <s v="Mylothris "/>
    <x v="38"/>
    <n v="1"/>
    <x v="1"/>
  </r>
  <r>
    <x v="28"/>
    <x v="1"/>
    <x v="23"/>
    <s v="Short to long rains"/>
    <n v="5.36"/>
    <s v="open"/>
    <x v="2"/>
    <s v="Antanartia "/>
    <x v="56"/>
    <n v="1"/>
    <x v="2"/>
  </r>
  <r>
    <x v="28"/>
    <x v="1"/>
    <x v="24"/>
    <s v="Short to long rains"/>
    <n v="72.7"/>
    <s v="closed"/>
    <x v="3"/>
    <s v="Belenois"/>
    <x v="51"/>
    <n v="1"/>
    <x v="1"/>
  </r>
  <r>
    <x v="28"/>
    <x v="1"/>
    <x v="24"/>
    <s v="Short to long rains"/>
    <n v="72.7"/>
    <s v="closed"/>
    <x v="3"/>
    <s v="Mylothris "/>
    <x v="38"/>
    <n v="1"/>
    <x v="1"/>
  </r>
  <r>
    <x v="28"/>
    <x v="1"/>
    <x v="24"/>
    <s v="Short to long rains"/>
    <n v="72.7"/>
    <s v="closed"/>
    <x v="2"/>
    <s v="Antanartia "/>
    <x v="56"/>
    <n v="3"/>
    <x v="2"/>
  </r>
  <r>
    <x v="28"/>
    <x v="1"/>
    <x v="25"/>
    <s v="Short to long rains"/>
    <n v="0.16"/>
    <s v="open"/>
    <x v="3"/>
    <s v="Mylothris "/>
    <x v="38"/>
    <n v="2"/>
    <x v="1"/>
  </r>
  <r>
    <x v="28"/>
    <x v="1"/>
    <x v="25"/>
    <s v="Short to long rains"/>
    <n v="0.16"/>
    <s v="open"/>
    <x v="2"/>
    <s v="Antanartia "/>
    <x v="17"/>
    <n v="2"/>
    <x v="2"/>
  </r>
  <r>
    <x v="28"/>
    <x v="1"/>
    <x v="25"/>
    <s v="Short to long rains"/>
    <n v="0.16"/>
    <s v="open"/>
    <x v="2"/>
    <s v="Antanartia "/>
    <x v="56"/>
    <n v="1"/>
    <x v="2"/>
  </r>
  <r>
    <x v="28"/>
    <x v="1"/>
    <x v="26"/>
    <s v="Short to long rains"/>
    <n v="0.16"/>
    <s v="open"/>
    <x v="2"/>
    <s v="Vanessa"/>
    <x v="41"/>
    <n v="1"/>
    <x v="0"/>
  </r>
  <r>
    <x v="28"/>
    <x v="1"/>
    <x v="26"/>
    <s v="Short to long rains"/>
    <n v="0.16"/>
    <s v="open"/>
    <x v="3"/>
    <s v="Colias "/>
    <x v="54"/>
    <n v="1"/>
    <x v="1"/>
  </r>
  <r>
    <x v="28"/>
    <x v="1"/>
    <x v="26"/>
    <s v="Short to long rains"/>
    <n v="0.16"/>
    <s v="open"/>
    <x v="3"/>
    <s v="Belenois"/>
    <x v="51"/>
    <n v="2"/>
    <x v="1"/>
  </r>
  <r>
    <x v="28"/>
    <x v="1"/>
    <x v="26"/>
    <s v="Short to long rains"/>
    <n v="0.16"/>
    <s v="open"/>
    <x v="3"/>
    <s v="Mylothris "/>
    <x v="38"/>
    <n v="1"/>
    <x v="1"/>
  </r>
  <r>
    <x v="28"/>
    <x v="1"/>
    <x v="26"/>
    <s v="Short to long rains"/>
    <n v="0.16"/>
    <s v="open"/>
    <x v="0"/>
    <m/>
    <x v="0"/>
    <m/>
    <x v="2"/>
  </r>
  <r>
    <x v="28"/>
    <x v="1"/>
    <x v="27"/>
    <s v="Short to long rains"/>
    <n v="0.16"/>
    <s v="open"/>
    <x v="3"/>
    <s v="Belenois"/>
    <x v="51"/>
    <n v="3"/>
    <x v="1"/>
  </r>
  <r>
    <x v="28"/>
    <x v="1"/>
    <x v="27"/>
    <s v="Short to long rains"/>
    <n v="0.16"/>
    <s v="open"/>
    <x v="2"/>
    <s v="Vanessa"/>
    <x v="41"/>
    <n v="1"/>
    <x v="0"/>
  </r>
  <r>
    <x v="28"/>
    <x v="1"/>
    <x v="27"/>
    <s v="Short to long rains"/>
    <n v="0.16"/>
    <s v="open"/>
    <x v="2"/>
    <s v="Antanartia "/>
    <x v="56"/>
    <n v="1"/>
    <x v="2"/>
  </r>
  <r>
    <x v="29"/>
    <x v="1"/>
    <x v="16"/>
    <s v="Short to long rains"/>
    <n v="70.62"/>
    <s v="closed"/>
    <x v="0"/>
    <m/>
    <x v="0"/>
    <m/>
    <x v="3"/>
  </r>
  <r>
    <x v="29"/>
    <x v="1"/>
    <x v="16"/>
    <s v="Short to long rains"/>
    <n v="70.62"/>
    <s v="closed"/>
    <x v="0"/>
    <m/>
    <x v="0"/>
    <m/>
    <x v="2"/>
  </r>
  <r>
    <x v="29"/>
    <x v="1"/>
    <x v="17"/>
    <s v="Short to long rains"/>
    <n v="72.44"/>
    <s v="closed"/>
    <x v="0"/>
    <m/>
    <x v="0"/>
    <m/>
    <x v="3"/>
  </r>
  <r>
    <x v="29"/>
    <x v="1"/>
    <x v="17"/>
    <s v="Short to long rains"/>
    <n v="72.44"/>
    <s v="closed"/>
    <x v="0"/>
    <m/>
    <x v="0"/>
    <m/>
    <x v="2"/>
  </r>
  <r>
    <x v="29"/>
    <x v="1"/>
    <x v="18"/>
    <s v="Short to long rains"/>
    <n v="81.28"/>
    <s v="closed"/>
    <x v="0"/>
    <m/>
    <x v="0"/>
    <m/>
    <x v="3"/>
  </r>
  <r>
    <x v="29"/>
    <x v="1"/>
    <x v="18"/>
    <s v="Short to long rains"/>
    <n v="81.28"/>
    <s v="closed"/>
    <x v="0"/>
    <m/>
    <x v="0"/>
    <m/>
    <x v="2"/>
  </r>
  <r>
    <x v="29"/>
    <x v="1"/>
    <x v="19"/>
    <s v="Short to long rains"/>
    <n v="83.88"/>
    <s v="closed"/>
    <x v="0"/>
    <m/>
    <x v="0"/>
    <m/>
    <x v="3"/>
  </r>
  <r>
    <x v="29"/>
    <x v="1"/>
    <x v="19"/>
    <s v="Short to long rains"/>
    <n v="83.88"/>
    <s v="closed"/>
    <x v="0"/>
    <m/>
    <x v="0"/>
    <m/>
    <x v="2"/>
  </r>
  <r>
    <x v="29"/>
    <x v="1"/>
    <x v="20"/>
    <s v="Short to long rains"/>
    <n v="91.94"/>
    <s v="closed"/>
    <x v="0"/>
    <m/>
    <x v="0"/>
    <m/>
    <x v="3"/>
  </r>
  <r>
    <x v="29"/>
    <x v="1"/>
    <x v="20"/>
    <s v="Short to long rains"/>
    <n v="91.94"/>
    <s v="closed"/>
    <x v="0"/>
    <m/>
    <x v="0"/>
    <m/>
    <x v="2"/>
  </r>
  <r>
    <x v="29"/>
    <x v="1"/>
    <x v="21"/>
    <s v="Short to long rains"/>
    <n v="85.7"/>
    <s v="closed"/>
    <x v="0"/>
    <m/>
    <x v="0"/>
    <m/>
    <x v="3"/>
  </r>
  <r>
    <x v="29"/>
    <x v="1"/>
    <x v="21"/>
    <s v="Short to long rains"/>
    <n v="85.7"/>
    <s v="closed"/>
    <x v="0"/>
    <m/>
    <x v="0"/>
    <m/>
    <x v="2"/>
  </r>
  <r>
    <x v="29"/>
    <x v="1"/>
    <x v="22"/>
    <s v="Short to long rains"/>
    <n v="89.08"/>
    <s v="closed"/>
    <x v="3"/>
    <s v="Mylothris "/>
    <x v="38"/>
    <n v="1"/>
    <x v="1"/>
  </r>
  <r>
    <x v="29"/>
    <x v="1"/>
    <x v="22"/>
    <s v="Short to long rains"/>
    <n v="89.08"/>
    <s v="closed"/>
    <x v="3"/>
    <s v="Mylothris "/>
    <x v="38"/>
    <n v="1"/>
    <x v="1"/>
  </r>
  <r>
    <x v="29"/>
    <x v="1"/>
    <x v="22"/>
    <s v="Short to long rains"/>
    <n v="89.08"/>
    <s v="closed"/>
    <x v="0"/>
    <m/>
    <x v="0"/>
    <m/>
    <x v="2"/>
  </r>
  <r>
    <x v="29"/>
    <x v="1"/>
    <x v="23"/>
    <s v="Short to long rains"/>
    <n v="5.36"/>
    <s v="open"/>
    <x v="0"/>
    <m/>
    <x v="0"/>
    <m/>
    <x v="3"/>
  </r>
  <r>
    <x v="29"/>
    <x v="1"/>
    <x v="23"/>
    <s v="Short to long rains"/>
    <n v="5.36"/>
    <s v="open"/>
    <x v="0"/>
    <m/>
    <x v="0"/>
    <m/>
    <x v="2"/>
  </r>
  <r>
    <x v="29"/>
    <x v="1"/>
    <x v="24"/>
    <s v="Short to long rains"/>
    <n v="72.7"/>
    <s v="closed"/>
    <x v="0"/>
    <m/>
    <x v="0"/>
    <m/>
    <x v="3"/>
  </r>
  <r>
    <x v="29"/>
    <x v="1"/>
    <x v="24"/>
    <s v="Short to long rains"/>
    <n v="72.7"/>
    <s v="closed"/>
    <x v="0"/>
    <m/>
    <x v="0"/>
    <m/>
    <x v="2"/>
  </r>
  <r>
    <x v="29"/>
    <x v="1"/>
    <x v="25"/>
    <s v="Short to long rains"/>
    <n v="0.16"/>
    <s v="open"/>
    <x v="0"/>
    <m/>
    <x v="0"/>
    <m/>
    <x v="2"/>
  </r>
  <r>
    <x v="29"/>
    <x v="1"/>
    <x v="26"/>
    <s v="Short to long rains"/>
    <n v="0.16"/>
    <s v="open"/>
    <x v="0"/>
    <m/>
    <x v="0"/>
    <m/>
    <x v="3"/>
  </r>
  <r>
    <x v="29"/>
    <x v="1"/>
    <x v="26"/>
    <s v="Short to long rains"/>
    <n v="0.16"/>
    <s v="open"/>
    <x v="0"/>
    <m/>
    <x v="0"/>
    <m/>
    <x v="2"/>
  </r>
  <r>
    <x v="29"/>
    <x v="1"/>
    <x v="27"/>
    <s v="Short to long rains"/>
    <n v="0.16"/>
    <s v="open"/>
    <x v="0"/>
    <m/>
    <x v="0"/>
    <m/>
    <x v="3"/>
  </r>
  <r>
    <x v="29"/>
    <x v="1"/>
    <x v="27"/>
    <s v="Short to long rains"/>
    <n v="0.16"/>
    <s v="open"/>
    <x v="0"/>
    <m/>
    <x v="0"/>
    <m/>
    <x v="2"/>
  </r>
  <r>
    <x v="30"/>
    <x v="1"/>
    <x v="16"/>
    <s v="Long to short rains"/>
    <n v="70.62"/>
    <s v="closed"/>
    <x v="3"/>
    <s v="Mylothris "/>
    <x v="38"/>
    <n v="4"/>
    <x v="1"/>
  </r>
  <r>
    <x v="30"/>
    <x v="1"/>
    <x v="17"/>
    <s v="Long to short rains"/>
    <n v="72.44"/>
    <s v="closed"/>
    <x v="3"/>
    <s v="Mylothris "/>
    <x v="38"/>
    <n v="3"/>
    <x v="1"/>
  </r>
  <r>
    <x v="30"/>
    <x v="1"/>
    <x v="17"/>
    <s v="Long to short rains"/>
    <n v="72.44"/>
    <s v="closed"/>
    <x v="2"/>
    <s v="Vanessa"/>
    <x v="56"/>
    <n v="1"/>
    <x v="1"/>
  </r>
  <r>
    <x v="30"/>
    <x v="1"/>
    <x v="18"/>
    <s v="Long to short rains"/>
    <n v="81.28"/>
    <s v="closed"/>
    <x v="0"/>
    <m/>
    <x v="0"/>
    <m/>
    <x v="3"/>
  </r>
  <r>
    <x v="30"/>
    <x v="1"/>
    <x v="19"/>
    <s v="Long to short rains"/>
    <n v="83.88"/>
    <s v="closed"/>
    <x v="3"/>
    <s v="Mylothris "/>
    <x v="38"/>
    <n v="1"/>
    <x v="0"/>
  </r>
  <r>
    <x v="30"/>
    <x v="1"/>
    <x v="19"/>
    <s v="Long to short rains"/>
    <n v="83.88"/>
    <s v="closed"/>
    <x v="3"/>
    <s v="Mylothris "/>
    <x v="38"/>
    <n v="1"/>
    <x v="1"/>
  </r>
  <r>
    <x v="30"/>
    <x v="1"/>
    <x v="20"/>
    <s v="Long to short rains"/>
    <n v="91.94"/>
    <s v="closed"/>
    <x v="3"/>
    <s v="Mylothris "/>
    <x v="5"/>
    <n v="1"/>
    <x v="1"/>
  </r>
  <r>
    <x v="30"/>
    <x v="1"/>
    <x v="20"/>
    <s v="Long to short rains"/>
    <n v="91.94"/>
    <s v="closed"/>
    <x v="3"/>
    <s v="Mylothris "/>
    <x v="5"/>
    <n v="1"/>
    <x v="1"/>
  </r>
  <r>
    <x v="30"/>
    <x v="1"/>
    <x v="21"/>
    <s v="Long to short rains"/>
    <n v="85.7"/>
    <s v="closed"/>
    <x v="3"/>
    <s v="Mylothris "/>
    <x v="5"/>
    <n v="1"/>
    <x v="1"/>
  </r>
  <r>
    <x v="30"/>
    <x v="1"/>
    <x v="22"/>
    <s v="Long to short rains"/>
    <n v="89.08"/>
    <s v="closed"/>
    <x v="0"/>
    <m/>
    <x v="0"/>
    <m/>
    <x v="3"/>
  </r>
  <r>
    <x v="30"/>
    <x v="1"/>
    <x v="23"/>
    <s v="Long to short rains"/>
    <n v="5.36"/>
    <s v="open"/>
    <x v="0"/>
    <m/>
    <x v="0"/>
    <m/>
    <x v="3"/>
  </r>
  <r>
    <x v="30"/>
    <x v="1"/>
    <x v="24"/>
    <s v="Long to short rains"/>
    <n v="72.7"/>
    <s v="closed"/>
    <x v="0"/>
    <m/>
    <x v="0"/>
    <m/>
    <x v="3"/>
  </r>
  <r>
    <x v="30"/>
    <x v="1"/>
    <x v="25"/>
    <s v="Long to short rains"/>
    <n v="0.16"/>
    <s v="open"/>
    <x v="2"/>
    <s v="Vanessa"/>
    <x v="41"/>
    <n v="2"/>
    <x v="1"/>
  </r>
  <r>
    <x v="30"/>
    <x v="1"/>
    <x v="26"/>
    <s v="Long to short rains"/>
    <n v="0.16"/>
    <s v="open"/>
    <x v="0"/>
    <m/>
    <x v="0"/>
    <m/>
    <x v="3"/>
  </r>
  <r>
    <x v="30"/>
    <x v="1"/>
    <x v="27"/>
    <s v="Long to short rains"/>
    <n v="0.16"/>
    <s v="open"/>
    <x v="2"/>
    <s v="Vanessa"/>
    <x v="41"/>
    <n v="1"/>
    <x v="1"/>
  </r>
  <r>
    <x v="30"/>
    <x v="1"/>
    <x v="27"/>
    <s v="Long to short rains"/>
    <n v="0.16"/>
    <s v="open"/>
    <x v="2"/>
    <s v="Vanessa"/>
    <x v="41"/>
    <n v="1"/>
    <x v="0"/>
  </r>
  <r>
    <x v="30"/>
    <x v="1"/>
    <x v="27"/>
    <s v="Long to short rains"/>
    <n v="0.16"/>
    <s v="open"/>
    <x v="3"/>
    <s v="Mylothris "/>
    <x v="38"/>
    <n v="1"/>
    <x v="0"/>
  </r>
  <r>
    <x v="31"/>
    <x v="1"/>
    <x v="16"/>
    <s v="Long to short rains"/>
    <n v="70.62"/>
    <s v="closed"/>
    <x v="0"/>
    <m/>
    <x v="0"/>
    <m/>
    <x v="3"/>
  </r>
  <r>
    <x v="31"/>
    <x v="1"/>
    <x v="16"/>
    <s v="Long to short rains"/>
    <n v="70.62"/>
    <s v="closed"/>
    <x v="0"/>
    <m/>
    <x v="0"/>
    <m/>
    <x v="3"/>
  </r>
  <r>
    <x v="31"/>
    <x v="1"/>
    <x v="17"/>
    <s v="Long to short rains"/>
    <n v="72.44"/>
    <s v="closed"/>
    <x v="3"/>
    <s v="Mylothris "/>
    <x v="5"/>
    <n v="2"/>
    <x v="1"/>
  </r>
  <r>
    <x v="31"/>
    <x v="1"/>
    <x v="17"/>
    <s v="Long to short rains"/>
    <n v="72.44"/>
    <s v="closed"/>
    <x v="0"/>
    <m/>
    <x v="0"/>
    <m/>
    <x v="3"/>
  </r>
  <r>
    <x v="31"/>
    <x v="1"/>
    <x v="18"/>
    <s v="Long to short rains"/>
    <n v="81.28"/>
    <s v="closed"/>
    <x v="0"/>
    <m/>
    <x v="0"/>
    <m/>
    <x v="3"/>
  </r>
  <r>
    <x v="31"/>
    <x v="1"/>
    <x v="18"/>
    <s v="Long to short rains"/>
    <n v="81.28"/>
    <s v="closed"/>
    <x v="0"/>
    <m/>
    <x v="0"/>
    <m/>
    <x v="3"/>
  </r>
  <r>
    <x v="31"/>
    <x v="1"/>
    <x v="19"/>
    <s v="Long to short rains"/>
    <n v="83.88"/>
    <s v="closed"/>
    <x v="0"/>
    <m/>
    <x v="0"/>
    <m/>
    <x v="3"/>
  </r>
  <r>
    <x v="31"/>
    <x v="1"/>
    <x v="19"/>
    <s v="Long to short rains"/>
    <n v="83.88"/>
    <s v="closed"/>
    <x v="0"/>
    <m/>
    <x v="0"/>
    <m/>
    <x v="3"/>
  </r>
  <r>
    <x v="31"/>
    <x v="1"/>
    <x v="20"/>
    <s v="Long to short rains"/>
    <n v="91.94"/>
    <s v="closed"/>
    <x v="3"/>
    <s v="Mylothris "/>
    <x v="38"/>
    <n v="2"/>
    <x v="1"/>
  </r>
  <r>
    <x v="31"/>
    <x v="1"/>
    <x v="20"/>
    <s v="Long to short rains"/>
    <n v="91.94"/>
    <s v="closed"/>
    <x v="3"/>
    <s v="Mylothris "/>
    <x v="38"/>
    <n v="2"/>
    <x v="1"/>
  </r>
  <r>
    <x v="31"/>
    <x v="1"/>
    <x v="20"/>
    <s v="Long to short rains"/>
    <n v="91.94"/>
    <s v="closed"/>
    <x v="0"/>
    <m/>
    <x v="0"/>
    <m/>
    <x v="3"/>
  </r>
  <r>
    <x v="31"/>
    <x v="1"/>
    <x v="21"/>
    <s v="Long to short rains"/>
    <n v="85.7"/>
    <s v="closed"/>
    <x v="0"/>
    <m/>
    <x v="0"/>
    <m/>
    <x v="3"/>
  </r>
  <r>
    <x v="31"/>
    <x v="1"/>
    <x v="21"/>
    <s v="Long to short rains"/>
    <n v="85.7"/>
    <s v="closed"/>
    <x v="0"/>
    <m/>
    <x v="0"/>
    <m/>
    <x v="3"/>
  </r>
  <r>
    <x v="31"/>
    <x v="1"/>
    <x v="22"/>
    <s v="Long to short rains"/>
    <n v="89.08"/>
    <s v="closed"/>
    <x v="0"/>
    <m/>
    <x v="0"/>
    <m/>
    <x v="3"/>
  </r>
  <r>
    <x v="31"/>
    <x v="1"/>
    <x v="22"/>
    <s v="Long to short rains"/>
    <n v="89.08"/>
    <s v="closed"/>
    <x v="0"/>
    <m/>
    <x v="0"/>
    <m/>
    <x v="3"/>
  </r>
  <r>
    <x v="31"/>
    <x v="1"/>
    <x v="23"/>
    <s v="Long to short rains"/>
    <n v="5.36"/>
    <s v="open"/>
    <x v="3"/>
    <s v="Mylothris "/>
    <x v="5"/>
    <n v="1"/>
    <x v="1"/>
  </r>
  <r>
    <x v="31"/>
    <x v="1"/>
    <x v="23"/>
    <s v="Long to short rains"/>
    <n v="5.36"/>
    <s v="open"/>
    <x v="0"/>
    <m/>
    <x v="0"/>
    <m/>
    <x v="3"/>
  </r>
  <r>
    <x v="31"/>
    <x v="1"/>
    <x v="24"/>
    <s v="Long to short rains"/>
    <n v="72.7"/>
    <s v="closed"/>
    <x v="0"/>
    <m/>
    <x v="0"/>
    <m/>
    <x v="3"/>
  </r>
  <r>
    <x v="31"/>
    <x v="1"/>
    <x v="24"/>
    <s v="Long to short rains"/>
    <n v="72.7"/>
    <s v="closed"/>
    <x v="0"/>
    <m/>
    <x v="0"/>
    <m/>
    <x v="3"/>
  </r>
  <r>
    <x v="31"/>
    <x v="1"/>
    <x v="25"/>
    <s v="Long to short rains"/>
    <n v="0.16"/>
    <s v="open"/>
    <x v="0"/>
    <m/>
    <x v="0"/>
    <m/>
    <x v="3"/>
  </r>
  <r>
    <x v="31"/>
    <x v="1"/>
    <x v="25"/>
    <s v="Long to short rains"/>
    <n v="0.16"/>
    <s v="open"/>
    <x v="0"/>
    <m/>
    <x v="0"/>
    <m/>
    <x v="3"/>
  </r>
  <r>
    <x v="31"/>
    <x v="1"/>
    <x v="26"/>
    <s v="Long to short rains"/>
    <n v="0.16"/>
    <s v="open"/>
    <x v="0"/>
    <m/>
    <x v="0"/>
    <m/>
    <x v="3"/>
  </r>
  <r>
    <x v="31"/>
    <x v="1"/>
    <x v="26"/>
    <s v="Long to short rains"/>
    <n v="0.16"/>
    <s v="open"/>
    <x v="0"/>
    <m/>
    <x v="0"/>
    <m/>
    <x v="3"/>
  </r>
  <r>
    <x v="31"/>
    <x v="1"/>
    <x v="27"/>
    <s v="Long to short rains"/>
    <n v="0.16"/>
    <s v="open"/>
    <x v="2"/>
    <s v="Vanessa"/>
    <x v="41"/>
    <n v="1"/>
    <x v="1"/>
  </r>
  <r>
    <x v="31"/>
    <x v="1"/>
    <x v="27"/>
    <s v="Long to short rains"/>
    <n v="0.16"/>
    <s v="open"/>
    <x v="3"/>
    <s v="Mylothris "/>
    <x v="38"/>
    <n v="2"/>
    <x v="1"/>
  </r>
  <r>
    <x v="31"/>
    <x v="1"/>
    <x v="27"/>
    <s v="Long to short rains"/>
    <n v="0.16"/>
    <s v="open"/>
    <x v="3"/>
    <s v="Mylothris "/>
    <x v="38"/>
    <n v="2"/>
    <x v="0"/>
  </r>
  <r>
    <x v="31"/>
    <x v="1"/>
    <x v="27"/>
    <s v="Long to short rains"/>
    <n v="0.16"/>
    <s v="open"/>
    <x v="0"/>
    <m/>
    <x v="0"/>
    <m/>
    <x v="3"/>
  </r>
  <r>
    <x v="32"/>
    <x v="1"/>
    <x v="16"/>
    <s v="Long to short rains"/>
    <n v="70.62"/>
    <s v="closed"/>
    <x v="0"/>
    <m/>
    <x v="0"/>
    <m/>
    <x v="3"/>
  </r>
  <r>
    <x v="32"/>
    <x v="1"/>
    <x v="16"/>
    <s v="Long to short rains"/>
    <n v="70.62"/>
    <s v="closed"/>
    <x v="0"/>
    <m/>
    <x v="0"/>
    <m/>
    <x v="3"/>
  </r>
  <r>
    <x v="32"/>
    <x v="1"/>
    <x v="17"/>
    <s v="Long to short rains"/>
    <n v="72.44"/>
    <s v="closed"/>
    <x v="0"/>
    <m/>
    <x v="0"/>
    <m/>
    <x v="3"/>
  </r>
  <r>
    <x v="32"/>
    <x v="1"/>
    <x v="17"/>
    <s v="Long to short rains"/>
    <n v="72.44"/>
    <s v="closed"/>
    <x v="0"/>
    <m/>
    <x v="0"/>
    <m/>
    <x v="3"/>
  </r>
  <r>
    <x v="32"/>
    <x v="1"/>
    <x v="18"/>
    <s v="Long to short rains"/>
    <n v="81.28"/>
    <s v="closed"/>
    <x v="0"/>
    <m/>
    <x v="0"/>
    <m/>
    <x v="3"/>
  </r>
  <r>
    <x v="32"/>
    <x v="1"/>
    <x v="18"/>
    <s v="Long to short rains"/>
    <n v="81.28"/>
    <s v="closed"/>
    <x v="0"/>
    <m/>
    <x v="0"/>
    <m/>
    <x v="3"/>
  </r>
  <r>
    <x v="32"/>
    <x v="1"/>
    <x v="19"/>
    <s v="Long to short rains"/>
    <n v="83.88"/>
    <s v="closed"/>
    <x v="3"/>
    <s v="Mylothris "/>
    <x v="38"/>
    <n v="1"/>
    <x v="0"/>
  </r>
  <r>
    <x v="32"/>
    <x v="1"/>
    <x v="19"/>
    <s v="Long to short rains"/>
    <n v="83.88"/>
    <s v="closed"/>
    <x v="0"/>
    <m/>
    <x v="0"/>
    <m/>
    <x v="3"/>
  </r>
  <r>
    <x v="32"/>
    <x v="1"/>
    <x v="20"/>
    <s v="Long to short rains"/>
    <n v="91.94"/>
    <s v="closed"/>
    <x v="2"/>
    <s v="Antanartia "/>
    <x v="17"/>
    <n v="1"/>
    <x v="1"/>
  </r>
  <r>
    <x v="32"/>
    <x v="1"/>
    <x v="20"/>
    <s v="Long to short rains"/>
    <n v="91.94"/>
    <s v="closed"/>
    <x v="0"/>
    <m/>
    <x v="0"/>
    <m/>
    <x v="3"/>
  </r>
  <r>
    <x v="32"/>
    <x v="1"/>
    <x v="21"/>
    <s v="Long to short rains"/>
    <n v="85.7"/>
    <s v="closed"/>
    <x v="0"/>
    <m/>
    <x v="0"/>
    <m/>
    <x v="3"/>
  </r>
  <r>
    <x v="32"/>
    <x v="1"/>
    <x v="21"/>
    <s v="Long to short rains"/>
    <n v="85.7"/>
    <s v="closed"/>
    <x v="0"/>
    <m/>
    <x v="0"/>
    <m/>
    <x v="3"/>
  </r>
  <r>
    <x v="32"/>
    <x v="1"/>
    <x v="22"/>
    <s v="Long to short rains"/>
    <n v="89.08"/>
    <s v="closed"/>
    <x v="3"/>
    <s v="Mylothris "/>
    <x v="38"/>
    <n v="1"/>
    <x v="0"/>
  </r>
  <r>
    <x v="32"/>
    <x v="1"/>
    <x v="22"/>
    <s v="Long to short rains"/>
    <n v="89.08"/>
    <s v="closed"/>
    <x v="0"/>
    <m/>
    <x v="0"/>
    <m/>
    <x v="3"/>
  </r>
  <r>
    <x v="32"/>
    <x v="1"/>
    <x v="23"/>
    <s v="Long to short rains"/>
    <n v="5.36"/>
    <s v="open"/>
    <x v="3"/>
    <s v="Mylothris "/>
    <x v="38"/>
    <n v="1"/>
    <x v="1"/>
  </r>
  <r>
    <x v="32"/>
    <x v="1"/>
    <x v="23"/>
    <s v="Long to short rains"/>
    <n v="5.36"/>
    <s v="open"/>
    <x v="0"/>
    <m/>
    <x v="0"/>
    <m/>
    <x v="3"/>
  </r>
  <r>
    <x v="32"/>
    <x v="1"/>
    <x v="24"/>
    <s v="Long to short rains"/>
    <n v="72.7"/>
    <s v="closed"/>
    <x v="2"/>
    <s v="Phalanta"/>
    <x v="34"/>
    <n v="1"/>
    <x v="1"/>
  </r>
  <r>
    <x v="32"/>
    <x v="1"/>
    <x v="24"/>
    <s v="Long to short rains"/>
    <n v="72.7"/>
    <s v="closed"/>
    <x v="3"/>
    <s v="Mylothris "/>
    <x v="38"/>
    <n v="3"/>
    <x v="1"/>
  </r>
  <r>
    <x v="32"/>
    <x v="1"/>
    <x v="24"/>
    <s v="Long to short rains"/>
    <n v="72.7"/>
    <s v="closed"/>
    <x v="0"/>
    <m/>
    <x v="0"/>
    <m/>
    <x v="3"/>
  </r>
  <r>
    <x v="32"/>
    <x v="1"/>
    <x v="25"/>
    <s v="Long to short rains"/>
    <n v="0.16"/>
    <s v="open"/>
    <x v="0"/>
    <m/>
    <x v="0"/>
    <m/>
    <x v="3"/>
  </r>
  <r>
    <x v="32"/>
    <x v="1"/>
    <x v="25"/>
    <s v="Long to short rains"/>
    <n v="0.16"/>
    <s v="open"/>
    <x v="0"/>
    <m/>
    <x v="0"/>
    <m/>
    <x v="3"/>
  </r>
  <r>
    <x v="32"/>
    <x v="1"/>
    <x v="26"/>
    <s v="Long to short rains"/>
    <n v="0.16"/>
    <s v="open"/>
    <x v="0"/>
    <m/>
    <x v="0"/>
    <m/>
    <x v="3"/>
  </r>
  <r>
    <x v="32"/>
    <x v="1"/>
    <x v="26"/>
    <s v="Long to short rains"/>
    <n v="0.16"/>
    <s v="open"/>
    <x v="3"/>
    <s v="Mylothris "/>
    <x v="38"/>
    <n v="3"/>
    <x v="0"/>
  </r>
  <r>
    <x v="32"/>
    <x v="1"/>
    <x v="27"/>
    <s v="Long to short rains"/>
    <n v="0.16"/>
    <s v="open"/>
    <x v="2"/>
    <s v="Vanessa"/>
    <x v="41"/>
    <n v="1"/>
    <x v="1"/>
  </r>
  <r>
    <x v="32"/>
    <x v="1"/>
    <x v="27"/>
    <s v="Long to short rains"/>
    <n v="0.16"/>
    <s v="open"/>
    <x v="3"/>
    <s v="Mylothris "/>
    <x v="38"/>
    <n v="1"/>
    <x v="0"/>
  </r>
  <r>
    <x v="32"/>
    <x v="1"/>
    <x v="27"/>
    <s v="Long to short rains"/>
    <n v="0.16"/>
    <s v="open"/>
    <x v="0"/>
    <m/>
    <x v="0"/>
    <m/>
    <x v="3"/>
  </r>
  <r>
    <x v="33"/>
    <x v="1"/>
    <x v="16"/>
    <s v="Long to short rains"/>
    <n v="70.62"/>
    <s v="closed"/>
    <x v="0"/>
    <m/>
    <x v="0"/>
    <m/>
    <x v="3"/>
  </r>
  <r>
    <x v="33"/>
    <x v="1"/>
    <x v="16"/>
    <s v="Long to short rains"/>
    <n v="70.62"/>
    <s v="closed"/>
    <x v="0"/>
    <m/>
    <x v="0"/>
    <m/>
    <x v="3"/>
  </r>
  <r>
    <x v="33"/>
    <x v="1"/>
    <x v="17"/>
    <s v="Long to short rains"/>
    <n v="72.44"/>
    <s v="closed"/>
    <x v="0"/>
    <m/>
    <x v="0"/>
    <m/>
    <x v="3"/>
  </r>
  <r>
    <x v="33"/>
    <x v="1"/>
    <x v="17"/>
    <s v="Long to short rains"/>
    <n v="72.44"/>
    <s v="closed"/>
    <x v="0"/>
    <m/>
    <x v="0"/>
    <m/>
    <x v="3"/>
  </r>
  <r>
    <x v="33"/>
    <x v="1"/>
    <x v="18"/>
    <s v="Long to short rains"/>
    <n v="81.28"/>
    <s v="closed"/>
    <x v="0"/>
    <m/>
    <x v="0"/>
    <m/>
    <x v="3"/>
  </r>
  <r>
    <x v="33"/>
    <x v="1"/>
    <x v="18"/>
    <s v="Long to short rains"/>
    <n v="81.28"/>
    <s v="closed"/>
    <x v="0"/>
    <m/>
    <x v="0"/>
    <m/>
    <x v="3"/>
  </r>
  <r>
    <x v="33"/>
    <x v="1"/>
    <x v="19"/>
    <s v="Long to short rains"/>
    <n v="83.88"/>
    <s v="closed"/>
    <x v="0"/>
    <m/>
    <x v="0"/>
    <m/>
    <x v="3"/>
  </r>
  <r>
    <x v="33"/>
    <x v="1"/>
    <x v="19"/>
    <s v="Long to short rains"/>
    <n v="83.88"/>
    <s v="closed"/>
    <x v="0"/>
    <m/>
    <x v="0"/>
    <m/>
    <x v="3"/>
  </r>
  <r>
    <x v="33"/>
    <x v="1"/>
    <x v="20"/>
    <s v="Long to short rains"/>
    <n v="91.94"/>
    <s v="closed"/>
    <x v="3"/>
    <s v="Mylothris "/>
    <x v="5"/>
    <n v="2"/>
    <x v="1"/>
  </r>
  <r>
    <x v="33"/>
    <x v="1"/>
    <x v="20"/>
    <s v="Long to short rains"/>
    <n v="91.94"/>
    <s v="closed"/>
    <x v="0"/>
    <m/>
    <x v="0"/>
    <m/>
    <x v="3"/>
  </r>
  <r>
    <x v="33"/>
    <x v="1"/>
    <x v="21"/>
    <s v="Long to short rains"/>
    <n v="85.7"/>
    <s v="closed"/>
    <x v="0"/>
    <m/>
    <x v="0"/>
    <m/>
    <x v="3"/>
  </r>
  <r>
    <x v="33"/>
    <x v="1"/>
    <x v="21"/>
    <s v="Long to short rains"/>
    <n v="85.7"/>
    <s v="closed"/>
    <x v="0"/>
    <m/>
    <x v="0"/>
    <m/>
    <x v="3"/>
  </r>
  <r>
    <x v="33"/>
    <x v="1"/>
    <x v="22"/>
    <s v="Long to short rains"/>
    <n v="89.08"/>
    <s v="closed"/>
    <x v="0"/>
    <m/>
    <x v="0"/>
    <m/>
    <x v="3"/>
  </r>
  <r>
    <x v="33"/>
    <x v="1"/>
    <x v="22"/>
    <s v="Long to short rains"/>
    <n v="89.08"/>
    <s v="closed"/>
    <x v="0"/>
    <m/>
    <x v="0"/>
    <m/>
    <x v="3"/>
  </r>
  <r>
    <x v="33"/>
    <x v="1"/>
    <x v="23"/>
    <s v="Long to short rains"/>
    <n v="5.36"/>
    <s v="open"/>
    <x v="0"/>
    <m/>
    <x v="0"/>
    <m/>
    <x v="3"/>
  </r>
  <r>
    <x v="33"/>
    <x v="1"/>
    <x v="23"/>
    <s v="Long to short rains"/>
    <n v="5.36"/>
    <s v="open"/>
    <x v="0"/>
    <m/>
    <x v="0"/>
    <m/>
    <x v="3"/>
  </r>
  <r>
    <x v="33"/>
    <x v="1"/>
    <x v="24"/>
    <s v="Long to short rains"/>
    <n v="72.7"/>
    <s v="closed"/>
    <x v="0"/>
    <m/>
    <x v="0"/>
    <m/>
    <x v="3"/>
  </r>
  <r>
    <x v="33"/>
    <x v="1"/>
    <x v="24"/>
    <s v="Long to short rains"/>
    <n v="72.7"/>
    <s v="closed"/>
    <x v="0"/>
    <m/>
    <x v="0"/>
    <m/>
    <x v="3"/>
  </r>
  <r>
    <x v="33"/>
    <x v="1"/>
    <x v="25"/>
    <s v="Long to short rains"/>
    <n v="0.16"/>
    <s v="open"/>
    <x v="0"/>
    <m/>
    <x v="0"/>
    <m/>
    <x v="3"/>
  </r>
  <r>
    <x v="33"/>
    <x v="1"/>
    <x v="25"/>
    <s v="Long to short rains"/>
    <n v="0.16"/>
    <s v="open"/>
    <x v="0"/>
    <m/>
    <x v="0"/>
    <m/>
    <x v="3"/>
  </r>
  <r>
    <x v="33"/>
    <x v="1"/>
    <x v="26"/>
    <s v="Long to short rains"/>
    <n v="0.16"/>
    <s v="open"/>
    <x v="0"/>
    <m/>
    <x v="0"/>
    <m/>
    <x v="3"/>
  </r>
  <r>
    <x v="33"/>
    <x v="1"/>
    <x v="26"/>
    <s v="Long to short rains"/>
    <n v="0.16"/>
    <s v="open"/>
    <x v="0"/>
    <m/>
    <x v="0"/>
    <m/>
    <x v="3"/>
  </r>
  <r>
    <x v="33"/>
    <x v="1"/>
    <x v="27"/>
    <s v="Long to short rains"/>
    <n v="0.16"/>
    <s v="open"/>
    <x v="0"/>
    <m/>
    <x v="0"/>
    <m/>
    <x v="3"/>
  </r>
  <r>
    <x v="33"/>
    <x v="1"/>
    <x v="27"/>
    <s v="Long to short rains"/>
    <n v="0.16"/>
    <s v="open"/>
    <x v="0"/>
    <m/>
    <x v="0"/>
    <m/>
    <x v="3"/>
  </r>
  <r>
    <x v="34"/>
    <x v="1"/>
    <x v="16"/>
    <s v="Long to short rains"/>
    <n v="70.62"/>
    <s v="closed"/>
    <x v="0"/>
    <m/>
    <x v="0"/>
    <m/>
    <x v="3"/>
  </r>
  <r>
    <x v="34"/>
    <x v="1"/>
    <x v="16"/>
    <s v="Long to short rains"/>
    <n v="70.62"/>
    <s v="closed"/>
    <x v="0"/>
    <m/>
    <x v="0"/>
    <m/>
    <x v="3"/>
  </r>
  <r>
    <x v="34"/>
    <x v="1"/>
    <x v="17"/>
    <s v="Long to short rains"/>
    <n v="72.44"/>
    <s v="closed"/>
    <x v="0"/>
    <m/>
    <x v="0"/>
    <m/>
    <x v="3"/>
  </r>
  <r>
    <x v="34"/>
    <x v="1"/>
    <x v="17"/>
    <s v="Long to short rains"/>
    <n v="72.44"/>
    <s v="closed"/>
    <x v="0"/>
    <m/>
    <x v="0"/>
    <m/>
    <x v="3"/>
  </r>
  <r>
    <x v="34"/>
    <x v="1"/>
    <x v="18"/>
    <s v="Long to short rains"/>
    <n v="81.28"/>
    <s v="closed"/>
    <x v="0"/>
    <m/>
    <x v="0"/>
    <m/>
    <x v="3"/>
  </r>
  <r>
    <x v="34"/>
    <x v="1"/>
    <x v="18"/>
    <s v="Long to short rains"/>
    <n v="81.28"/>
    <s v="closed"/>
    <x v="0"/>
    <m/>
    <x v="0"/>
    <m/>
    <x v="3"/>
  </r>
  <r>
    <x v="34"/>
    <x v="1"/>
    <x v="19"/>
    <s v="Long to short rains"/>
    <n v="83.88"/>
    <s v="closed"/>
    <x v="0"/>
    <m/>
    <x v="0"/>
    <m/>
    <x v="3"/>
  </r>
  <r>
    <x v="34"/>
    <x v="1"/>
    <x v="19"/>
    <s v="Long to short rains"/>
    <n v="83.88"/>
    <s v="closed"/>
    <x v="0"/>
    <m/>
    <x v="0"/>
    <m/>
    <x v="3"/>
  </r>
  <r>
    <x v="34"/>
    <x v="1"/>
    <x v="20"/>
    <s v="Long to short rains"/>
    <n v="91.94"/>
    <s v="closed"/>
    <x v="3"/>
    <s v="Mylothris "/>
    <x v="5"/>
    <n v="4"/>
    <x v="1"/>
  </r>
  <r>
    <x v="34"/>
    <x v="1"/>
    <x v="20"/>
    <s v="Long to short rains"/>
    <n v="91.94"/>
    <s v="closed"/>
    <x v="0"/>
    <m/>
    <x v="0"/>
    <m/>
    <x v="3"/>
  </r>
  <r>
    <x v="34"/>
    <x v="1"/>
    <x v="21"/>
    <s v="Long to short rains"/>
    <n v="85.7"/>
    <s v="closed"/>
    <x v="0"/>
    <m/>
    <x v="0"/>
    <m/>
    <x v="3"/>
  </r>
  <r>
    <x v="34"/>
    <x v="1"/>
    <x v="21"/>
    <s v="Long to short rains"/>
    <n v="85.7"/>
    <s v="closed"/>
    <x v="0"/>
    <m/>
    <x v="0"/>
    <m/>
    <x v="3"/>
  </r>
  <r>
    <x v="34"/>
    <x v="1"/>
    <x v="22"/>
    <s v="Long to short rains"/>
    <n v="89.08"/>
    <s v="closed"/>
    <x v="0"/>
    <m/>
    <x v="0"/>
    <m/>
    <x v="3"/>
  </r>
  <r>
    <x v="34"/>
    <x v="1"/>
    <x v="23"/>
    <s v="Long to short rains"/>
    <n v="5.36"/>
    <s v="open"/>
    <x v="0"/>
    <m/>
    <x v="0"/>
    <m/>
    <x v="3"/>
  </r>
  <r>
    <x v="34"/>
    <x v="1"/>
    <x v="23"/>
    <s v="Long to short rains"/>
    <n v="5.36"/>
    <s v="open"/>
    <x v="0"/>
    <m/>
    <x v="0"/>
    <m/>
    <x v="3"/>
  </r>
  <r>
    <x v="34"/>
    <x v="1"/>
    <x v="24"/>
    <s v="Long to short rains"/>
    <n v="72.7"/>
    <s v="closed"/>
    <x v="3"/>
    <s v="Mylothris "/>
    <x v="38"/>
    <n v="1"/>
    <x v="1"/>
  </r>
  <r>
    <x v="34"/>
    <x v="1"/>
    <x v="24"/>
    <s v="Long to short rains"/>
    <n v="72.7"/>
    <s v="closed"/>
    <x v="2"/>
    <s v="Antanartia "/>
    <x v="17"/>
    <n v="1"/>
    <x v="1"/>
  </r>
  <r>
    <x v="34"/>
    <x v="1"/>
    <x v="24"/>
    <s v="Long to short rains"/>
    <n v="72.7"/>
    <s v="closed"/>
    <x v="0"/>
    <m/>
    <x v="0"/>
    <m/>
    <x v="3"/>
  </r>
  <r>
    <x v="34"/>
    <x v="1"/>
    <x v="25"/>
    <s v="Long to short rains"/>
    <n v="0.16"/>
    <s v="open"/>
    <x v="3"/>
    <s v="Mylothris "/>
    <x v="5"/>
    <n v="1"/>
    <x v="0"/>
  </r>
  <r>
    <x v="34"/>
    <x v="1"/>
    <x v="25"/>
    <s v="Long to short rains"/>
    <n v="0.16"/>
    <s v="open"/>
    <x v="0"/>
    <m/>
    <x v="0"/>
    <m/>
    <x v="3"/>
  </r>
  <r>
    <x v="34"/>
    <x v="1"/>
    <x v="26"/>
    <s v="Long to short rains"/>
    <n v="0.16"/>
    <s v="open"/>
    <x v="3"/>
    <s v="Mylothris "/>
    <x v="38"/>
    <n v="3"/>
    <x v="0"/>
  </r>
  <r>
    <x v="34"/>
    <x v="1"/>
    <x v="26"/>
    <s v="Long to short rains"/>
    <n v="0.16"/>
    <s v="open"/>
    <x v="3"/>
    <s v="Mylothris "/>
    <x v="38"/>
    <n v="1"/>
    <x v="1"/>
  </r>
  <r>
    <x v="34"/>
    <x v="1"/>
    <x v="26"/>
    <s v="Long to short rains"/>
    <n v="0.16"/>
    <s v="open"/>
    <x v="0"/>
    <m/>
    <x v="0"/>
    <m/>
    <x v="3"/>
  </r>
  <r>
    <x v="34"/>
    <x v="1"/>
    <x v="27"/>
    <s v="Long to short rains"/>
    <n v="0.16"/>
    <s v="open"/>
    <x v="3"/>
    <s v="Mylothris "/>
    <x v="38"/>
    <n v="1"/>
    <x v="1"/>
  </r>
  <r>
    <x v="34"/>
    <x v="1"/>
    <x v="27"/>
    <s v="Long to short rains"/>
    <n v="0.16"/>
    <s v="open"/>
    <x v="0"/>
    <m/>
    <x v="0"/>
    <m/>
    <x v="3"/>
  </r>
  <r>
    <x v="35"/>
    <x v="1"/>
    <x v="16"/>
    <s v="Long to short rains"/>
    <n v="70.62"/>
    <s v="closed"/>
    <x v="0"/>
    <m/>
    <x v="0"/>
    <m/>
    <x v="3"/>
  </r>
  <r>
    <x v="35"/>
    <x v="1"/>
    <x v="16"/>
    <s v="Long to short rains"/>
    <n v="70.62"/>
    <s v="closed"/>
    <x v="0"/>
    <m/>
    <x v="0"/>
    <m/>
    <x v="3"/>
  </r>
  <r>
    <x v="35"/>
    <x v="1"/>
    <x v="17"/>
    <s v="Long to short rains"/>
    <n v="72.44"/>
    <s v="closed"/>
    <x v="3"/>
    <s v="Mylothris "/>
    <x v="5"/>
    <n v="2"/>
    <x v="1"/>
  </r>
  <r>
    <x v="35"/>
    <x v="1"/>
    <x v="17"/>
    <s v="Long to short rains"/>
    <n v="72.44"/>
    <s v="closed"/>
    <x v="3"/>
    <s v="Mylothris "/>
    <x v="38"/>
    <n v="1"/>
    <x v="1"/>
  </r>
  <r>
    <x v="35"/>
    <x v="1"/>
    <x v="17"/>
    <s v="Long to short rains"/>
    <n v="72.44"/>
    <s v="closed"/>
    <x v="0"/>
    <m/>
    <x v="0"/>
    <m/>
    <x v="3"/>
  </r>
  <r>
    <x v="35"/>
    <x v="1"/>
    <x v="18"/>
    <s v="Long to short rains"/>
    <n v="81.28"/>
    <s v="closed"/>
    <x v="0"/>
    <m/>
    <x v="0"/>
    <m/>
    <x v="3"/>
  </r>
  <r>
    <x v="35"/>
    <x v="1"/>
    <x v="18"/>
    <s v="Long to short rains"/>
    <n v="81.28"/>
    <s v="closed"/>
    <x v="0"/>
    <m/>
    <x v="0"/>
    <m/>
    <x v="3"/>
  </r>
  <r>
    <x v="35"/>
    <x v="1"/>
    <x v="19"/>
    <s v="Long to short rains"/>
    <n v="83.88"/>
    <s v="closed"/>
    <x v="0"/>
    <m/>
    <x v="0"/>
    <m/>
    <x v="3"/>
  </r>
  <r>
    <x v="35"/>
    <x v="1"/>
    <x v="19"/>
    <s v="Long to short rains"/>
    <n v="83.88"/>
    <s v="closed"/>
    <x v="0"/>
    <m/>
    <x v="0"/>
    <m/>
    <x v="3"/>
  </r>
  <r>
    <x v="35"/>
    <x v="1"/>
    <x v="20"/>
    <s v="Long to short rains"/>
    <n v="91.94"/>
    <s v="closed"/>
    <x v="3"/>
    <s v="Mylothris "/>
    <x v="38"/>
    <n v="2"/>
    <x v="1"/>
  </r>
  <r>
    <x v="35"/>
    <x v="1"/>
    <x v="20"/>
    <s v="Long to short rains"/>
    <n v="91.94"/>
    <s v="closed"/>
    <x v="0"/>
    <m/>
    <x v="0"/>
    <m/>
    <x v="3"/>
  </r>
  <r>
    <x v="35"/>
    <x v="1"/>
    <x v="21"/>
    <s v="Long to short rains"/>
    <n v="85.7"/>
    <s v="closed"/>
    <x v="3"/>
    <s v="Mylothris "/>
    <x v="38"/>
    <n v="1"/>
    <x v="1"/>
  </r>
  <r>
    <x v="35"/>
    <x v="1"/>
    <x v="21"/>
    <s v="Long to short rains"/>
    <n v="85.7"/>
    <s v="closed"/>
    <x v="3"/>
    <s v="Mylothris "/>
    <x v="38"/>
    <n v="2"/>
    <x v="1"/>
  </r>
  <r>
    <x v="35"/>
    <x v="1"/>
    <x v="21"/>
    <s v="Long to short rains"/>
    <n v="85.7"/>
    <s v="closed"/>
    <x v="0"/>
    <m/>
    <x v="0"/>
    <m/>
    <x v="3"/>
  </r>
  <r>
    <x v="35"/>
    <x v="1"/>
    <x v="22"/>
    <s v="Long to short rains"/>
    <n v="89.08"/>
    <s v="closed"/>
    <x v="0"/>
    <m/>
    <x v="0"/>
    <m/>
    <x v="3"/>
  </r>
  <r>
    <x v="35"/>
    <x v="1"/>
    <x v="22"/>
    <s v="Long to short rains"/>
    <n v="89.08"/>
    <s v="closed"/>
    <x v="0"/>
    <m/>
    <x v="0"/>
    <m/>
    <x v="3"/>
  </r>
  <r>
    <x v="35"/>
    <x v="1"/>
    <x v="23"/>
    <s v="Long to short rains"/>
    <n v="5.36"/>
    <s v="open"/>
    <x v="0"/>
    <m/>
    <x v="0"/>
    <m/>
    <x v="3"/>
  </r>
  <r>
    <x v="35"/>
    <x v="1"/>
    <x v="23"/>
    <s v="Long to short rains"/>
    <n v="5.36"/>
    <s v="open"/>
    <x v="0"/>
    <m/>
    <x v="0"/>
    <m/>
    <x v="3"/>
  </r>
  <r>
    <x v="35"/>
    <x v="1"/>
    <x v="24"/>
    <s v="Long to short rains"/>
    <n v="72.7"/>
    <s v="closed"/>
    <x v="3"/>
    <s v="Mylothris "/>
    <x v="38"/>
    <n v="4"/>
    <x v="1"/>
  </r>
  <r>
    <x v="35"/>
    <x v="1"/>
    <x v="24"/>
    <s v="Long to short rains"/>
    <n v="72.7"/>
    <s v="closed"/>
    <x v="0"/>
    <m/>
    <x v="0"/>
    <m/>
    <x v="3"/>
  </r>
  <r>
    <x v="35"/>
    <x v="1"/>
    <x v="25"/>
    <s v="Long to short rains"/>
    <n v="0.16"/>
    <s v="open"/>
    <x v="0"/>
    <m/>
    <x v="0"/>
    <m/>
    <x v="3"/>
  </r>
  <r>
    <x v="35"/>
    <x v="1"/>
    <x v="25"/>
    <s v="Long to short rains"/>
    <n v="0.16"/>
    <s v="open"/>
    <x v="0"/>
    <m/>
    <x v="0"/>
    <m/>
    <x v="3"/>
  </r>
  <r>
    <x v="35"/>
    <x v="1"/>
    <x v="26"/>
    <s v="Long to short rains"/>
    <n v="0.16"/>
    <s v="open"/>
    <x v="0"/>
    <m/>
    <x v="0"/>
    <m/>
    <x v="3"/>
  </r>
  <r>
    <x v="35"/>
    <x v="1"/>
    <x v="26"/>
    <s v="Long to short rains"/>
    <n v="0.16"/>
    <s v="open"/>
    <x v="0"/>
    <m/>
    <x v="0"/>
    <m/>
    <x v="3"/>
  </r>
  <r>
    <x v="35"/>
    <x v="1"/>
    <x v="27"/>
    <s v="Long to short rains"/>
    <n v="0.16"/>
    <s v="open"/>
    <x v="3"/>
    <s v="Mylothris "/>
    <x v="38"/>
    <n v="1"/>
    <x v="0"/>
  </r>
  <r>
    <x v="35"/>
    <x v="1"/>
    <x v="27"/>
    <s v="Long to short rains"/>
    <n v="0.16"/>
    <s v="open"/>
    <x v="2"/>
    <s v="Vanessa"/>
    <x v="56"/>
    <n v="1"/>
    <x v="2"/>
  </r>
  <r>
    <x v="36"/>
    <x v="1"/>
    <x v="16"/>
    <s v="Long to short rains"/>
    <n v="70.62"/>
    <s v="closed"/>
    <x v="3"/>
    <s v="Mylothris "/>
    <x v="38"/>
    <n v="3"/>
    <x v="1"/>
  </r>
  <r>
    <x v="36"/>
    <x v="1"/>
    <x v="16"/>
    <s v="Long to short rains"/>
    <n v="70.62"/>
    <s v="closed"/>
    <x v="0"/>
    <m/>
    <x v="0"/>
    <m/>
    <x v="3"/>
  </r>
  <r>
    <x v="36"/>
    <x v="1"/>
    <x v="17"/>
    <s v="Long to short rains"/>
    <n v="72.44"/>
    <s v="closed"/>
    <x v="0"/>
    <m/>
    <x v="0"/>
    <m/>
    <x v="3"/>
  </r>
  <r>
    <x v="36"/>
    <x v="1"/>
    <x v="17"/>
    <s v="Long to short rains"/>
    <n v="72.44"/>
    <s v="closed"/>
    <x v="0"/>
    <m/>
    <x v="0"/>
    <m/>
    <x v="3"/>
  </r>
  <r>
    <x v="36"/>
    <x v="1"/>
    <x v="18"/>
    <s v="Long to short rains"/>
    <n v="81.28"/>
    <s v="closed"/>
    <x v="0"/>
    <m/>
    <x v="0"/>
    <m/>
    <x v="3"/>
  </r>
  <r>
    <x v="36"/>
    <x v="1"/>
    <x v="18"/>
    <s v="Long to short rains"/>
    <n v="81.28"/>
    <s v="closed"/>
    <x v="0"/>
    <m/>
    <x v="0"/>
    <m/>
    <x v="3"/>
  </r>
  <r>
    <x v="36"/>
    <x v="1"/>
    <x v="19"/>
    <s v="Long to short rains"/>
    <n v="83.88"/>
    <s v="closed"/>
    <x v="3"/>
    <s v="Mylothris "/>
    <x v="38"/>
    <n v="1"/>
    <x v="1"/>
  </r>
  <r>
    <x v="36"/>
    <x v="1"/>
    <x v="19"/>
    <s v="Long to short rains"/>
    <n v="83.88"/>
    <s v="closed"/>
    <x v="0"/>
    <m/>
    <x v="0"/>
    <m/>
    <x v="3"/>
  </r>
  <r>
    <x v="36"/>
    <x v="1"/>
    <x v="20"/>
    <s v="Long to short rains"/>
    <n v="91.94"/>
    <s v="closed"/>
    <x v="3"/>
    <s v="Mylothris "/>
    <x v="38"/>
    <n v="4"/>
    <x v="1"/>
  </r>
  <r>
    <x v="36"/>
    <x v="1"/>
    <x v="20"/>
    <s v="Long to short rains"/>
    <n v="91.94"/>
    <s v="closed"/>
    <x v="0"/>
    <m/>
    <x v="0"/>
    <m/>
    <x v="3"/>
  </r>
  <r>
    <x v="36"/>
    <x v="1"/>
    <x v="21"/>
    <s v="Long to short rains"/>
    <n v="85.7"/>
    <s v="closed"/>
    <x v="0"/>
    <m/>
    <x v="0"/>
    <m/>
    <x v="3"/>
  </r>
  <r>
    <x v="36"/>
    <x v="1"/>
    <x v="21"/>
    <s v="Long to short rains"/>
    <n v="85.7"/>
    <s v="closed"/>
    <x v="0"/>
    <m/>
    <x v="0"/>
    <m/>
    <x v="3"/>
  </r>
  <r>
    <x v="36"/>
    <x v="1"/>
    <x v="22"/>
    <s v="Long to short rains"/>
    <n v="89.08"/>
    <s v="closed"/>
    <x v="3"/>
    <s v="Mylothris "/>
    <x v="38"/>
    <n v="2"/>
    <x v="1"/>
  </r>
  <r>
    <x v="36"/>
    <x v="1"/>
    <x v="22"/>
    <s v="Long to short rains"/>
    <n v="89.08"/>
    <s v="closed"/>
    <x v="0"/>
    <m/>
    <x v="0"/>
    <m/>
    <x v="3"/>
  </r>
  <r>
    <x v="36"/>
    <x v="1"/>
    <x v="23"/>
    <s v="Long to short rains"/>
    <n v="5.36"/>
    <s v="open"/>
    <x v="0"/>
    <m/>
    <x v="0"/>
    <m/>
    <x v="3"/>
  </r>
  <r>
    <x v="36"/>
    <x v="1"/>
    <x v="23"/>
    <s v="Long to short rains"/>
    <n v="5.36"/>
    <s v="open"/>
    <x v="2"/>
    <s v="Vanessa"/>
    <x v="56"/>
    <n v="1"/>
    <x v="2"/>
  </r>
  <r>
    <x v="36"/>
    <x v="1"/>
    <x v="24"/>
    <s v="Long to short rains"/>
    <n v="72.7"/>
    <s v="closed"/>
    <x v="3"/>
    <s v="Mylothris "/>
    <x v="38"/>
    <n v="3"/>
    <x v="1"/>
  </r>
  <r>
    <x v="36"/>
    <x v="1"/>
    <x v="24"/>
    <s v="Long to short rains"/>
    <n v="72.7"/>
    <s v="closed"/>
    <x v="0"/>
    <m/>
    <x v="0"/>
    <m/>
    <x v="3"/>
  </r>
  <r>
    <x v="36"/>
    <x v="1"/>
    <x v="25"/>
    <s v="Long to short rains"/>
    <n v="0.16"/>
    <s v="open"/>
    <x v="3"/>
    <s v="Mylothris "/>
    <x v="38"/>
    <n v="1"/>
    <x v="0"/>
  </r>
  <r>
    <x v="36"/>
    <x v="1"/>
    <x v="25"/>
    <s v="Long to short rains"/>
    <n v="0.16"/>
    <s v="open"/>
    <x v="2"/>
    <s v="Vanessa"/>
    <x v="56"/>
    <n v="1"/>
    <x v="2"/>
  </r>
  <r>
    <x v="36"/>
    <x v="1"/>
    <x v="26"/>
    <s v="Long to short rains"/>
    <n v="0.16"/>
    <s v="open"/>
    <x v="0"/>
    <m/>
    <x v="0"/>
    <m/>
    <x v="3"/>
  </r>
  <r>
    <x v="36"/>
    <x v="1"/>
    <x v="26"/>
    <s v="Long to short rains"/>
    <n v="0.16"/>
    <s v="open"/>
    <x v="0"/>
    <m/>
    <x v="0"/>
    <m/>
    <x v="3"/>
  </r>
  <r>
    <x v="36"/>
    <x v="1"/>
    <x v="26"/>
    <s v="Long to short rains"/>
    <n v="0.16"/>
    <s v="open"/>
    <x v="3"/>
    <s v="Mylothris "/>
    <x v="38"/>
    <n v="1"/>
    <x v="0"/>
  </r>
  <r>
    <x v="36"/>
    <x v="1"/>
    <x v="26"/>
    <s v="Long to short rains"/>
    <n v="0.16"/>
    <s v="open"/>
    <x v="3"/>
    <s v="Mylothris "/>
    <x v="38"/>
    <n v="2"/>
    <x v="0"/>
  </r>
  <r>
    <x v="36"/>
    <x v="1"/>
    <x v="27"/>
    <s v="Long to short rains"/>
    <n v="0.16"/>
    <s v="open"/>
    <x v="3"/>
    <s v="Mylothris "/>
    <x v="38"/>
    <n v="4"/>
    <x v="1"/>
  </r>
  <r>
    <x v="36"/>
    <x v="1"/>
    <x v="27"/>
    <s v="Long to short rains"/>
    <n v="0.16"/>
    <s v="open"/>
    <x v="3"/>
    <s v="Mylothris "/>
    <x v="38"/>
    <n v="4"/>
    <x v="0"/>
  </r>
  <r>
    <x v="36"/>
    <x v="1"/>
    <x v="27"/>
    <s v="Long to short rains"/>
    <n v="0.16"/>
    <s v="open"/>
    <x v="3"/>
    <s v="Mylothris "/>
    <x v="38"/>
    <n v="1"/>
    <x v="0"/>
  </r>
  <r>
    <x v="36"/>
    <x v="1"/>
    <x v="27"/>
    <s v="Long to short rains"/>
    <n v="0.16"/>
    <s v="open"/>
    <x v="2"/>
    <s v="Acraea"/>
    <x v="28"/>
    <n v="1"/>
    <x v="0"/>
  </r>
  <r>
    <x v="36"/>
    <x v="1"/>
    <x v="27"/>
    <s v="Long to short rains"/>
    <n v="0.16"/>
    <s v="open"/>
    <x v="0"/>
    <m/>
    <x v="0"/>
    <m/>
    <x v="3"/>
  </r>
  <r>
    <x v="37"/>
    <x v="1"/>
    <x v="16"/>
    <s v="Long to short rains"/>
    <n v="70.62"/>
    <s v="closed"/>
    <x v="0"/>
    <m/>
    <x v="0"/>
    <m/>
    <x v="3"/>
  </r>
  <r>
    <x v="37"/>
    <x v="1"/>
    <x v="16"/>
    <s v="Long to short rains"/>
    <n v="70.62"/>
    <s v="closed"/>
    <x v="0"/>
    <m/>
    <x v="0"/>
    <m/>
    <x v="3"/>
  </r>
  <r>
    <x v="37"/>
    <x v="1"/>
    <x v="17"/>
    <s v="Long to short rains"/>
    <n v="72.44"/>
    <s v="closed"/>
    <x v="0"/>
    <m/>
    <x v="0"/>
    <m/>
    <x v="3"/>
  </r>
  <r>
    <x v="37"/>
    <x v="1"/>
    <x v="17"/>
    <s v="Long to short rains"/>
    <n v="72.44"/>
    <s v="closed"/>
    <x v="0"/>
    <m/>
    <x v="0"/>
    <m/>
    <x v="3"/>
  </r>
  <r>
    <x v="37"/>
    <x v="1"/>
    <x v="18"/>
    <s v="Long to short rains"/>
    <n v="81.28"/>
    <s v="closed"/>
    <x v="0"/>
    <m/>
    <x v="0"/>
    <m/>
    <x v="3"/>
  </r>
  <r>
    <x v="37"/>
    <x v="1"/>
    <x v="18"/>
    <s v="Long to short rains"/>
    <n v="81.28"/>
    <s v="closed"/>
    <x v="0"/>
    <m/>
    <x v="0"/>
    <m/>
    <x v="3"/>
  </r>
  <r>
    <x v="37"/>
    <x v="1"/>
    <x v="19"/>
    <s v="Long to short rains"/>
    <n v="83.88"/>
    <s v="closed"/>
    <x v="0"/>
    <m/>
    <x v="0"/>
    <m/>
    <x v="3"/>
  </r>
  <r>
    <x v="37"/>
    <x v="1"/>
    <x v="19"/>
    <s v="Long to short rains"/>
    <n v="83.88"/>
    <s v="closed"/>
    <x v="0"/>
    <m/>
    <x v="0"/>
    <m/>
    <x v="3"/>
  </r>
  <r>
    <x v="37"/>
    <x v="1"/>
    <x v="20"/>
    <s v="Long to short rains"/>
    <n v="91.94"/>
    <s v="closed"/>
    <x v="0"/>
    <m/>
    <x v="0"/>
    <m/>
    <x v="3"/>
  </r>
  <r>
    <x v="37"/>
    <x v="1"/>
    <x v="20"/>
    <s v="Long to short rains"/>
    <n v="91.94"/>
    <s v="closed"/>
    <x v="0"/>
    <m/>
    <x v="0"/>
    <m/>
    <x v="3"/>
  </r>
  <r>
    <x v="37"/>
    <x v="1"/>
    <x v="21"/>
    <s v="Long to short rains"/>
    <n v="85.7"/>
    <s v="closed"/>
    <x v="0"/>
    <m/>
    <x v="0"/>
    <m/>
    <x v="3"/>
  </r>
  <r>
    <x v="37"/>
    <x v="1"/>
    <x v="21"/>
    <s v="Long to short rains"/>
    <n v="85.7"/>
    <s v="closed"/>
    <x v="0"/>
    <m/>
    <x v="0"/>
    <m/>
    <x v="3"/>
  </r>
  <r>
    <x v="37"/>
    <x v="1"/>
    <x v="22"/>
    <s v="Long to short rains"/>
    <n v="89.08"/>
    <s v="closed"/>
    <x v="0"/>
    <m/>
    <x v="0"/>
    <m/>
    <x v="3"/>
  </r>
  <r>
    <x v="37"/>
    <x v="1"/>
    <x v="22"/>
    <s v="Long to short rains"/>
    <n v="89.08"/>
    <s v="closed"/>
    <x v="0"/>
    <m/>
    <x v="0"/>
    <m/>
    <x v="3"/>
  </r>
  <r>
    <x v="37"/>
    <x v="1"/>
    <x v="23"/>
    <s v="Long to short rains"/>
    <n v="5.36"/>
    <s v="open"/>
    <x v="0"/>
    <m/>
    <x v="0"/>
    <m/>
    <x v="3"/>
  </r>
  <r>
    <x v="37"/>
    <x v="1"/>
    <x v="23"/>
    <s v="Long to short rains"/>
    <n v="5.36"/>
    <s v="open"/>
    <x v="0"/>
    <m/>
    <x v="0"/>
    <m/>
    <x v="3"/>
  </r>
  <r>
    <x v="37"/>
    <x v="1"/>
    <x v="24"/>
    <s v="Long to short rains"/>
    <n v="72.7"/>
    <s v="closed"/>
    <x v="0"/>
    <m/>
    <x v="0"/>
    <m/>
    <x v="3"/>
  </r>
  <r>
    <x v="37"/>
    <x v="1"/>
    <x v="24"/>
    <s v="Long to short rains"/>
    <n v="72.7"/>
    <s v="closed"/>
    <x v="0"/>
    <m/>
    <x v="0"/>
    <m/>
    <x v="3"/>
  </r>
  <r>
    <x v="37"/>
    <x v="1"/>
    <x v="25"/>
    <s v="Long to short rains"/>
    <n v="0.16"/>
    <s v="open"/>
    <x v="0"/>
    <m/>
    <x v="0"/>
    <m/>
    <x v="3"/>
  </r>
  <r>
    <x v="37"/>
    <x v="1"/>
    <x v="25"/>
    <s v="Long to short rains"/>
    <n v="0.16"/>
    <s v="open"/>
    <x v="0"/>
    <m/>
    <x v="0"/>
    <m/>
    <x v="3"/>
  </r>
  <r>
    <x v="37"/>
    <x v="1"/>
    <x v="26"/>
    <s v="Long to short rains"/>
    <n v="0.16"/>
    <s v="open"/>
    <x v="0"/>
    <m/>
    <x v="0"/>
    <m/>
    <x v="3"/>
  </r>
  <r>
    <x v="37"/>
    <x v="1"/>
    <x v="26"/>
    <s v="Long to short rains"/>
    <n v="0.16"/>
    <s v="open"/>
    <x v="0"/>
    <m/>
    <x v="0"/>
    <m/>
    <x v="3"/>
  </r>
  <r>
    <x v="37"/>
    <x v="1"/>
    <x v="27"/>
    <s v="Long to short rains"/>
    <n v="0.16"/>
    <s v="open"/>
    <x v="0"/>
    <m/>
    <x v="0"/>
    <m/>
    <x v="3"/>
  </r>
  <r>
    <x v="37"/>
    <x v="1"/>
    <x v="27"/>
    <s v="Long to short rains"/>
    <n v="0.16"/>
    <s v="open"/>
    <x v="2"/>
    <s v="Vanessa"/>
    <x v="56"/>
    <n v="1"/>
    <x v="2"/>
  </r>
  <r>
    <x v="37"/>
    <x v="1"/>
    <x v="27"/>
    <s v="Long to short rains"/>
    <n v="0.16"/>
    <s v="open"/>
    <x v="2"/>
    <s v="Antanartia "/>
    <x v="17"/>
    <n v="1"/>
    <x v="2"/>
  </r>
  <r>
    <x v="38"/>
    <x v="1"/>
    <x v="16"/>
    <s v="Long to short rains"/>
    <n v="70.62"/>
    <s v="closed"/>
    <x v="3"/>
    <s v="Mylothris "/>
    <x v="38"/>
    <n v="4"/>
    <x v="1"/>
  </r>
  <r>
    <x v="38"/>
    <x v="1"/>
    <x v="16"/>
    <s v="Long to short rains"/>
    <n v="70.62"/>
    <s v="closed"/>
    <x v="0"/>
    <m/>
    <x v="0"/>
    <m/>
    <x v="3"/>
  </r>
  <r>
    <x v="38"/>
    <x v="1"/>
    <x v="17"/>
    <s v="Long to short rains"/>
    <n v="72.44"/>
    <s v="closed"/>
    <x v="0"/>
    <m/>
    <x v="0"/>
    <m/>
    <x v="3"/>
  </r>
  <r>
    <x v="38"/>
    <x v="1"/>
    <x v="17"/>
    <s v="Long to short rains"/>
    <n v="72.44"/>
    <s v="closed"/>
    <x v="0"/>
    <m/>
    <x v="0"/>
    <m/>
    <x v="3"/>
  </r>
  <r>
    <x v="38"/>
    <x v="1"/>
    <x v="18"/>
    <s v="Long to short rains"/>
    <n v="81.28"/>
    <s v="closed"/>
    <x v="0"/>
    <m/>
    <x v="0"/>
    <m/>
    <x v="3"/>
  </r>
  <r>
    <x v="38"/>
    <x v="1"/>
    <x v="18"/>
    <s v="Long to short rains"/>
    <n v="81.28"/>
    <s v="closed"/>
    <x v="0"/>
    <m/>
    <x v="0"/>
    <m/>
    <x v="3"/>
  </r>
  <r>
    <x v="38"/>
    <x v="1"/>
    <x v="19"/>
    <s v="Long to short rains"/>
    <n v="83.88"/>
    <s v="closed"/>
    <x v="3"/>
    <s v="Mylothris "/>
    <x v="38"/>
    <n v="3"/>
    <x v="1"/>
  </r>
  <r>
    <x v="38"/>
    <x v="1"/>
    <x v="19"/>
    <s v="Long to short rains"/>
    <n v="83.88"/>
    <s v="closed"/>
    <x v="0"/>
    <m/>
    <x v="0"/>
    <m/>
    <x v="3"/>
  </r>
  <r>
    <x v="38"/>
    <x v="1"/>
    <x v="20"/>
    <s v="Long to short rains"/>
    <n v="91.94"/>
    <s v="closed"/>
    <x v="0"/>
    <m/>
    <x v="0"/>
    <m/>
    <x v="3"/>
  </r>
  <r>
    <x v="38"/>
    <x v="1"/>
    <x v="20"/>
    <s v="Long to short rains"/>
    <n v="91.94"/>
    <s v="closed"/>
    <x v="0"/>
    <m/>
    <x v="0"/>
    <m/>
    <x v="3"/>
  </r>
  <r>
    <x v="38"/>
    <x v="1"/>
    <x v="21"/>
    <s v="Long to short rains"/>
    <n v="85.7"/>
    <s v="closed"/>
    <x v="0"/>
    <m/>
    <x v="0"/>
    <m/>
    <x v="3"/>
  </r>
  <r>
    <x v="38"/>
    <x v="1"/>
    <x v="21"/>
    <s v="Long to short rains"/>
    <n v="85.7"/>
    <s v="closed"/>
    <x v="0"/>
    <m/>
    <x v="0"/>
    <m/>
    <x v="3"/>
  </r>
  <r>
    <x v="38"/>
    <x v="1"/>
    <x v="22"/>
    <s v="Long to short rains"/>
    <n v="89.08"/>
    <s v="closed"/>
    <x v="0"/>
    <m/>
    <x v="0"/>
    <m/>
    <x v="3"/>
  </r>
  <r>
    <x v="38"/>
    <x v="1"/>
    <x v="22"/>
    <s v="Long to short rains"/>
    <n v="89.08"/>
    <s v="closed"/>
    <x v="0"/>
    <m/>
    <x v="0"/>
    <m/>
    <x v="3"/>
  </r>
  <r>
    <x v="38"/>
    <x v="1"/>
    <x v="23"/>
    <s v="Long to short rains"/>
    <n v="5.36"/>
    <s v="open"/>
    <x v="0"/>
    <m/>
    <x v="0"/>
    <m/>
    <x v="3"/>
  </r>
  <r>
    <x v="38"/>
    <x v="1"/>
    <x v="23"/>
    <s v="Long to short rains"/>
    <n v="5.36"/>
    <s v="open"/>
    <x v="0"/>
    <m/>
    <x v="0"/>
    <m/>
    <x v="3"/>
  </r>
  <r>
    <x v="38"/>
    <x v="1"/>
    <x v="24"/>
    <s v="Long to short rains"/>
    <n v="72.7"/>
    <s v="closed"/>
    <x v="0"/>
    <m/>
    <x v="0"/>
    <m/>
    <x v="3"/>
  </r>
  <r>
    <x v="38"/>
    <x v="1"/>
    <x v="24"/>
    <s v="Long to short rains"/>
    <n v="72.7"/>
    <s v="closed"/>
    <x v="0"/>
    <m/>
    <x v="0"/>
    <m/>
    <x v="3"/>
  </r>
  <r>
    <x v="38"/>
    <x v="1"/>
    <x v="25"/>
    <s v="Long to short rains"/>
    <n v="0.16"/>
    <s v="open"/>
    <x v="0"/>
    <m/>
    <x v="0"/>
    <m/>
    <x v="3"/>
  </r>
  <r>
    <x v="38"/>
    <x v="1"/>
    <x v="25"/>
    <s v="Long to short rains"/>
    <n v="0.16"/>
    <s v="open"/>
    <x v="0"/>
    <m/>
    <x v="0"/>
    <m/>
    <x v="3"/>
  </r>
  <r>
    <x v="38"/>
    <x v="1"/>
    <x v="26"/>
    <s v="Long to short rains"/>
    <n v="0.16"/>
    <s v="open"/>
    <x v="2"/>
    <s v="Vanessa"/>
    <x v="41"/>
    <n v="1"/>
    <x v="0"/>
  </r>
  <r>
    <x v="38"/>
    <x v="1"/>
    <x v="26"/>
    <s v="Long to short rains"/>
    <n v="0.16"/>
    <s v="open"/>
    <x v="3"/>
    <s v="Mylothris "/>
    <x v="5"/>
    <n v="1"/>
    <x v="1"/>
  </r>
  <r>
    <x v="38"/>
    <x v="1"/>
    <x v="26"/>
    <s v="Long to short rains"/>
    <n v="0.16"/>
    <s v="open"/>
    <x v="3"/>
    <s v="Mylothris "/>
    <x v="5"/>
    <n v="1"/>
    <x v="1"/>
  </r>
  <r>
    <x v="38"/>
    <x v="1"/>
    <x v="26"/>
    <s v="Long to short rains"/>
    <n v="0.16"/>
    <s v="open"/>
    <x v="0"/>
    <m/>
    <x v="0"/>
    <m/>
    <x v="3"/>
  </r>
  <r>
    <x v="38"/>
    <x v="1"/>
    <x v="27"/>
    <s v="Long to short rains"/>
    <n v="0.16"/>
    <s v="open"/>
    <x v="0"/>
    <m/>
    <x v="0"/>
    <m/>
    <x v="3"/>
  </r>
  <r>
    <x v="38"/>
    <x v="1"/>
    <x v="27"/>
    <s v="Long to short rains"/>
    <n v="0.16"/>
    <s v="open"/>
    <x v="0"/>
    <m/>
    <x v="0"/>
    <m/>
    <x v="3"/>
  </r>
  <r>
    <x v="39"/>
    <x v="1"/>
    <x v="16"/>
    <s v="Long to short rains"/>
    <n v="70.62"/>
    <s v="closed"/>
    <x v="3"/>
    <s v="Mylothris "/>
    <x v="38"/>
    <n v="2"/>
    <x v="1"/>
  </r>
  <r>
    <x v="39"/>
    <x v="1"/>
    <x v="16"/>
    <s v="Long to short rains"/>
    <n v="70.62"/>
    <s v="closed"/>
    <x v="0"/>
    <m/>
    <x v="0"/>
    <m/>
    <x v="2"/>
  </r>
  <r>
    <x v="39"/>
    <x v="1"/>
    <x v="17"/>
    <s v="Long to short rains"/>
    <n v="72.44"/>
    <s v="closed"/>
    <x v="3"/>
    <s v="Mylothris "/>
    <x v="38"/>
    <n v="3"/>
    <x v="1"/>
  </r>
  <r>
    <x v="39"/>
    <x v="1"/>
    <x v="17"/>
    <s v="Long to short rains"/>
    <n v="72.44"/>
    <s v="closed"/>
    <x v="0"/>
    <m/>
    <x v="0"/>
    <m/>
    <x v="2"/>
  </r>
  <r>
    <x v="39"/>
    <x v="1"/>
    <x v="18"/>
    <s v="Long to short rains"/>
    <n v="81.28"/>
    <s v="closed"/>
    <x v="0"/>
    <m/>
    <x v="0"/>
    <m/>
    <x v="3"/>
  </r>
  <r>
    <x v="39"/>
    <x v="1"/>
    <x v="18"/>
    <s v="Long to short rains"/>
    <n v="81.28"/>
    <s v="closed"/>
    <x v="0"/>
    <m/>
    <x v="0"/>
    <m/>
    <x v="2"/>
  </r>
  <r>
    <x v="39"/>
    <x v="1"/>
    <x v="19"/>
    <s v="Long to short rains"/>
    <n v="83.88"/>
    <s v="closed"/>
    <x v="0"/>
    <m/>
    <x v="0"/>
    <m/>
    <x v="3"/>
  </r>
  <r>
    <x v="39"/>
    <x v="1"/>
    <x v="19"/>
    <s v="Long to short rains"/>
    <n v="83.88"/>
    <s v="closed"/>
    <x v="0"/>
    <m/>
    <x v="0"/>
    <m/>
    <x v="2"/>
  </r>
  <r>
    <x v="39"/>
    <x v="1"/>
    <x v="20"/>
    <s v="Long to short rains"/>
    <n v="91.94"/>
    <s v="closed"/>
    <x v="3"/>
    <s v="Mylothris "/>
    <x v="38"/>
    <n v="2"/>
    <x v="1"/>
  </r>
  <r>
    <x v="39"/>
    <x v="1"/>
    <x v="20"/>
    <s v="Long to short rains"/>
    <n v="91.94"/>
    <s v="closed"/>
    <x v="0"/>
    <m/>
    <x v="0"/>
    <m/>
    <x v="2"/>
  </r>
  <r>
    <x v="39"/>
    <x v="1"/>
    <x v="21"/>
    <s v="Long to short rains"/>
    <n v="85.7"/>
    <s v="closed"/>
    <x v="0"/>
    <m/>
    <x v="0"/>
    <m/>
    <x v="3"/>
  </r>
  <r>
    <x v="39"/>
    <x v="1"/>
    <x v="21"/>
    <s v="Long to short rains"/>
    <n v="85.7"/>
    <s v="closed"/>
    <x v="0"/>
    <m/>
    <x v="0"/>
    <m/>
    <x v="2"/>
  </r>
  <r>
    <x v="39"/>
    <x v="1"/>
    <x v="22"/>
    <s v="Long to short rains"/>
    <n v="89.08"/>
    <s v="closed"/>
    <x v="0"/>
    <m/>
    <x v="0"/>
    <m/>
    <x v="3"/>
  </r>
  <r>
    <x v="39"/>
    <x v="1"/>
    <x v="22"/>
    <s v="Long to short rains"/>
    <n v="89.08"/>
    <s v="closed"/>
    <x v="0"/>
    <m/>
    <x v="0"/>
    <m/>
    <x v="2"/>
  </r>
  <r>
    <x v="39"/>
    <x v="1"/>
    <x v="23"/>
    <s v="Long to short rains"/>
    <n v="5.36"/>
    <s v="open"/>
    <x v="3"/>
    <s v="Mylothris "/>
    <x v="38"/>
    <n v="1"/>
    <x v="1"/>
  </r>
  <r>
    <x v="39"/>
    <x v="1"/>
    <x v="23"/>
    <s v="Long to short rains"/>
    <n v="5.36"/>
    <s v="open"/>
    <x v="0"/>
    <m/>
    <x v="0"/>
    <m/>
    <x v="2"/>
  </r>
  <r>
    <x v="39"/>
    <x v="1"/>
    <x v="24"/>
    <s v="Long to short rains"/>
    <n v="72.7"/>
    <s v="closed"/>
    <x v="0"/>
    <m/>
    <x v="0"/>
    <m/>
    <x v="3"/>
  </r>
  <r>
    <x v="39"/>
    <x v="1"/>
    <x v="24"/>
    <s v="Long to short rains"/>
    <n v="72.7"/>
    <s v="closed"/>
    <x v="0"/>
    <m/>
    <x v="0"/>
    <m/>
    <x v="2"/>
  </r>
  <r>
    <x v="39"/>
    <x v="1"/>
    <x v="25"/>
    <s v="Long to short rains"/>
    <n v="0.16"/>
    <s v="open"/>
    <x v="3"/>
    <s v="Mylothris "/>
    <x v="38"/>
    <n v="1"/>
    <x v="1"/>
  </r>
  <r>
    <x v="39"/>
    <x v="1"/>
    <x v="25"/>
    <s v="Long to short rains"/>
    <n v="0.16"/>
    <s v="open"/>
    <x v="2"/>
    <s v="Vanessa"/>
    <x v="56"/>
    <n v="1"/>
    <x v="0"/>
  </r>
  <r>
    <x v="39"/>
    <x v="1"/>
    <x v="25"/>
    <s v="Long to short rains"/>
    <n v="0.16"/>
    <s v="open"/>
    <x v="2"/>
    <s v="Vanessa"/>
    <x v="56"/>
    <n v="1"/>
    <x v="1"/>
  </r>
  <r>
    <x v="39"/>
    <x v="1"/>
    <x v="25"/>
    <s v="Long to short rains"/>
    <n v="0.16"/>
    <s v="open"/>
    <x v="0"/>
    <m/>
    <x v="0"/>
    <m/>
    <x v="2"/>
  </r>
  <r>
    <x v="39"/>
    <x v="1"/>
    <x v="26"/>
    <s v="Long to short rains"/>
    <n v="0.16"/>
    <s v="open"/>
    <x v="0"/>
    <m/>
    <x v="0"/>
    <m/>
    <x v="3"/>
  </r>
  <r>
    <x v="39"/>
    <x v="1"/>
    <x v="26"/>
    <s v="Long to short rains"/>
    <n v="0.16"/>
    <s v="open"/>
    <x v="0"/>
    <m/>
    <x v="0"/>
    <m/>
    <x v="2"/>
  </r>
  <r>
    <x v="39"/>
    <x v="1"/>
    <x v="27"/>
    <s v="Long to short rains"/>
    <n v="0.16"/>
    <s v="open"/>
    <x v="2"/>
    <s v="Vanessa"/>
    <x v="41"/>
    <n v="1"/>
    <x v="1"/>
  </r>
  <r>
    <x v="39"/>
    <x v="1"/>
    <x v="27"/>
    <s v="Long to short rains"/>
    <n v="0.16"/>
    <s v="open"/>
    <x v="0"/>
    <m/>
    <x v="0"/>
    <m/>
    <x v="2"/>
  </r>
  <r>
    <x v="40"/>
    <x v="2"/>
    <x v="28"/>
    <m/>
    <m/>
    <m/>
    <x v="0"/>
    <m/>
    <x v="0"/>
    <m/>
    <x v="3"/>
  </r>
  <r>
    <x v="40"/>
    <x v="2"/>
    <x v="28"/>
    <m/>
    <m/>
    <m/>
    <x v="0"/>
    <m/>
    <x v="0"/>
    <m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B724CD6-21EC-4F3E-8162-91CFFDBFA57B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D94" firstHeaderRow="1" firstDataRow="2" firstDataCol="1"/>
  <pivotFields count="11">
    <pivotField showAll="0"/>
    <pivotField showAll="0"/>
    <pivotField axis="axisCol" numFmtId="1" showAll="0">
      <items count="2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t="default"/>
      </items>
    </pivotField>
    <pivotField showAll="0"/>
    <pivotField showAll="0"/>
    <pivotField showAll="0"/>
    <pivotField axis="axisRow" showAll="0">
      <items count="5">
        <item x="2"/>
        <item x="1"/>
        <item x="3"/>
        <item x="0"/>
        <item t="default"/>
      </items>
    </pivotField>
    <pivotField axis="axisRow" showAll="0">
      <items count="39">
        <item x="2"/>
        <item m="1" x="29"/>
        <item x="8"/>
        <item m="1" x="34"/>
        <item m="1" x="33"/>
        <item x="3"/>
        <item x="15"/>
        <item m="1" x="30"/>
        <item x="19"/>
        <item m="1" x="28"/>
        <item x="6"/>
        <item m="1" x="31"/>
        <item m="1" x="27"/>
        <item x="4"/>
        <item x="25"/>
        <item x="10"/>
        <item m="1" x="36"/>
        <item x="26"/>
        <item x="20"/>
        <item x="22"/>
        <item x="14"/>
        <item x="17"/>
        <item x="12"/>
        <item x="5"/>
        <item x="21"/>
        <item x="7"/>
        <item m="1" x="35"/>
        <item x="11"/>
        <item x="9"/>
        <item x="24"/>
        <item m="1" x="32"/>
        <item x="1"/>
        <item x="16"/>
        <item x="13"/>
        <item m="1" x="37"/>
        <item x="18"/>
        <item x="23"/>
        <item x="0"/>
        <item t="default"/>
      </items>
    </pivotField>
    <pivotField axis="axisRow" showAll="0">
      <items count="58">
        <item x="49"/>
        <item x="13"/>
        <item x="42"/>
        <item x="40"/>
        <item x="2"/>
        <item x="38"/>
        <item x="9"/>
        <item x="27"/>
        <item x="8"/>
        <item x="11"/>
        <item x="25"/>
        <item x="3"/>
        <item x="55"/>
        <item x="52"/>
        <item x="29"/>
        <item x="41"/>
        <item x="7"/>
        <item x="35"/>
        <item x="50"/>
        <item x="4"/>
        <item x="5"/>
        <item x="54"/>
        <item x="19"/>
        <item x="37"/>
        <item x="14"/>
        <item x="32"/>
        <item x="21"/>
        <item x="33"/>
        <item x="56"/>
        <item x="43"/>
        <item x="45"/>
        <item x="26"/>
        <item x="30"/>
        <item x="36"/>
        <item x="34"/>
        <item x="17"/>
        <item x="6"/>
        <item x="15"/>
        <item x="44"/>
        <item x="10"/>
        <item x="46"/>
        <item x="16"/>
        <item x="22"/>
        <item x="12"/>
        <item x="53"/>
        <item x="47"/>
        <item x="20"/>
        <item x="18"/>
        <item x="1"/>
        <item x="23"/>
        <item x="28"/>
        <item x="31"/>
        <item x="24"/>
        <item x="39"/>
        <item x="48"/>
        <item x="51"/>
        <item x="0"/>
        <item t="default"/>
      </items>
    </pivotField>
    <pivotField dataField="1" showAll="0"/>
    <pivotField showAll="0"/>
  </pivotFields>
  <rowFields count="3">
    <field x="6"/>
    <field x="7"/>
    <field x="8"/>
  </rowFields>
  <rowItems count="90">
    <i>
      <x/>
    </i>
    <i r="1">
      <x/>
    </i>
    <i r="2">
      <x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1">
      <x v="2"/>
    </i>
    <i r="2">
      <x v="9"/>
    </i>
    <i r="2">
      <x v="10"/>
    </i>
    <i r="1">
      <x v="5"/>
    </i>
    <i r="2">
      <x v="11"/>
    </i>
    <i r="2">
      <x v="12"/>
    </i>
    <i r="2">
      <x v="55"/>
    </i>
    <i r="1">
      <x v="8"/>
    </i>
    <i r="2">
      <x v="15"/>
    </i>
    <i r="1">
      <x v="10"/>
    </i>
    <i r="2">
      <x v="16"/>
    </i>
    <i r="2">
      <x v="17"/>
    </i>
    <i r="2">
      <x v="18"/>
    </i>
    <i r="1">
      <x v="13"/>
    </i>
    <i r="2">
      <x v="19"/>
    </i>
    <i r="2">
      <x v="20"/>
    </i>
    <i r="1">
      <x v="15"/>
    </i>
    <i r="2">
      <x v="1"/>
    </i>
    <i r="2">
      <x v="22"/>
    </i>
    <i r="2">
      <x v="23"/>
    </i>
    <i r="2">
      <x v="24"/>
    </i>
    <i r="2">
      <x v="25"/>
    </i>
    <i r="2">
      <x v="26"/>
    </i>
    <i r="2">
      <x v="27"/>
    </i>
    <i r="1">
      <x v="18"/>
    </i>
    <i r="2">
      <x v="29"/>
    </i>
    <i r="1">
      <x v="19"/>
    </i>
    <i r="2">
      <x v="30"/>
    </i>
    <i r="1">
      <x v="21"/>
    </i>
    <i r="2">
      <x v="33"/>
    </i>
    <i r="2">
      <x v="34"/>
    </i>
    <i r="1">
      <x v="23"/>
    </i>
    <i r="2">
      <x v="36"/>
    </i>
    <i r="2">
      <x v="37"/>
    </i>
    <i r="1">
      <x v="24"/>
    </i>
    <i r="2">
      <x v="38"/>
    </i>
    <i r="1">
      <x v="25"/>
    </i>
    <i r="2">
      <x v="39"/>
    </i>
    <i r="1">
      <x v="28"/>
    </i>
    <i r="2">
      <x v="42"/>
    </i>
    <i r="2">
      <x v="43"/>
    </i>
    <i r="1">
      <x v="29"/>
    </i>
    <i r="2">
      <x v="44"/>
    </i>
    <i r="1">
      <x v="32"/>
    </i>
    <i r="2">
      <x v="51"/>
    </i>
    <i r="1">
      <x v="33"/>
    </i>
    <i r="2">
      <x v="52"/>
    </i>
    <i r="1">
      <x v="35"/>
    </i>
    <i r="2">
      <x v="53"/>
    </i>
    <i r="1">
      <x v="36"/>
    </i>
    <i r="2">
      <x v="54"/>
    </i>
    <i r="2">
      <x v="55"/>
    </i>
    <i>
      <x v="1"/>
    </i>
    <i r="1">
      <x v="22"/>
    </i>
    <i r="2">
      <x v="35"/>
    </i>
    <i r="1">
      <x v="31"/>
    </i>
    <i r="2">
      <x v="45"/>
    </i>
    <i r="2">
      <x v="46"/>
    </i>
    <i r="2">
      <x v="47"/>
    </i>
    <i r="2">
      <x v="48"/>
    </i>
    <i r="2">
      <x v="49"/>
    </i>
    <i r="2">
      <x v="50"/>
    </i>
    <i>
      <x v="2"/>
    </i>
    <i r="1">
      <x v="6"/>
    </i>
    <i r="2">
      <x v="13"/>
    </i>
    <i r="2">
      <x v="14"/>
    </i>
    <i r="1">
      <x v="14"/>
    </i>
    <i r="2">
      <x v="21"/>
    </i>
    <i r="1">
      <x v="17"/>
    </i>
    <i r="2">
      <x v="28"/>
    </i>
    <i r="1">
      <x v="20"/>
    </i>
    <i r="2">
      <x v="31"/>
    </i>
    <i r="2">
      <x v="32"/>
    </i>
    <i r="1">
      <x v="27"/>
    </i>
    <i r="2">
      <x v="40"/>
    </i>
    <i r="2">
      <x v="41"/>
    </i>
    <i>
      <x v="3"/>
    </i>
    <i r="1">
      <x v="37"/>
    </i>
    <i r="2">
      <x v="56"/>
    </i>
    <i t="grand">
      <x/>
    </i>
  </rowItems>
  <colFields count="1">
    <field x="2"/>
  </colFields>
  <col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colItems>
  <dataFields count="1">
    <dataField name="Sum of Number of Individuals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EFD5361-6648-4254-86E1-081ADE5E1206}" name="PivotTable1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7" indent="0" outline="1" outlineData="1" multipleFieldFilters="0">
  <location ref="A3:AE110" firstHeaderRow="1" firstDataRow="2" firstDataCol="1"/>
  <pivotFields count="11">
    <pivotField showAll="0">
      <items count="4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t="default"/>
      </items>
    </pivotField>
    <pivotField showAll="0"/>
    <pivotField axis="axisCol" showAll="0">
      <items count="3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t="default"/>
      </items>
    </pivotField>
    <pivotField showAll="0"/>
    <pivotField showAll="0"/>
    <pivotField showAll="0"/>
    <pivotField axis="axisRow" showAll="0">
      <items count="5">
        <item x="2"/>
        <item x="1"/>
        <item x="3"/>
        <item x="0"/>
        <item t="default"/>
      </items>
    </pivotField>
    <pivotField showAll="0"/>
    <pivotField axis="axisRow" showAll="0">
      <items count="58">
        <item x="42"/>
        <item x="45"/>
        <item x="28"/>
        <item x="23"/>
        <item x="14"/>
        <item x="18"/>
        <item x="48"/>
        <item x="27"/>
        <item x="40"/>
        <item x="43"/>
        <item x="15"/>
        <item x="17"/>
        <item x="55"/>
        <item x="51"/>
        <item x="32"/>
        <item x="24"/>
        <item x="6"/>
        <item x="8"/>
        <item x="50"/>
        <item x="20"/>
        <item x="31"/>
        <item x="53"/>
        <item x="30"/>
        <item x="13"/>
        <item x="44"/>
        <item x="49"/>
        <item x="2"/>
        <item x="22"/>
        <item x="54"/>
        <item x="35"/>
        <item x="37"/>
        <item x="26"/>
        <item x="16"/>
        <item x="12"/>
        <item x="7"/>
        <item x="25"/>
        <item x="33"/>
        <item x="46"/>
        <item x="36"/>
        <item x="47"/>
        <item x="38"/>
        <item x="5"/>
        <item x="4"/>
        <item x="21"/>
        <item x="52"/>
        <item x="39"/>
        <item x="1"/>
        <item x="3"/>
        <item x="9"/>
        <item x="10"/>
        <item x="29"/>
        <item x="34"/>
        <item x="11"/>
        <item x="19"/>
        <item x="41"/>
        <item x="56"/>
        <item x="0"/>
        <item t="default"/>
      </items>
    </pivotField>
    <pivotField dataField="1" showAll="0"/>
    <pivotField axis="axisRow" showAll="0">
      <items count="8">
        <item x="1"/>
        <item m="1" x="6"/>
        <item m="1" x="5"/>
        <item n="Sweep net-inspection" x="0"/>
        <item m="1" x="4"/>
        <item x="2"/>
        <item x="3"/>
        <item t="default"/>
      </items>
    </pivotField>
  </pivotFields>
  <rowFields count="3">
    <field x="10"/>
    <field x="6"/>
    <field x="8"/>
  </rowFields>
  <rowItems count="106">
    <i>
      <x/>
    </i>
    <i r="1">
      <x/>
    </i>
    <i r="2">
      <x v="7"/>
    </i>
    <i r="2">
      <x v="11"/>
    </i>
    <i r="2">
      <x v="12"/>
    </i>
    <i r="2">
      <x v="15"/>
    </i>
    <i r="2">
      <x v="16"/>
    </i>
    <i r="2">
      <x v="22"/>
    </i>
    <i r="2">
      <x v="26"/>
    </i>
    <i r="2">
      <x v="38"/>
    </i>
    <i r="2">
      <x v="42"/>
    </i>
    <i r="2">
      <x v="44"/>
    </i>
    <i r="2">
      <x v="51"/>
    </i>
    <i r="2">
      <x v="54"/>
    </i>
    <i r="2">
      <x v="55"/>
    </i>
    <i r="1">
      <x v="1"/>
    </i>
    <i r="2">
      <x v="47"/>
    </i>
    <i r="2">
      <x v="48"/>
    </i>
    <i r="2">
      <x v="49"/>
    </i>
    <i r="1">
      <x v="2"/>
    </i>
    <i r="2">
      <x v="13"/>
    </i>
    <i r="2">
      <x v="21"/>
    </i>
    <i r="2">
      <x v="28"/>
    </i>
    <i r="2">
      <x v="32"/>
    </i>
    <i r="2">
      <x v="40"/>
    </i>
    <i r="2">
      <x v="41"/>
    </i>
    <i r="1">
      <x v="3"/>
    </i>
    <i r="2">
      <x v="56"/>
    </i>
    <i>
      <x v="3"/>
    </i>
    <i r="1">
      <x/>
    </i>
    <i r="2">
      <x/>
    </i>
    <i r="2">
      <x v="2"/>
    </i>
    <i r="2">
      <x v="3"/>
    </i>
    <i r="2">
      <x v="4"/>
    </i>
    <i r="2">
      <x v="5"/>
    </i>
    <i r="2">
      <x v="6"/>
    </i>
    <i r="2">
      <x v="8"/>
    </i>
    <i r="2">
      <x v="9"/>
    </i>
    <i r="2">
      <x v="10"/>
    </i>
    <i r="2">
      <x v="11"/>
    </i>
    <i r="2">
      <x v="15"/>
    </i>
    <i r="2">
      <x v="16"/>
    </i>
    <i r="2">
      <x v="17"/>
    </i>
    <i r="2">
      <x v="18"/>
    </i>
    <i r="2">
      <x v="19"/>
    </i>
    <i r="2">
      <x v="20"/>
    </i>
    <i r="2">
      <x v="22"/>
    </i>
    <i r="2">
      <x v="23"/>
    </i>
    <i r="2">
      <x v="26"/>
    </i>
    <i r="2">
      <x v="27"/>
    </i>
    <i r="2">
      <x v="29"/>
    </i>
    <i r="2">
      <x v="33"/>
    </i>
    <i r="2">
      <x v="34"/>
    </i>
    <i r="2">
      <x v="36"/>
    </i>
    <i r="2">
      <x v="38"/>
    </i>
    <i r="2">
      <x v="42"/>
    </i>
    <i r="2">
      <x v="43"/>
    </i>
    <i r="2">
      <x v="51"/>
    </i>
    <i r="2">
      <x v="52"/>
    </i>
    <i r="2">
      <x v="53"/>
    </i>
    <i r="2">
      <x v="54"/>
    </i>
    <i r="2">
      <x v="55"/>
    </i>
    <i r="1">
      <x v="1"/>
    </i>
    <i r="2">
      <x v="35"/>
    </i>
    <i r="2">
      <x v="45"/>
    </i>
    <i r="2">
      <x v="46"/>
    </i>
    <i r="2">
      <x v="47"/>
    </i>
    <i r="2">
      <x v="48"/>
    </i>
    <i r="2">
      <x v="49"/>
    </i>
    <i r="2">
      <x v="50"/>
    </i>
    <i r="1">
      <x v="2"/>
    </i>
    <i r="2">
      <x v="13"/>
    </i>
    <i r="2">
      <x v="14"/>
    </i>
    <i r="2">
      <x v="28"/>
    </i>
    <i r="2">
      <x v="31"/>
    </i>
    <i r="2">
      <x v="32"/>
    </i>
    <i r="2">
      <x v="40"/>
    </i>
    <i r="2">
      <x v="41"/>
    </i>
    <i r="1">
      <x v="3"/>
    </i>
    <i r="2">
      <x v="56"/>
    </i>
    <i>
      <x v="5"/>
    </i>
    <i r="1">
      <x/>
    </i>
    <i r="2">
      <x v="1"/>
    </i>
    <i r="2">
      <x v="5"/>
    </i>
    <i r="2">
      <x v="10"/>
    </i>
    <i r="2">
      <x v="11"/>
    </i>
    <i r="2">
      <x v="16"/>
    </i>
    <i r="2">
      <x v="20"/>
    </i>
    <i r="2">
      <x v="22"/>
    </i>
    <i r="2">
      <x v="24"/>
    </i>
    <i r="2">
      <x v="25"/>
    </i>
    <i r="2">
      <x v="30"/>
    </i>
    <i r="2">
      <x v="36"/>
    </i>
    <i r="2">
      <x v="37"/>
    </i>
    <i r="2">
      <x v="39"/>
    </i>
    <i r="2">
      <x v="43"/>
    </i>
    <i r="2">
      <x v="55"/>
    </i>
    <i r="1">
      <x v="1"/>
    </i>
    <i r="2">
      <x v="46"/>
    </i>
    <i r="2">
      <x v="48"/>
    </i>
    <i r="1">
      <x v="3"/>
    </i>
    <i r="2">
      <x v="56"/>
    </i>
    <i>
      <x v="6"/>
    </i>
    <i r="1">
      <x v="3"/>
    </i>
    <i r="2">
      <x v="56"/>
    </i>
    <i t="grand">
      <x/>
    </i>
  </rowItems>
  <colFields count="1">
    <field x="2"/>
  </colFields>
  <colItems count="3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 t="grand">
      <x/>
    </i>
  </colItems>
  <dataFields count="1">
    <dataField name="Sum of Number of Individuals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614A38C-0544-478F-B02F-F6C9FD126DCF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D93" firstHeaderRow="1" firstDataRow="2" firstDataCol="1"/>
  <pivotFields count="11">
    <pivotField showAll="0"/>
    <pivotField showAll="0"/>
    <pivotField axis="axisCol" numFmtId="1" showAll="0">
      <items count="2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t="default"/>
      </items>
    </pivotField>
    <pivotField axis="axisRow" showAll="0">
      <items count="3">
        <item x="1"/>
        <item x="0"/>
        <item t="default"/>
      </items>
    </pivotField>
    <pivotField showAll="0"/>
    <pivotField showAll="0"/>
    <pivotField axis="axisRow" showAll="0">
      <items count="5">
        <item x="2"/>
        <item x="1"/>
        <item x="3"/>
        <item x="0"/>
        <item t="default"/>
      </items>
    </pivotField>
    <pivotField showAll="0">
      <items count="39">
        <item x="2"/>
        <item m="1" x="29"/>
        <item x="8"/>
        <item m="1" x="34"/>
        <item m="1" x="33"/>
        <item x="3"/>
        <item x="15"/>
        <item m="1" x="30"/>
        <item x="19"/>
        <item m="1" x="28"/>
        <item x="6"/>
        <item m="1" x="31"/>
        <item m="1" x="27"/>
        <item x="4"/>
        <item x="25"/>
        <item x="10"/>
        <item m="1" x="36"/>
        <item x="26"/>
        <item x="20"/>
        <item x="22"/>
        <item x="14"/>
        <item x="17"/>
        <item x="12"/>
        <item x="5"/>
        <item x="21"/>
        <item x="7"/>
        <item m="1" x="35"/>
        <item x="11"/>
        <item x="9"/>
        <item x="24"/>
        <item m="1" x="32"/>
        <item x="1"/>
        <item x="16"/>
        <item x="13"/>
        <item m="1" x="37"/>
        <item x="18"/>
        <item x="23"/>
        <item x="0"/>
        <item t="default"/>
      </items>
    </pivotField>
    <pivotField axis="axisRow" showAll="0">
      <items count="58">
        <item x="49"/>
        <item x="13"/>
        <item x="42"/>
        <item x="40"/>
        <item x="2"/>
        <item x="38"/>
        <item x="9"/>
        <item x="27"/>
        <item x="8"/>
        <item x="11"/>
        <item x="25"/>
        <item x="3"/>
        <item x="55"/>
        <item x="52"/>
        <item x="29"/>
        <item x="41"/>
        <item x="7"/>
        <item x="35"/>
        <item x="50"/>
        <item x="4"/>
        <item x="5"/>
        <item x="54"/>
        <item x="19"/>
        <item x="37"/>
        <item x="14"/>
        <item x="32"/>
        <item x="21"/>
        <item x="33"/>
        <item x="56"/>
        <item x="43"/>
        <item x="45"/>
        <item x="26"/>
        <item x="30"/>
        <item x="36"/>
        <item x="34"/>
        <item x="17"/>
        <item x="6"/>
        <item x="15"/>
        <item x="44"/>
        <item x="10"/>
        <item x="46"/>
        <item x="16"/>
        <item x="22"/>
        <item x="12"/>
        <item x="53"/>
        <item x="47"/>
        <item x="20"/>
        <item x="18"/>
        <item x="1"/>
        <item x="23"/>
        <item x="28"/>
        <item x="31"/>
        <item x="24"/>
        <item x="39"/>
        <item x="48"/>
        <item x="51"/>
        <item x="0"/>
        <item t="default"/>
      </items>
    </pivotField>
    <pivotField dataField="1" showAll="0"/>
    <pivotField showAll="0"/>
  </pivotFields>
  <rowFields count="3">
    <field x="3"/>
    <field x="6"/>
    <field x="8"/>
  </rowFields>
  <rowItems count="89">
    <i>
      <x/>
    </i>
    <i r="1">
      <x/>
    </i>
    <i r="2">
      <x/>
    </i>
    <i r="2">
      <x v="1"/>
    </i>
    <i r="2">
      <x v="2"/>
    </i>
    <i r="2">
      <x v="6"/>
    </i>
    <i r="2">
      <x v="8"/>
    </i>
    <i r="2">
      <x v="9"/>
    </i>
    <i r="2">
      <x v="11"/>
    </i>
    <i r="2">
      <x v="15"/>
    </i>
    <i r="2">
      <x v="16"/>
    </i>
    <i r="2">
      <x v="20"/>
    </i>
    <i r="2">
      <x v="22"/>
    </i>
    <i r="2">
      <x v="24"/>
    </i>
    <i r="2">
      <x v="25"/>
    </i>
    <i r="2">
      <x v="36"/>
    </i>
    <i r="2">
      <x v="37"/>
    </i>
    <i r="2">
      <x v="39"/>
    </i>
    <i r="2">
      <x v="42"/>
    </i>
    <i r="2">
      <x v="43"/>
    </i>
    <i r="2">
      <x v="51"/>
    </i>
    <i r="2">
      <x v="52"/>
    </i>
    <i r="2">
      <x v="54"/>
    </i>
    <i r="2">
      <x v="55"/>
    </i>
    <i r="1">
      <x v="1"/>
    </i>
    <i r="2">
      <x v="46"/>
    </i>
    <i r="2">
      <x v="47"/>
    </i>
    <i r="2">
      <x v="48"/>
    </i>
    <i r="2">
      <x v="49"/>
    </i>
    <i r="1">
      <x v="2"/>
    </i>
    <i r="2">
      <x v="40"/>
    </i>
    <i r="2">
      <x v="41"/>
    </i>
    <i r="1">
      <x v="3"/>
    </i>
    <i r="2">
      <x v="56"/>
    </i>
    <i>
      <x v="1"/>
    </i>
    <i r="1">
      <x/>
    </i>
    <i r="2">
      <x v="2"/>
    </i>
    <i r="2">
      <x v="3"/>
    </i>
    <i r="2">
      <x v="4"/>
    </i>
    <i r="2">
      <x v="5"/>
    </i>
    <i r="2">
      <x v="7"/>
    </i>
    <i r="2">
      <x v="9"/>
    </i>
    <i r="2">
      <x v="10"/>
    </i>
    <i r="2">
      <x v="11"/>
    </i>
    <i r="2">
      <x v="12"/>
    </i>
    <i r="2">
      <x v="15"/>
    </i>
    <i r="2">
      <x v="16"/>
    </i>
    <i r="2">
      <x v="17"/>
    </i>
    <i r="2">
      <x v="18"/>
    </i>
    <i r="2">
      <x v="19"/>
    </i>
    <i r="2">
      <x v="20"/>
    </i>
    <i r="2">
      <x v="22"/>
    </i>
    <i r="2">
      <x v="23"/>
    </i>
    <i r="2">
      <x v="26"/>
    </i>
    <i r="2">
      <x v="27"/>
    </i>
    <i r="2">
      <x v="29"/>
    </i>
    <i r="2">
      <x v="30"/>
    </i>
    <i r="2">
      <x v="33"/>
    </i>
    <i r="2">
      <x v="34"/>
    </i>
    <i r="2">
      <x v="36"/>
    </i>
    <i r="2">
      <x v="38"/>
    </i>
    <i r="2">
      <x v="42"/>
    </i>
    <i r="2">
      <x v="43"/>
    </i>
    <i r="2">
      <x v="44"/>
    </i>
    <i r="2">
      <x v="51"/>
    </i>
    <i r="2">
      <x v="52"/>
    </i>
    <i r="2">
      <x v="53"/>
    </i>
    <i r="2">
      <x v="54"/>
    </i>
    <i r="2">
      <x v="55"/>
    </i>
    <i r="1">
      <x v="1"/>
    </i>
    <i r="2">
      <x v="35"/>
    </i>
    <i r="2">
      <x v="45"/>
    </i>
    <i r="2">
      <x v="46"/>
    </i>
    <i r="2">
      <x v="47"/>
    </i>
    <i r="2">
      <x v="48"/>
    </i>
    <i r="2">
      <x v="49"/>
    </i>
    <i r="2">
      <x v="50"/>
    </i>
    <i r="1">
      <x v="2"/>
    </i>
    <i r="2">
      <x v="13"/>
    </i>
    <i r="2">
      <x v="14"/>
    </i>
    <i r="2">
      <x v="21"/>
    </i>
    <i r="2">
      <x v="28"/>
    </i>
    <i r="2">
      <x v="31"/>
    </i>
    <i r="2">
      <x v="32"/>
    </i>
    <i r="2">
      <x v="40"/>
    </i>
    <i r="2">
      <x v="41"/>
    </i>
    <i r="1">
      <x v="3"/>
    </i>
    <i r="2">
      <x v="56"/>
    </i>
    <i t="grand">
      <x/>
    </i>
  </rowItems>
  <colFields count="1">
    <field x="2"/>
  </colFields>
  <col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colItems>
  <dataFields count="1">
    <dataField name="Sum of Number of Individuals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95250A2-F125-4613-9C7D-96694B0362CA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D137" firstHeaderRow="1" firstDataRow="2" firstDataCol="1"/>
  <pivotFields count="11">
    <pivotField showAll="0"/>
    <pivotField showAll="0"/>
    <pivotField axis="axisCol" numFmtId="1" showAll="0">
      <items count="2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t="default"/>
      </items>
    </pivotField>
    <pivotField showAll="0"/>
    <pivotField showAll="0"/>
    <pivotField axis="axisRow" showAll="0">
      <items count="3">
        <item x="1"/>
        <item x="0"/>
        <item t="default"/>
      </items>
    </pivotField>
    <pivotField axis="axisRow" showAll="0">
      <items count="5">
        <item x="2"/>
        <item x="1"/>
        <item x="3"/>
        <item x="0"/>
        <item t="default"/>
      </items>
    </pivotField>
    <pivotField axis="axisRow" showAll="0">
      <items count="39">
        <item x="2"/>
        <item m="1" x="29"/>
        <item x="8"/>
        <item m="1" x="34"/>
        <item m="1" x="33"/>
        <item x="3"/>
        <item x="15"/>
        <item m="1" x="30"/>
        <item x="19"/>
        <item m="1" x="28"/>
        <item x="6"/>
        <item m="1" x="31"/>
        <item m="1" x="27"/>
        <item x="4"/>
        <item x="25"/>
        <item x="10"/>
        <item m="1" x="36"/>
        <item x="26"/>
        <item x="20"/>
        <item x="22"/>
        <item x="14"/>
        <item x="17"/>
        <item x="12"/>
        <item x="5"/>
        <item x="21"/>
        <item x="7"/>
        <item m="1" x="35"/>
        <item x="11"/>
        <item x="9"/>
        <item x="24"/>
        <item m="1" x="32"/>
        <item x="1"/>
        <item x="16"/>
        <item x="13"/>
        <item m="1" x="37"/>
        <item x="18"/>
        <item x="23"/>
        <item x="0"/>
        <item t="default"/>
      </items>
    </pivotField>
    <pivotField axis="axisRow" showAll="0">
      <items count="58">
        <item x="49"/>
        <item x="13"/>
        <item x="42"/>
        <item x="40"/>
        <item x="2"/>
        <item x="38"/>
        <item x="9"/>
        <item x="27"/>
        <item x="8"/>
        <item x="11"/>
        <item x="25"/>
        <item x="3"/>
        <item x="55"/>
        <item x="52"/>
        <item x="29"/>
        <item x="41"/>
        <item x="7"/>
        <item x="35"/>
        <item x="50"/>
        <item x="4"/>
        <item x="5"/>
        <item x="54"/>
        <item x="19"/>
        <item x="37"/>
        <item x="14"/>
        <item x="32"/>
        <item x="21"/>
        <item x="33"/>
        <item x="56"/>
        <item x="43"/>
        <item x="45"/>
        <item x="26"/>
        <item x="30"/>
        <item x="36"/>
        <item x="34"/>
        <item x="17"/>
        <item x="6"/>
        <item x="15"/>
        <item x="44"/>
        <item x="10"/>
        <item x="46"/>
        <item x="16"/>
        <item x="22"/>
        <item x="12"/>
        <item x="53"/>
        <item x="47"/>
        <item x="20"/>
        <item x="18"/>
        <item x="1"/>
        <item x="23"/>
        <item x="28"/>
        <item x="31"/>
        <item x="24"/>
        <item x="39"/>
        <item x="48"/>
        <item x="51"/>
        <item x="0"/>
        <item t="default"/>
      </items>
    </pivotField>
    <pivotField dataField="1" showAll="0"/>
    <pivotField showAll="0"/>
  </pivotFields>
  <rowFields count="4">
    <field x="5"/>
    <field x="6"/>
    <field x="7"/>
    <field x="8"/>
  </rowFields>
  <rowItems count="133">
    <i>
      <x/>
    </i>
    <i r="1">
      <x/>
    </i>
    <i r="2">
      <x/>
    </i>
    <i r="3">
      <x v="7"/>
    </i>
    <i r="2">
      <x v="2"/>
    </i>
    <i r="3">
      <x v="10"/>
    </i>
    <i r="2">
      <x v="5"/>
    </i>
    <i r="3">
      <x v="11"/>
    </i>
    <i r="3">
      <x v="55"/>
    </i>
    <i r="2">
      <x v="10"/>
    </i>
    <i r="3">
      <x v="16"/>
    </i>
    <i r="3">
      <x v="17"/>
    </i>
    <i r="3">
      <x v="18"/>
    </i>
    <i r="2">
      <x v="15"/>
    </i>
    <i r="3">
      <x v="22"/>
    </i>
    <i r="3">
      <x v="24"/>
    </i>
    <i r="3">
      <x v="25"/>
    </i>
    <i r="3">
      <x v="26"/>
    </i>
    <i r="3">
      <x v="27"/>
    </i>
    <i r="2">
      <x v="21"/>
    </i>
    <i r="3">
      <x v="33"/>
    </i>
    <i r="3">
      <x v="34"/>
    </i>
    <i r="2">
      <x v="28"/>
    </i>
    <i r="3">
      <x v="42"/>
    </i>
    <i r="2">
      <x v="32"/>
    </i>
    <i r="3">
      <x v="51"/>
    </i>
    <i r="2">
      <x v="33"/>
    </i>
    <i r="3">
      <x v="52"/>
    </i>
    <i r="2">
      <x v="36"/>
    </i>
    <i r="3">
      <x v="55"/>
    </i>
    <i r="1">
      <x v="1"/>
    </i>
    <i r="2">
      <x v="22"/>
    </i>
    <i r="3">
      <x v="35"/>
    </i>
    <i r="2">
      <x v="31"/>
    </i>
    <i r="3">
      <x v="46"/>
    </i>
    <i r="3">
      <x v="47"/>
    </i>
    <i r="3">
      <x v="48"/>
    </i>
    <i r="3">
      <x v="49"/>
    </i>
    <i r="1">
      <x v="2"/>
    </i>
    <i r="2">
      <x v="6"/>
    </i>
    <i r="3">
      <x v="13"/>
    </i>
    <i r="2">
      <x v="20"/>
    </i>
    <i r="3">
      <x v="32"/>
    </i>
    <i r="2">
      <x v="27"/>
    </i>
    <i r="3">
      <x v="40"/>
    </i>
    <i r="3">
      <x v="41"/>
    </i>
    <i r="1">
      <x v="3"/>
    </i>
    <i r="2">
      <x v="37"/>
    </i>
    <i r="3">
      <x v="56"/>
    </i>
    <i>
      <x v="1"/>
    </i>
    <i r="1">
      <x/>
    </i>
    <i r="2">
      <x/>
    </i>
    <i r="3">
      <x/>
    </i>
    <i r="3">
      <x v="2"/>
    </i>
    <i r="3">
      <x v="3"/>
    </i>
    <i r="3">
      <x v="4"/>
    </i>
    <i r="3">
      <x v="5"/>
    </i>
    <i r="3">
      <x v="6"/>
    </i>
    <i r="3">
      <x v="7"/>
    </i>
    <i r="3">
      <x v="8"/>
    </i>
    <i r="2">
      <x v="2"/>
    </i>
    <i r="3">
      <x v="9"/>
    </i>
    <i r="3">
      <x v="10"/>
    </i>
    <i r="2">
      <x v="5"/>
    </i>
    <i r="3">
      <x v="11"/>
    </i>
    <i r="3">
      <x v="12"/>
    </i>
    <i r="3">
      <x v="55"/>
    </i>
    <i r="2">
      <x v="8"/>
    </i>
    <i r="3">
      <x v="15"/>
    </i>
    <i r="2">
      <x v="10"/>
    </i>
    <i r="3">
      <x v="16"/>
    </i>
    <i r="2">
      <x v="13"/>
    </i>
    <i r="3">
      <x v="19"/>
    </i>
    <i r="3">
      <x v="20"/>
    </i>
    <i r="2">
      <x v="15"/>
    </i>
    <i r="3">
      <x v="1"/>
    </i>
    <i r="3">
      <x v="22"/>
    </i>
    <i r="3">
      <x v="23"/>
    </i>
    <i r="3">
      <x v="24"/>
    </i>
    <i r="3">
      <x v="26"/>
    </i>
    <i r="2">
      <x v="18"/>
    </i>
    <i r="3">
      <x v="29"/>
    </i>
    <i r="2">
      <x v="19"/>
    </i>
    <i r="3">
      <x v="30"/>
    </i>
    <i r="2">
      <x v="23"/>
    </i>
    <i r="3">
      <x v="36"/>
    </i>
    <i r="3">
      <x v="37"/>
    </i>
    <i r="2">
      <x v="24"/>
    </i>
    <i r="3">
      <x v="38"/>
    </i>
    <i r="2">
      <x v="25"/>
    </i>
    <i r="3">
      <x v="39"/>
    </i>
    <i r="2">
      <x v="28"/>
    </i>
    <i r="3">
      <x v="42"/>
    </i>
    <i r="3">
      <x v="43"/>
    </i>
    <i r="2">
      <x v="29"/>
    </i>
    <i r="3">
      <x v="44"/>
    </i>
    <i r="2">
      <x v="32"/>
    </i>
    <i r="3">
      <x v="51"/>
    </i>
    <i r="2">
      <x v="33"/>
    </i>
    <i r="3">
      <x v="52"/>
    </i>
    <i r="2">
      <x v="35"/>
    </i>
    <i r="3">
      <x v="53"/>
    </i>
    <i r="2">
      <x v="36"/>
    </i>
    <i r="3">
      <x v="54"/>
    </i>
    <i r="3">
      <x v="55"/>
    </i>
    <i r="1">
      <x v="1"/>
    </i>
    <i r="2">
      <x v="22"/>
    </i>
    <i r="3">
      <x v="35"/>
    </i>
    <i r="2">
      <x v="31"/>
    </i>
    <i r="3">
      <x v="45"/>
    </i>
    <i r="3">
      <x v="46"/>
    </i>
    <i r="3">
      <x v="47"/>
    </i>
    <i r="3">
      <x v="48"/>
    </i>
    <i r="3">
      <x v="49"/>
    </i>
    <i r="3">
      <x v="50"/>
    </i>
    <i r="1">
      <x v="2"/>
    </i>
    <i r="2">
      <x v="6"/>
    </i>
    <i r="3">
      <x v="13"/>
    </i>
    <i r="3">
      <x v="14"/>
    </i>
    <i r="2">
      <x v="14"/>
    </i>
    <i r="3">
      <x v="21"/>
    </i>
    <i r="2">
      <x v="17"/>
    </i>
    <i r="3">
      <x v="28"/>
    </i>
    <i r="2">
      <x v="20"/>
    </i>
    <i r="3">
      <x v="31"/>
    </i>
    <i r="3">
      <x v="32"/>
    </i>
    <i r="2">
      <x v="27"/>
    </i>
    <i r="3">
      <x v="40"/>
    </i>
    <i r="3">
      <x v="41"/>
    </i>
    <i r="1">
      <x v="3"/>
    </i>
    <i r="2">
      <x v="37"/>
    </i>
    <i r="3">
      <x v="56"/>
    </i>
    <i t="grand">
      <x/>
    </i>
  </rowItems>
  <colFields count="1">
    <field x="2"/>
  </colFields>
  <colItems count="2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colItems>
  <dataFields count="1">
    <dataField name="Sum of Number of Individuals" fld="9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1CECB-4A93-4458-8D70-45618AFC301B}">
  <dimension ref="A3:AD94"/>
  <sheetViews>
    <sheetView tabSelected="1" workbookViewId="0">
      <selection activeCell="A25" sqref="A25"/>
    </sheetView>
  </sheetViews>
  <sheetFormatPr defaultRowHeight="14.4" x14ac:dyDescent="0.3"/>
  <cols>
    <col min="1" max="1" width="26.5546875" bestFit="1" customWidth="1"/>
    <col min="2" max="2" width="15.5546875" bestFit="1" customWidth="1"/>
    <col min="3" max="29" width="5" bestFit="1" customWidth="1"/>
    <col min="30" max="30" width="10.77734375" bestFit="1" customWidth="1"/>
  </cols>
  <sheetData>
    <row r="3" spans="1:30" x14ac:dyDescent="0.3">
      <c r="A3" s="2" t="s">
        <v>93</v>
      </c>
      <c r="B3" s="2" t="s">
        <v>5</v>
      </c>
    </row>
    <row r="4" spans="1:30" x14ac:dyDescent="0.3">
      <c r="A4" s="2" t="s">
        <v>8</v>
      </c>
      <c r="B4" s="6">
        <v>1542</v>
      </c>
      <c r="C4" s="6">
        <v>1582</v>
      </c>
      <c r="D4" s="6">
        <v>1626</v>
      </c>
      <c r="E4" s="6">
        <v>1663</v>
      </c>
      <c r="F4" s="6">
        <v>1703</v>
      </c>
      <c r="G4" s="6">
        <v>1752</v>
      </c>
      <c r="H4" s="6">
        <v>1766</v>
      </c>
      <c r="I4" s="6">
        <v>1836</v>
      </c>
      <c r="J4" s="6">
        <v>1885</v>
      </c>
      <c r="K4" s="6">
        <v>1922</v>
      </c>
      <c r="L4" s="6">
        <v>1971</v>
      </c>
      <c r="M4" s="6">
        <v>2004</v>
      </c>
      <c r="N4" s="6">
        <v>2045</v>
      </c>
      <c r="O4" s="6">
        <v>2091</v>
      </c>
      <c r="P4" s="6">
        <v>2133</v>
      </c>
      <c r="Q4" s="6">
        <v>2159</v>
      </c>
      <c r="R4" s="6">
        <v>2206</v>
      </c>
      <c r="S4" s="6">
        <v>2248</v>
      </c>
      <c r="T4" s="6">
        <v>2297</v>
      </c>
      <c r="U4" s="6">
        <v>2351</v>
      </c>
      <c r="V4" s="6">
        <v>2383</v>
      </c>
      <c r="W4" s="6">
        <v>2416</v>
      </c>
      <c r="X4" s="6">
        <v>2462</v>
      </c>
      <c r="Y4" s="6">
        <v>2492</v>
      </c>
      <c r="Z4" s="6">
        <v>2541</v>
      </c>
      <c r="AA4" s="6">
        <v>2558</v>
      </c>
      <c r="AB4" s="6">
        <v>2604</v>
      </c>
      <c r="AC4" s="6">
        <v>2639</v>
      </c>
      <c r="AD4" s="6" t="s">
        <v>7</v>
      </c>
    </row>
    <row r="5" spans="1:30" x14ac:dyDescent="0.3">
      <c r="A5" s="3" t="s">
        <v>0</v>
      </c>
      <c r="B5" s="1">
        <v>25</v>
      </c>
      <c r="C5" s="1">
        <v>26</v>
      </c>
      <c r="D5" s="1">
        <v>79</v>
      </c>
      <c r="E5" s="1">
        <v>36</v>
      </c>
      <c r="F5" s="1">
        <v>37</v>
      </c>
      <c r="G5" s="1">
        <v>13</v>
      </c>
      <c r="H5" s="1">
        <v>12</v>
      </c>
      <c r="I5" s="1">
        <v>27</v>
      </c>
      <c r="J5" s="1">
        <v>20</v>
      </c>
      <c r="K5" s="1">
        <v>3</v>
      </c>
      <c r="L5" s="1">
        <v>10</v>
      </c>
      <c r="M5" s="1">
        <v>1</v>
      </c>
      <c r="N5" s="1">
        <v>23</v>
      </c>
      <c r="O5" s="1">
        <v>4</v>
      </c>
      <c r="P5" s="1">
        <v>12</v>
      </c>
      <c r="Q5" s="1">
        <v>64</v>
      </c>
      <c r="R5" s="1">
        <v>2</v>
      </c>
      <c r="S5" s="1">
        <v>2</v>
      </c>
      <c r="T5" s="1"/>
      <c r="U5" s="1">
        <v>2</v>
      </c>
      <c r="V5" s="1">
        <v>1</v>
      </c>
      <c r="W5" s="1">
        <v>1</v>
      </c>
      <c r="X5" s="1">
        <v>4</v>
      </c>
      <c r="Y5" s="1">
        <v>11</v>
      </c>
      <c r="Z5" s="1">
        <v>7</v>
      </c>
      <c r="AA5" s="1">
        <v>20</v>
      </c>
      <c r="AB5" s="1">
        <v>5</v>
      </c>
      <c r="AC5" s="1">
        <v>25</v>
      </c>
      <c r="AD5" s="1">
        <v>472</v>
      </c>
    </row>
    <row r="6" spans="1:30" x14ac:dyDescent="0.3">
      <c r="A6" s="4" t="s">
        <v>30</v>
      </c>
      <c r="B6" s="1">
        <v>6</v>
      </c>
      <c r="C6" s="1"/>
      <c r="D6" s="1">
        <v>4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>
        <v>18</v>
      </c>
      <c r="R6" s="1">
        <v>1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>
        <v>2</v>
      </c>
      <c r="AD6" s="1">
        <v>31</v>
      </c>
    </row>
    <row r="7" spans="1:30" x14ac:dyDescent="0.3">
      <c r="A7" s="5" t="s">
        <v>7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>
        <v>1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v>1</v>
      </c>
    </row>
    <row r="8" spans="1:30" x14ac:dyDescent="0.3">
      <c r="A8" s="5" t="s">
        <v>50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>
        <v>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>
        <v>1</v>
      </c>
      <c r="AD8" s="1">
        <v>5</v>
      </c>
    </row>
    <row r="9" spans="1:30" x14ac:dyDescent="0.3">
      <c r="A9" s="5" t="s">
        <v>4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>
        <v>9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v>9</v>
      </c>
    </row>
    <row r="10" spans="1:30" x14ac:dyDescent="0.3">
      <c r="A10" s="5" t="s">
        <v>32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>
        <v>1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>
        <v>1</v>
      </c>
      <c r="AD10" s="1">
        <v>3</v>
      </c>
    </row>
    <row r="11" spans="1:30" x14ac:dyDescent="0.3">
      <c r="A11" s="5" t="s">
        <v>31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>
        <v>3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v>3</v>
      </c>
    </row>
    <row r="12" spans="1:30" x14ac:dyDescent="0.3">
      <c r="A12" s="5" t="s">
        <v>74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v>1</v>
      </c>
    </row>
    <row r="13" spans="1:30" x14ac:dyDescent="0.3">
      <c r="A13" s="5" t="s">
        <v>51</v>
      </c>
      <c r="B13" s="1"/>
      <c r="C13" s="1"/>
      <c r="D13" s="1">
        <v>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>
        <v>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>
        <v>2</v>
      </c>
    </row>
    <row r="14" spans="1:30" x14ac:dyDescent="0.3">
      <c r="A14" s="5" t="s">
        <v>69</v>
      </c>
      <c r="B14" s="1">
        <v>4</v>
      </c>
      <c r="C14" s="1"/>
      <c r="D14" s="1">
        <v>3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v>7</v>
      </c>
    </row>
    <row r="15" spans="1:30" x14ac:dyDescent="0.3">
      <c r="A15" s="4" t="s">
        <v>78</v>
      </c>
      <c r="B15" s="1">
        <v>1</v>
      </c>
      <c r="C15" s="1"/>
      <c r="D15" s="1">
        <v>11</v>
      </c>
      <c r="E15" s="1"/>
      <c r="F15" s="1"/>
      <c r="G15" s="1"/>
      <c r="H15" s="1"/>
      <c r="I15" s="1"/>
      <c r="J15" s="1">
        <v>2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>
        <v>1</v>
      </c>
      <c r="AB15" s="1"/>
      <c r="AC15" s="1"/>
      <c r="AD15" s="1">
        <v>15</v>
      </c>
    </row>
    <row r="16" spans="1:30" x14ac:dyDescent="0.3">
      <c r="A16" s="5" t="s">
        <v>79</v>
      </c>
      <c r="B16" s="1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>
        <v>1</v>
      </c>
      <c r="AB16" s="1"/>
      <c r="AC16" s="1"/>
      <c r="AD16" s="1">
        <v>2</v>
      </c>
    </row>
    <row r="17" spans="1:30" x14ac:dyDescent="0.3">
      <c r="A17" s="5" t="s">
        <v>29</v>
      </c>
      <c r="B17" s="1"/>
      <c r="C17" s="1"/>
      <c r="D17" s="1">
        <v>11</v>
      </c>
      <c r="E17" s="1"/>
      <c r="F17" s="1"/>
      <c r="G17" s="1"/>
      <c r="H17" s="1"/>
      <c r="I17" s="1"/>
      <c r="J17" s="1">
        <v>2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v>13</v>
      </c>
    </row>
    <row r="18" spans="1:30" x14ac:dyDescent="0.3">
      <c r="A18" s="4" t="s">
        <v>33</v>
      </c>
      <c r="B18" s="1">
        <v>1</v>
      </c>
      <c r="C18" s="1">
        <v>2</v>
      </c>
      <c r="D18" s="1">
        <v>8</v>
      </c>
      <c r="E18" s="1">
        <v>4</v>
      </c>
      <c r="F18" s="1"/>
      <c r="G18" s="1"/>
      <c r="H18" s="1">
        <v>1</v>
      </c>
      <c r="I18" s="1">
        <v>5</v>
      </c>
      <c r="J18" s="1">
        <v>1</v>
      </c>
      <c r="K18" s="1"/>
      <c r="L18" s="1">
        <v>3</v>
      </c>
      <c r="M18" s="1"/>
      <c r="N18" s="1">
        <v>2</v>
      </c>
      <c r="O18" s="1">
        <v>1</v>
      </c>
      <c r="P18" s="1">
        <v>7</v>
      </c>
      <c r="Q18" s="1">
        <v>15</v>
      </c>
      <c r="R18" s="1"/>
      <c r="S18" s="1">
        <v>1</v>
      </c>
      <c r="T18" s="1"/>
      <c r="U18" s="1">
        <v>2</v>
      </c>
      <c r="V18" s="1">
        <v>1</v>
      </c>
      <c r="W18" s="1">
        <v>1</v>
      </c>
      <c r="X18" s="1">
        <v>4</v>
      </c>
      <c r="Y18" s="1">
        <v>7</v>
      </c>
      <c r="Z18" s="1">
        <v>6</v>
      </c>
      <c r="AA18" s="1">
        <v>9</v>
      </c>
      <c r="AB18" s="1">
        <v>1</v>
      </c>
      <c r="AC18" s="1">
        <v>6</v>
      </c>
      <c r="AD18" s="1">
        <v>88</v>
      </c>
    </row>
    <row r="19" spans="1:30" x14ac:dyDescent="0.3">
      <c r="A19" s="5" t="s">
        <v>34</v>
      </c>
      <c r="B19" s="1">
        <v>1</v>
      </c>
      <c r="C19" s="1">
        <v>2</v>
      </c>
      <c r="D19" s="1">
        <v>8</v>
      </c>
      <c r="E19" s="1">
        <v>4</v>
      </c>
      <c r="F19" s="1"/>
      <c r="G19" s="1"/>
      <c r="H19" s="1">
        <v>1</v>
      </c>
      <c r="I19" s="1">
        <v>5</v>
      </c>
      <c r="J19" s="1">
        <v>1</v>
      </c>
      <c r="K19" s="1"/>
      <c r="L19" s="1">
        <v>3</v>
      </c>
      <c r="M19" s="1"/>
      <c r="N19" s="1">
        <v>2</v>
      </c>
      <c r="O19" s="1">
        <v>1</v>
      </c>
      <c r="P19" s="1">
        <v>7</v>
      </c>
      <c r="Q19" s="1">
        <v>15</v>
      </c>
      <c r="R19" s="1"/>
      <c r="S19" s="1">
        <v>1</v>
      </c>
      <c r="T19" s="1"/>
      <c r="U19" s="1">
        <v>2</v>
      </c>
      <c r="V19" s="1">
        <v>1</v>
      </c>
      <c r="W19" s="1">
        <v>1</v>
      </c>
      <c r="X19" s="1">
        <v>4</v>
      </c>
      <c r="Y19" s="1">
        <v>5</v>
      </c>
      <c r="Z19" s="1">
        <v>3</v>
      </c>
      <c r="AA19" s="1">
        <v>8</v>
      </c>
      <c r="AB19" s="1">
        <v>1</v>
      </c>
      <c r="AC19" s="1">
        <v>5</v>
      </c>
      <c r="AD19" s="1">
        <v>81</v>
      </c>
    </row>
    <row r="20" spans="1:30" x14ac:dyDescent="0.3">
      <c r="A20" s="5" t="s">
        <v>9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>
        <v>1</v>
      </c>
      <c r="Z20" s="1"/>
      <c r="AA20" s="1"/>
      <c r="AB20" s="1"/>
      <c r="AC20" s="1"/>
      <c r="AD20" s="1">
        <v>1</v>
      </c>
    </row>
    <row r="21" spans="1:30" x14ac:dyDescent="0.3">
      <c r="A21" s="5" t="s">
        <v>9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>
        <v>1</v>
      </c>
      <c r="Z21" s="1">
        <v>3</v>
      </c>
      <c r="AA21" s="1">
        <v>1</v>
      </c>
      <c r="AB21" s="1"/>
      <c r="AC21" s="1">
        <v>1</v>
      </c>
      <c r="AD21" s="1">
        <v>6</v>
      </c>
    </row>
    <row r="22" spans="1:30" x14ac:dyDescent="0.3">
      <c r="A22" s="4" t="s">
        <v>45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>
        <v>10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v>10</v>
      </c>
    </row>
    <row r="23" spans="1:30" x14ac:dyDescent="0.3">
      <c r="A23" s="5" t="s">
        <v>46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>
        <v>10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v>10</v>
      </c>
    </row>
    <row r="24" spans="1:30" x14ac:dyDescent="0.3">
      <c r="A24" s="4" t="s">
        <v>18</v>
      </c>
      <c r="B24" s="1">
        <v>3</v>
      </c>
      <c r="C24" s="1">
        <v>22</v>
      </c>
      <c r="D24" s="1">
        <v>21</v>
      </c>
      <c r="E24" s="1">
        <v>30</v>
      </c>
      <c r="F24" s="1">
        <v>37</v>
      </c>
      <c r="G24" s="1">
        <v>9</v>
      </c>
      <c r="H24" s="1">
        <v>10</v>
      </c>
      <c r="I24" s="1">
        <v>18</v>
      </c>
      <c r="J24" s="1">
        <v>15</v>
      </c>
      <c r="K24" s="1">
        <v>3</v>
      </c>
      <c r="L24" s="1">
        <v>6</v>
      </c>
      <c r="M24" s="1">
        <v>1</v>
      </c>
      <c r="N24" s="1">
        <v>10</v>
      </c>
      <c r="O24" s="1">
        <v>3</v>
      </c>
      <c r="P24" s="1">
        <v>4</v>
      </c>
      <c r="Q24" s="1">
        <v>6</v>
      </c>
      <c r="R24" s="1">
        <v>1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v>199</v>
      </c>
    </row>
    <row r="25" spans="1:30" x14ac:dyDescent="0.3">
      <c r="A25" s="5" t="s">
        <v>19</v>
      </c>
      <c r="B25" s="1">
        <v>3</v>
      </c>
      <c r="C25" s="1">
        <v>22</v>
      </c>
      <c r="D25" s="1">
        <v>21</v>
      </c>
      <c r="E25" s="1">
        <v>30</v>
      </c>
      <c r="F25" s="1">
        <v>37</v>
      </c>
      <c r="G25" s="1">
        <v>9</v>
      </c>
      <c r="H25" s="1">
        <v>10</v>
      </c>
      <c r="I25" s="1">
        <v>17</v>
      </c>
      <c r="J25" s="1">
        <v>15</v>
      </c>
      <c r="K25" s="1">
        <v>3</v>
      </c>
      <c r="L25" s="1">
        <v>6</v>
      </c>
      <c r="M25" s="1">
        <v>1</v>
      </c>
      <c r="N25" s="1">
        <v>10</v>
      </c>
      <c r="O25" s="1">
        <v>3</v>
      </c>
      <c r="P25" s="1">
        <v>4</v>
      </c>
      <c r="Q25" s="1">
        <v>6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v>197</v>
      </c>
    </row>
    <row r="26" spans="1:30" x14ac:dyDescent="0.3">
      <c r="A26" s="5" t="s">
        <v>22</v>
      </c>
      <c r="B26" s="1"/>
      <c r="C26" s="1"/>
      <c r="D26" s="1"/>
      <c r="E26" s="1"/>
      <c r="F26" s="1"/>
      <c r="G26" s="1"/>
      <c r="H26" s="1"/>
      <c r="I26" s="1">
        <v>1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v>1</v>
      </c>
    </row>
    <row r="27" spans="1:30" x14ac:dyDescent="0.3">
      <c r="A27" s="5" t="s">
        <v>8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1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v>1</v>
      </c>
    </row>
    <row r="28" spans="1:30" x14ac:dyDescent="0.3">
      <c r="A28" s="4" t="s">
        <v>42</v>
      </c>
      <c r="B28" s="1">
        <v>4</v>
      </c>
      <c r="C28" s="1"/>
      <c r="D28" s="1">
        <v>1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v>5</v>
      </c>
    </row>
    <row r="29" spans="1:30" x14ac:dyDescent="0.3">
      <c r="A29" s="5" t="s">
        <v>43</v>
      </c>
      <c r="B29" s="1">
        <v>2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v>2</v>
      </c>
    </row>
    <row r="30" spans="1:30" x14ac:dyDescent="0.3">
      <c r="A30" s="5" t="s">
        <v>56</v>
      </c>
      <c r="B30" s="1">
        <v>2</v>
      </c>
      <c r="C30" s="1"/>
      <c r="D30" s="1">
        <v>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v>3</v>
      </c>
    </row>
    <row r="31" spans="1:30" x14ac:dyDescent="0.3">
      <c r="A31" s="4" t="s">
        <v>73</v>
      </c>
      <c r="B31" s="1">
        <v>2</v>
      </c>
      <c r="C31" s="1">
        <v>2</v>
      </c>
      <c r="D31" s="1">
        <v>2</v>
      </c>
      <c r="E31" s="1">
        <v>2</v>
      </c>
      <c r="F31" s="1"/>
      <c r="G31" s="1">
        <v>1</v>
      </c>
      <c r="H31" s="1">
        <v>1</v>
      </c>
      <c r="I31" s="1">
        <v>1</v>
      </c>
      <c r="J31" s="1">
        <v>1</v>
      </c>
      <c r="K31" s="1"/>
      <c r="L31" s="1"/>
      <c r="M31" s="1"/>
      <c r="N31" s="1">
        <v>1</v>
      </c>
      <c r="O31" s="1"/>
      <c r="P31" s="1">
        <v>1</v>
      </c>
      <c r="Q31" s="1">
        <v>1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15</v>
      </c>
    </row>
    <row r="32" spans="1:30" x14ac:dyDescent="0.3">
      <c r="A32" s="5" t="s">
        <v>81</v>
      </c>
      <c r="B32" s="1">
        <v>1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v>1</v>
      </c>
    </row>
    <row r="33" spans="1:30" x14ac:dyDescent="0.3">
      <c r="A33" s="5" t="s">
        <v>53</v>
      </c>
      <c r="B33" s="1"/>
      <c r="C33" s="1">
        <v>2</v>
      </c>
      <c r="D33" s="1">
        <v>1</v>
      </c>
      <c r="E33" s="1"/>
      <c r="F33" s="1"/>
      <c r="G33" s="1"/>
      <c r="H33" s="1">
        <v>1</v>
      </c>
      <c r="I33" s="1"/>
      <c r="J33" s="1">
        <v>1</v>
      </c>
      <c r="K33" s="1"/>
      <c r="L33" s="1"/>
      <c r="M33" s="1"/>
      <c r="N33" s="1"/>
      <c r="O33" s="1"/>
      <c r="P33" s="1">
        <v>1</v>
      </c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v>6</v>
      </c>
    </row>
    <row r="34" spans="1:30" x14ac:dyDescent="0.3">
      <c r="A34" s="5" t="s">
        <v>25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>
        <v>1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v>1</v>
      </c>
    </row>
    <row r="35" spans="1:30" x14ac:dyDescent="0.3">
      <c r="A35" s="5" t="s">
        <v>80</v>
      </c>
      <c r="B35" s="1">
        <v>1</v>
      </c>
      <c r="C35" s="1"/>
      <c r="D35" s="1"/>
      <c r="E35" s="1">
        <v>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>
        <v>2</v>
      </c>
    </row>
    <row r="36" spans="1:30" x14ac:dyDescent="0.3">
      <c r="A36" s="5" t="s">
        <v>75</v>
      </c>
      <c r="B36" s="1"/>
      <c r="C36" s="1"/>
      <c r="D36" s="1"/>
      <c r="E36" s="1">
        <v>1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v>1</v>
      </c>
    </row>
    <row r="37" spans="1:30" x14ac:dyDescent="0.3">
      <c r="A37" s="5" t="s">
        <v>11</v>
      </c>
      <c r="B37" s="1"/>
      <c r="C37" s="1"/>
      <c r="D37" s="1">
        <v>1</v>
      </c>
      <c r="E37" s="1"/>
      <c r="F37" s="1"/>
      <c r="G37" s="1"/>
      <c r="H37" s="1"/>
      <c r="I37" s="1">
        <v>1</v>
      </c>
      <c r="J37" s="1"/>
      <c r="K37" s="1"/>
      <c r="L37" s="1"/>
      <c r="M37" s="1"/>
      <c r="N37" s="1">
        <v>1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v>3</v>
      </c>
    </row>
    <row r="38" spans="1:30" x14ac:dyDescent="0.3">
      <c r="A38" s="5" t="s">
        <v>44</v>
      </c>
      <c r="B38" s="1"/>
      <c r="C38" s="1"/>
      <c r="D38" s="1"/>
      <c r="E38" s="1"/>
      <c r="F38" s="1"/>
      <c r="G38" s="1">
        <v>1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>
        <v>1</v>
      </c>
    </row>
    <row r="39" spans="1:30" x14ac:dyDescent="0.3">
      <c r="A39" s="4" t="s">
        <v>61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>
        <v>1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v>1</v>
      </c>
    </row>
    <row r="40" spans="1:30" x14ac:dyDescent="0.3">
      <c r="A40" s="5" t="s">
        <v>62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>
        <v>1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>
        <v>1</v>
      </c>
    </row>
    <row r="41" spans="1:30" x14ac:dyDescent="0.3">
      <c r="A41" s="4" t="s">
        <v>65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>
        <v>1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v>1</v>
      </c>
    </row>
    <row r="42" spans="1:30" x14ac:dyDescent="0.3">
      <c r="A42" s="5" t="s">
        <v>66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>
        <v>1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v>1</v>
      </c>
    </row>
    <row r="43" spans="1:30" x14ac:dyDescent="0.3">
      <c r="A43" s="4" t="s">
        <v>20</v>
      </c>
      <c r="B43" s="1"/>
      <c r="C43" s="1"/>
      <c r="D43" s="1"/>
      <c r="E43" s="1"/>
      <c r="F43" s="1"/>
      <c r="G43" s="1"/>
      <c r="H43" s="1"/>
      <c r="I43" s="1">
        <v>1</v>
      </c>
      <c r="J43" s="1"/>
      <c r="K43" s="1"/>
      <c r="L43" s="1"/>
      <c r="M43" s="1"/>
      <c r="N43" s="1">
        <v>2</v>
      </c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v>3</v>
      </c>
    </row>
    <row r="44" spans="1:30" x14ac:dyDescent="0.3">
      <c r="A44" s="5" t="s">
        <v>24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>
        <v>1</v>
      </c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v>1</v>
      </c>
    </row>
    <row r="45" spans="1:30" x14ac:dyDescent="0.3">
      <c r="A45" s="5" t="s">
        <v>21</v>
      </c>
      <c r="B45" s="1"/>
      <c r="C45" s="1"/>
      <c r="D45" s="1"/>
      <c r="E45" s="1"/>
      <c r="F45" s="1"/>
      <c r="G45" s="1"/>
      <c r="H45" s="1"/>
      <c r="I45" s="1">
        <v>1</v>
      </c>
      <c r="J45" s="1"/>
      <c r="K45" s="1"/>
      <c r="L45" s="1"/>
      <c r="M45" s="1"/>
      <c r="N45" s="1">
        <v>1</v>
      </c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v>2</v>
      </c>
    </row>
    <row r="46" spans="1:30" x14ac:dyDescent="0.3">
      <c r="A46" s="4" t="s">
        <v>57</v>
      </c>
      <c r="B46" s="1">
        <v>6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v>6</v>
      </c>
    </row>
    <row r="47" spans="1:30" x14ac:dyDescent="0.3">
      <c r="A47" s="5" t="s">
        <v>58</v>
      </c>
      <c r="B47" s="1">
        <v>4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v>4</v>
      </c>
    </row>
    <row r="48" spans="1:30" x14ac:dyDescent="0.3">
      <c r="A48" s="5" t="s">
        <v>82</v>
      </c>
      <c r="B48" s="1">
        <v>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>
        <v>2</v>
      </c>
    </row>
    <row r="49" spans="1:30" x14ac:dyDescent="0.3">
      <c r="A49" s="4" t="s">
        <v>63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>
        <v>1</v>
      </c>
      <c r="R49" s="1"/>
      <c r="S49" s="1"/>
      <c r="T49" s="1"/>
      <c r="U49" s="1"/>
      <c r="V49" s="1"/>
      <c r="W49" s="1"/>
      <c r="X49" s="1"/>
      <c r="Y49" s="1">
        <v>2</v>
      </c>
      <c r="Z49" s="1"/>
      <c r="AA49" s="1">
        <v>2</v>
      </c>
      <c r="AB49" s="1">
        <v>1</v>
      </c>
      <c r="AC49" s="1"/>
      <c r="AD49" s="1">
        <v>6</v>
      </c>
    </row>
    <row r="50" spans="1:30" x14ac:dyDescent="0.3">
      <c r="A50" s="5" t="s">
        <v>64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>
        <v>1</v>
      </c>
      <c r="R50" s="1"/>
      <c r="S50" s="1"/>
      <c r="T50" s="1"/>
      <c r="U50" s="1"/>
      <c r="V50" s="1"/>
      <c r="W50" s="1"/>
      <c r="X50" s="1"/>
      <c r="Y50" s="1">
        <v>2</v>
      </c>
      <c r="Z50" s="1"/>
      <c r="AA50" s="1">
        <v>2</v>
      </c>
      <c r="AB50" s="1">
        <v>1</v>
      </c>
      <c r="AC50" s="1"/>
      <c r="AD50" s="1">
        <v>6</v>
      </c>
    </row>
    <row r="51" spans="1:30" x14ac:dyDescent="0.3">
      <c r="A51" s="4" t="s">
        <v>76</v>
      </c>
      <c r="B51" s="1">
        <v>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v>1</v>
      </c>
    </row>
    <row r="52" spans="1:30" x14ac:dyDescent="0.3">
      <c r="A52" s="5" t="s">
        <v>77</v>
      </c>
      <c r="B52" s="1">
        <v>1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v>1</v>
      </c>
    </row>
    <row r="53" spans="1:30" x14ac:dyDescent="0.3">
      <c r="A53" s="4" t="s">
        <v>14</v>
      </c>
      <c r="B53" s="1">
        <v>1</v>
      </c>
      <c r="C53" s="1"/>
      <c r="D53" s="1">
        <v>23</v>
      </c>
      <c r="E53" s="1"/>
      <c r="F53" s="1"/>
      <c r="G53" s="1"/>
      <c r="H53" s="1"/>
      <c r="I53" s="1">
        <v>2</v>
      </c>
      <c r="J53" s="1">
        <v>1</v>
      </c>
      <c r="K53" s="1"/>
      <c r="L53" s="1"/>
      <c r="M53" s="1"/>
      <c r="N53" s="1">
        <v>6</v>
      </c>
      <c r="O53" s="1"/>
      <c r="P53" s="1"/>
      <c r="Q53" s="1">
        <v>3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v>36</v>
      </c>
    </row>
    <row r="54" spans="1:30" x14ac:dyDescent="0.3">
      <c r="A54" s="5" t="s">
        <v>15</v>
      </c>
      <c r="B54" s="1"/>
      <c r="C54" s="1"/>
      <c r="D54" s="1">
        <v>22</v>
      </c>
      <c r="E54" s="1"/>
      <c r="F54" s="1"/>
      <c r="G54" s="1"/>
      <c r="H54" s="1"/>
      <c r="I54" s="1">
        <v>2</v>
      </c>
      <c r="J54" s="1">
        <v>1</v>
      </c>
      <c r="K54" s="1"/>
      <c r="L54" s="1"/>
      <c r="M54" s="1"/>
      <c r="N54" s="1">
        <v>6</v>
      </c>
      <c r="O54" s="1"/>
      <c r="P54" s="1"/>
      <c r="Q54" s="1">
        <v>3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v>34</v>
      </c>
    </row>
    <row r="55" spans="1:30" x14ac:dyDescent="0.3">
      <c r="A55" s="5" t="s">
        <v>40</v>
      </c>
      <c r="B55" s="1">
        <v>1</v>
      </c>
      <c r="C55" s="1"/>
      <c r="D55" s="1">
        <v>1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v>2</v>
      </c>
    </row>
    <row r="56" spans="1:30" x14ac:dyDescent="0.3">
      <c r="A56" s="4" t="s">
        <v>85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>
        <v>1</v>
      </c>
      <c r="Z56" s="1"/>
      <c r="AA56" s="1"/>
      <c r="AB56" s="1">
        <v>1</v>
      </c>
      <c r="AC56" s="1"/>
      <c r="AD56" s="1">
        <v>2</v>
      </c>
    </row>
    <row r="57" spans="1:30" x14ac:dyDescent="0.3">
      <c r="A57" s="5" t="s">
        <v>8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>
        <v>1</v>
      </c>
      <c r="Z57" s="1"/>
      <c r="AA57" s="1"/>
      <c r="AB57" s="1">
        <v>1</v>
      </c>
      <c r="AC57" s="1"/>
      <c r="AD57" s="1">
        <v>2</v>
      </c>
    </row>
    <row r="58" spans="1:30" x14ac:dyDescent="0.3">
      <c r="A58" s="4" t="s">
        <v>59</v>
      </c>
      <c r="B58" s="1"/>
      <c r="C58" s="1"/>
      <c r="D58" s="1">
        <v>2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>
        <v>1</v>
      </c>
      <c r="AA58" s="1"/>
      <c r="AB58" s="1"/>
      <c r="AC58" s="1"/>
      <c r="AD58" s="1">
        <v>3</v>
      </c>
    </row>
    <row r="59" spans="1:30" x14ac:dyDescent="0.3">
      <c r="A59" s="5" t="s">
        <v>60</v>
      </c>
      <c r="B59" s="1"/>
      <c r="C59" s="1"/>
      <c r="D59" s="1">
        <v>2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>
        <v>1</v>
      </c>
      <c r="AA59" s="1"/>
      <c r="AB59" s="1"/>
      <c r="AC59" s="1"/>
      <c r="AD59" s="1">
        <v>3</v>
      </c>
    </row>
    <row r="60" spans="1:30" x14ac:dyDescent="0.3">
      <c r="A60" s="4" t="s">
        <v>27</v>
      </c>
      <c r="B60" s="1"/>
      <c r="C60" s="1"/>
      <c r="D60" s="1">
        <v>7</v>
      </c>
      <c r="E60" s="1"/>
      <c r="F60" s="1"/>
      <c r="G60" s="1">
        <v>3</v>
      </c>
      <c r="H60" s="1"/>
      <c r="I60" s="1"/>
      <c r="J60" s="1"/>
      <c r="K60" s="1"/>
      <c r="L60" s="1">
        <v>1</v>
      </c>
      <c r="M60" s="1"/>
      <c r="N60" s="1">
        <v>2</v>
      </c>
      <c r="O60" s="1"/>
      <c r="P60" s="1"/>
      <c r="Q60" s="1">
        <v>1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v>14</v>
      </c>
    </row>
    <row r="61" spans="1:30" x14ac:dyDescent="0.3">
      <c r="A61" s="5" t="s">
        <v>28</v>
      </c>
      <c r="B61" s="1"/>
      <c r="C61" s="1"/>
      <c r="D61" s="1">
        <v>7</v>
      </c>
      <c r="E61" s="1"/>
      <c r="F61" s="1"/>
      <c r="G61" s="1">
        <v>3</v>
      </c>
      <c r="H61" s="1"/>
      <c r="I61" s="1"/>
      <c r="J61" s="1"/>
      <c r="K61" s="1"/>
      <c r="L61" s="1">
        <v>1</v>
      </c>
      <c r="M61" s="1"/>
      <c r="N61" s="1">
        <v>2</v>
      </c>
      <c r="O61" s="1"/>
      <c r="P61" s="1"/>
      <c r="Q61" s="1">
        <v>1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v>14</v>
      </c>
    </row>
    <row r="62" spans="1:30" x14ac:dyDescent="0.3">
      <c r="A62" s="4" t="s">
        <v>38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>
        <v>2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v>2</v>
      </c>
    </row>
    <row r="63" spans="1:30" x14ac:dyDescent="0.3">
      <c r="A63" s="5" t="s">
        <v>39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>
        <v>2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v>2</v>
      </c>
    </row>
    <row r="64" spans="1:30" x14ac:dyDescent="0.3">
      <c r="A64" s="4" t="s">
        <v>7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>
        <v>5</v>
      </c>
      <c r="R64" s="1"/>
      <c r="S64" s="1">
        <v>1</v>
      </c>
      <c r="T64" s="1"/>
      <c r="U64" s="1"/>
      <c r="V64" s="1"/>
      <c r="W64" s="1"/>
      <c r="X64" s="1"/>
      <c r="Y64" s="1">
        <v>1</v>
      </c>
      <c r="Z64" s="1"/>
      <c r="AA64" s="1">
        <v>8</v>
      </c>
      <c r="AB64" s="1">
        <v>2</v>
      </c>
      <c r="AC64" s="1">
        <v>17</v>
      </c>
      <c r="AD64" s="1">
        <v>34</v>
      </c>
    </row>
    <row r="65" spans="1:30" x14ac:dyDescent="0.3">
      <c r="A65" s="5" t="s">
        <v>71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>
        <v>5</v>
      </c>
      <c r="R65" s="1"/>
      <c r="S65" s="1"/>
      <c r="T65" s="1"/>
      <c r="U65" s="1"/>
      <c r="V65" s="1"/>
      <c r="W65" s="1"/>
      <c r="X65" s="1"/>
      <c r="Y65" s="1"/>
      <c r="Z65" s="1"/>
      <c r="AA65" s="1">
        <v>5</v>
      </c>
      <c r="AB65" s="1">
        <v>2</v>
      </c>
      <c r="AC65" s="1">
        <v>15</v>
      </c>
      <c r="AD65" s="1">
        <v>27</v>
      </c>
    </row>
    <row r="66" spans="1:30" x14ac:dyDescent="0.3">
      <c r="A66" s="5" t="s">
        <v>92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>
        <v>1</v>
      </c>
      <c r="T66" s="1"/>
      <c r="U66" s="1"/>
      <c r="V66" s="1"/>
      <c r="W66" s="1"/>
      <c r="X66" s="1"/>
      <c r="Y66" s="1">
        <v>1</v>
      </c>
      <c r="Z66" s="1"/>
      <c r="AA66" s="1">
        <v>3</v>
      </c>
      <c r="AB66" s="1"/>
      <c r="AC66" s="1">
        <v>2</v>
      </c>
      <c r="AD66" s="1">
        <v>7</v>
      </c>
    </row>
    <row r="67" spans="1:30" x14ac:dyDescent="0.3">
      <c r="A67" s="3" t="s">
        <v>1</v>
      </c>
      <c r="B67" s="1">
        <v>2</v>
      </c>
      <c r="C67" s="1">
        <v>7</v>
      </c>
      <c r="D67" s="1">
        <v>34</v>
      </c>
      <c r="E67" s="1">
        <v>3</v>
      </c>
      <c r="F67" s="1">
        <v>4</v>
      </c>
      <c r="G67" s="1">
        <v>4</v>
      </c>
      <c r="H67" s="1">
        <v>5</v>
      </c>
      <c r="I67" s="1">
        <v>18</v>
      </c>
      <c r="J67" s="1">
        <v>5</v>
      </c>
      <c r="K67" s="1">
        <v>1</v>
      </c>
      <c r="L67" s="1">
        <v>17</v>
      </c>
      <c r="M67" s="1">
        <v>10</v>
      </c>
      <c r="N67" s="1">
        <v>28</v>
      </c>
      <c r="O67" s="1">
        <v>11</v>
      </c>
      <c r="P67" s="1">
        <v>8</v>
      </c>
      <c r="Q67" s="1">
        <v>63</v>
      </c>
      <c r="R67" s="1">
        <v>1</v>
      </c>
      <c r="S67" s="1"/>
      <c r="T67" s="1"/>
      <c r="U67" s="1">
        <v>1</v>
      </c>
      <c r="V67" s="1"/>
      <c r="W67" s="1"/>
      <c r="X67" s="1"/>
      <c r="Y67" s="1"/>
      <c r="Z67" s="1"/>
      <c r="AA67" s="1"/>
      <c r="AB67" s="1"/>
      <c r="AC67" s="1"/>
      <c r="AD67" s="1">
        <v>222</v>
      </c>
    </row>
    <row r="68" spans="1:30" x14ac:dyDescent="0.3">
      <c r="A68" s="4" t="s">
        <v>47</v>
      </c>
      <c r="B68" s="1"/>
      <c r="C68" s="1">
        <v>4</v>
      </c>
      <c r="D68" s="1">
        <v>4</v>
      </c>
      <c r="E68" s="1"/>
      <c r="F68" s="1"/>
      <c r="G68" s="1"/>
      <c r="H68" s="1"/>
      <c r="I68" s="1"/>
      <c r="J68" s="1"/>
      <c r="K68" s="1"/>
      <c r="L68" s="1"/>
      <c r="M68" s="1">
        <v>3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>
        <v>11</v>
      </c>
    </row>
    <row r="69" spans="1:30" x14ac:dyDescent="0.3">
      <c r="A69" s="5" t="s">
        <v>48</v>
      </c>
      <c r="B69" s="1"/>
      <c r="C69" s="1">
        <v>4</v>
      </c>
      <c r="D69" s="1">
        <v>4</v>
      </c>
      <c r="E69" s="1"/>
      <c r="F69" s="1"/>
      <c r="G69" s="1"/>
      <c r="H69" s="1"/>
      <c r="I69" s="1"/>
      <c r="J69" s="1"/>
      <c r="K69" s="1"/>
      <c r="L69" s="1"/>
      <c r="M69" s="1">
        <v>3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>
        <v>11</v>
      </c>
    </row>
    <row r="70" spans="1:30" x14ac:dyDescent="0.3">
      <c r="A70" s="4" t="s">
        <v>9</v>
      </c>
      <c r="B70" s="1">
        <v>2</v>
      </c>
      <c r="C70" s="1">
        <v>3</v>
      </c>
      <c r="D70" s="1">
        <v>30</v>
      </c>
      <c r="E70" s="1">
        <v>3</v>
      </c>
      <c r="F70" s="1">
        <v>4</v>
      </c>
      <c r="G70" s="1">
        <v>4</v>
      </c>
      <c r="H70" s="1">
        <v>5</v>
      </c>
      <c r="I70" s="1">
        <v>18</v>
      </c>
      <c r="J70" s="1">
        <v>5</v>
      </c>
      <c r="K70" s="1">
        <v>1</v>
      </c>
      <c r="L70" s="1">
        <v>17</v>
      </c>
      <c r="M70" s="1">
        <v>7</v>
      </c>
      <c r="N70" s="1">
        <v>28</v>
      </c>
      <c r="O70" s="1">
        <v>11</v>
      </c>
      <c r="P70" s="1">
        <v>8</v>
      </c>
      <c r="Q70" s="1">
        <v>63</v>
      </c>
      <c r="R70" s="1">
        <v>1</v>
      </c>
      <c r="S70" s="1"/>
      <c r="T70" s="1"/>
      <c r="U70" s="1">
        <v>1</v>
      </c>
      <c r="V70" s="1"/>
      <c r="W70" s="1"/>
      <c r="X70" s="1"/>
      <c r="Y70" s="1"/>
      <c r="Z70" s="1"/>
      <c r="AA70" s="1"/>
      <c r="AB70" s="1"/>
      <c r="AC70" s="1"/>
      <c r="AD70" s="1">
        <v>211</v>
      </c>
    </row>
    <row r="71" spans="1:30" x14ac:dyDescent="0.3">
      <c r="A71" s="5" t="s">
        <v>68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>
        <v>1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>
        <v>1</v>
      </c>
    </row>
    <row r="72" spans="1:30" x14ac:dyDescent="0.3">
      <c r="A72" s="5" t="s">
        <v>10</v>
      </c>
      <c r="B72" s="1"/>
      <c r="C72" s="1"/>
      <c r="D72" s="1">
        <v>12</v>
      </c>
      <c r="E72" s="1"/>
      <c r="F72" s="1"/>
      <c r="G72" s="1">
        <v>1</v>
      </c>
      <c r="H72" s="1"/>
      <c r="I72" s="1">
        <v>1</v>
      </c>
      <c r="J72" s="1">
        <v>2</v>
      </c>
      <c r="K72" s="1"/>
      <c r="L72" s="1">
        <v>1</v>
      </c>
      <c r="M72" s="1">
        <v>1</v>
      </c>
      <c r="N72" s="1">
        <v>5</v>
      </c>
      <c r="O72" s="1">
        <v>2</v>
      </c>
      <c r="P72" s="1">
        <v>1</v>
      </c>
      <c r="Q72" s="1">
        <v>15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>
        <v>41</v>
      </c>
    </row>
    <row r="73" spans="1:30" x14ac:dyDescent="0.3">
      <c r="A73" s="5" t="s">
        <v>13</v>
      </c>
      <c r="B73" s="1"/>
      <c r="C73" s="1">
        <v>3</v>
      </c>
      <c r="D73" s="1">
        <v>9</v>
      </c>
      <c r="E73" s="1">
        <v>1</v>
      </c>
      <c r="F73" s="1">
        <v>2</v>
      </c>
      <c r="G73" s="1"/>
      <c r="H73" s="1">
        <v>3</v>
      </c>
      <c r="I73" s="1">
        <v>8</v>
      </c>
      <c r="J73" s="1"/>
      <c r="K73" s="1"/>
      <c r="L73" s="1">
        <v>6</v>
      </c>
      <c r="M73" s="1">
        <v>3</v>
      </c>
      <c r="N73" s="1">
        <v>11</v>
      </c>
      <c r="O73" s="1">
        <v>4</v>
      </c>
      <c r="P73" s="1">
        <v>7</v>
      </c>
      <c r="Q73" s="1">
        <v>19</v>
      </c>
      <c r="R73" s="1">
        <v>1</v>
      </c>
      <c r="S73" s="1"/>
      <c r="T73" s="1"/>
      <c r="U73" s="1">
        <v>1</v>
      </c>
      <c r="V73" s="1"/>
      <c r="W73" s="1"/>
      <c r="X73" s="1"/>
      <c r="Y73" s="1"/>
      <c r="Z73" s="1"/>
      <c r="AA73" s="1"/>
      <c r="AB73" s="1"/>
      <c r="AC73" s="1"/>
      <c r="AD73" s="1">
        <v>78</v>
      </c>
    </row>
    <row r="74" spans="1:30" x14ac:dyDescent="0.3">
      <c r="A74" s="5" t="s">
        <v>23</v>
      </c>
      <c r="B74" s="1">
        <v>2</v>
      </c>
      <c r="C74" s="1"/>
      <c r="D74" s="1">
        <v>6</v>
      </c>
      <c r="E74" s="1">
        <v>2</v>
      </c>
      <c r="F74" s="1"/>
      <c r="G74" s="1">
        <v>1</v>
      </c>
      <c r="H74" s="1"/>
      <c r="I74" s="1">
        <v>1</v>
      </c>
      <c r="J74" s="1"/>
      <c r="K74" s="1"/>
      <c r="L74" s="1">
        <v>4</v>
      </c>
      <c r="M74" s="1">
        <v>1</v>
      </c>
      <c r="N74" s="1">
        <v>8</v>
      </c>
      <c r="O74" s="1">
        <v>3</v>
      </c>
      <c r="P74" s="1"/>
      <c r="Q74" s="1">
        <v>25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>
        <v>53</v>
      </c>
    </row>
    <row r="75" spans="1:30" x14ac:dyDescent="0.3">
      <c r="A75" s="5" t="s">
        <v>26</v>
      </c>
      <c r="B75" s="1"/>
      <c r="C75" s="1"/>
      <c r="D75" s="1">
        <v>2</v>
      </c>
      <c r="E75" s="1"/>
      <c r="F75" s="1">
        <v>2</v>
      </c>
      <c r="G75" s="1">
        <v>2</v>
      </c>
      <c r="H75" s="1">
        <v>2</v>
      </c>
      <c r="I75" s="1">
        <v>8</v>
      </c>
      <c r="J75" s="1">
        <v>3</v>
      </c>
      <c r="K75" s="1">
        <v>1</v>
      </c>
      <c r="L75" s="1">
        <v>6</v>
      </c>
      <c r="M75" s="1">
        <v>2</v>
      </c>
      <c r="N75" s="1">
        <v>4</v>
      </c>
      <c r="O75" s="1">
        <v>2</v>
      </c>
      <c r="P75" s="1"/>
      <c r="Q75" s="1">
        <v>3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>
        <v>37</v>
      </c>
    </row>
    <row r="76" spans="1:30" x14ac:dyDescent="0.3">
      <c r="A76" s="5" t="s">
        <v>52</v>
      </c>
      <c r="B76" s="1"/>
      <c r="C76" s="1"/>
      <c r="D76" s="1">
        <v>1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>
        <v>1</v>
      </c>
    </row>
    <row r="77" spans="1:30" x14ac:dyDescent="0.3">
      <c r="A77" s="3" t="s">
        <v>2</v>
      </c>
      <c r="B77" s="1">
        <v>1</v>
      </c>
      <c r="C77" s="1">
        <v>2</v>
      </c>
      <c r="D77" s="1">
        <v>20</v>
      </c>
      <c r="E77" s="1"/>
      <c r="F77" s="1"/>
      <c r="G77" s="1"/>
      <c r="H77" s="1"/>
      <c r="I77" s="1"/>
      <c r="J77" s="1">
        <v>1</v>
      </c>
      <c r="K77" s="1">
        <v>3</v>
      </c>
      <c r="L77" s="1">
        <v>3</v>
      </c>
      <c r="M77" s="1"/>
      <c r="N77" s="1">
        <v>5</v>
      </c>
      <c r="O77" s="1"/>
      <c r="P77" s="1">
        <v>1</v>
      </c>
      <c r="Q77" s="1">
        <v>12</v>
      </c>
      <c r="R77" s="1">
        <v>24</v>
      </c>
      <c r="S77" s="1">
        <v>48</v>
      </c>
      <c r="T77" s="1">
        <v>8</v>
      </c>
      <c r="U77" s="1">
        <v>22</v>
      </c>
      <c r="V77" s="1">
        <v>35</v>
      </c>
      <c r="W77" s="1">
        <v>20</v>
      </c>
      <c r="X77" s="1">
        <v>20</v>
      </c>
      <c r="Y77" s="1">
        <v>50</v>
      </c>
      <c r="Z77" s="1">
        <v>26</v>
      </c>
      <c r="AA77" s="1">
        <v>75</v>
      </c>
      <c r="AB77" s="1">
        <v>108</v>
      </c>
      <c r="AC77" s="1">
        <v>90</v>
      </c>
      <c r="AD77" s="1">
        <v>574</v>
      </c>
    </row>
    <row r="78" spans="1:30" x14ac:dyDescent="0.3">
      <c r="A78" s="4" t="s">
        <v>54</v>
      </c>
      <c r="B78" s="1"/>
      <c r="C78" s="1"/>
      <c r="D78" s="1">
        <v>1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>
        <v>1</v>
      </c>
      <c r="X78" s="1">
        <v>2</v>
      </c>
      <c r="Y78" s="1">
        <v>42</v>
      </c>
      <c r="Z78" s="1">
        <v>7</v>
      </c>
      <c r="AA78" s="1">
        <v>67</v>
      </c>
      <c r="AB78" s="1">
        <v>92</v>
      </c>
      <c r="AC78" s="1">
        <v>66</v>
      </c>
      <c r="AD78" s="1">
        <v>278</v>
      </c>
    </row>
    <row r="79" spans="1:30" x14ac:dyDescent="0.3">
      <c r="A79" s="5" t="s">
        <v>84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>
        <v>1</v>
      </c>
      <c r="X79" s="1">
        <v>2</v>
      </c>
      <c r="Y79" s="1">
        <v>42</v>
      </c>
      <c r="Z79" s="1">
        <v>7</v>
      </c>
      <c r="AA79" s="1">
        <v>67</v>
      </c>
      <c r="AB79" s="1">
        <v>92</v>
      </c>
      <c r="AC79" s="1">
        <v>66</v>
      </c>
      <c r="AD79" s="1">
        <v>277</v>
      </c>
    </row>
    <row r="80" spans="1:30" x14ac:dyDescent="0.3">
      <c r="A80" s="5" t="s">
        <v>55</v>
      </c>
      <c r="B80" s="1"/>
      <c r="C80" s="1"/>
      <c r="D80" s="1">
        <v>1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>
        <v>1</v>
      </c>
    </row>
    <row r="81" spans="1:30" x14ac:dyDescent="0.3">
      <c r="A81" s="4" t="s">
        <v>87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>
        <v>2</v>
      </c>
      <c r="Z81" s="1"/>
      <c r="AA81" s="1"/>
      <c r="AB81" s="1">
        <v>1</v>
      </c>
      <c r="AC81" s="1"/>
      <c r="AD81" s="1">
        <v>3</v>
      </c>
    </row>
    <row r="82" spans="1:30" x14ac:dyDescent="0.3">
      <c r="A82" s="5" t="s">
        <v>88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>
        <v>2</v>
      </c>
      <c r="Z82" s="1"/>
      <c r="AA82" s="1"/>
      <c r="AB82" s="1">
        <v>1</v>
      </c>
      <c r="AC82" s="1"/>
      <c r="AD82" s="1">
        <v>3</v>
      </c>
    </row>
    <row r="83" spans="1:30" x14ac:dyDescent="0.3">
      <c r="A83" s="4" t="s">
        <v>89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>
        <v>1</v>
      </c>
      <c r="AB83" s="1">
        <v>1</v>
      </c>
      <c r="AC83" s="1">
        <v>4</v>
      </c>
      <c r="AD83" s="1">
        <v>6</v>
      </c>
    </row>
    <row r="84" spans="1:30" x14ac:dyDescent="0.3">
      <c r="A84" s="5" t="s">
        <v>90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>
        <v>1</v>
      </c>
      <c r="AB84" s="1">
        <v>1</v>
      </c>
      <c r="AC84" s="1">
        <v>4</v>
      </c>
      <c r="AD84" s="1">
        <v>6</v>
      </c>
    </row>
    <row r="85" spans="1:30" x14ac:dyDescent="0.3">
      <c r="A85" s="4" t="s">
        <v>35</v>
      </c>
      <c r="B85" s="1"/>
      <c r="C85" s="1"/>
      <c r="D85" s="1">
        <v>3</v>
      </c>
      <c r="E85" s="1"/>
      <c r="F85" s="1"/>
      <c r="G85" s="1"/>
      <c r="H85" s="1"/>
      <c r="I85" s="1"/>
      <c r="J85" s="1"/>
      <c r="K85" s="1">
        <v>1</v>
      </c>
      <c r="L85" s="1">
        <v>1</v>
      </c>
      <c r="M85" s="1"/>
      <c r="N85" s="1"/>
      <c r="O85" s="1"/>
      <c r="P85" s="1"/>
      <c r="Q85" s="1">
        <v>3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>
        <v>8</v>
      </c>
    </row>
    <row r="86" spans="1:30" x14ac:dyDescent="0.3">
      <c r="A86" s="5" t="s">
        <v>49</v>
      </c>
      <c r="B86" s="1"/>
      <c r="C86" s="1"/>
      <c r="D86" s="1">
        <v>1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>
        <v>1</v>
      </c>
    </row>
    <row r="87" spans="1:30" x14ac:dyDescent="0.3">
      <c r="A87" s="5" t="s">
        <v>36</v>
      </c>
      <c r="B87" s="1"/>
      <c r="C87" s="1"/>
      <c r="D87" s="1">
        <v>2</v>
      </c>
      <c r="E87" s="1"/>
      <c r="F87" s="1"/>
      <c r="G87" s="1"/>
      <c r="H87" s="1"/>
      <c r="I87" s="1"/>
      <c r="J87" s="1"/>
      <c r="K87" s="1">
        <v>1</v>
      </c>
      <c r="L87" s="1">
        <v>1</v>
      </c>
      <c r="M87" s="1"/>
      <c r="N87" s="1"/>
      <c r="O87" s="1"/>
      <c r="P87" s="1"/>
      <c r="Q87" s="1">
        <v>3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>
        <v>7</v>
      </c>
    </row>
    <row r="88" spans="1:30" x14ac:dyDescent="0.3">
      <c r="A88" s="4" t="s">
        <v>16</v>
      </c>
      <c r="B88" s="1">
        <v>1</v>
      </c>
      <c r="C88" s="1">
        <v>2</v>
      </c>
      <c r="D88" s="1">
        <v>16</v>
      </c>
      <c r="E88" s="1"/>
      <c r="F88" s="1"/>
      <c r="G88" s="1"/>
      <c r="H88" s="1"/>
      <c r="I88" s="1"/>
      <c r="J88" s="1">
        <v>1</v>
      </c>
      <c r="K88" s="1">
        <v>2</v>
      </c>
      <c r="L88" s="1">
        <v>2</v>
      </c>
      <c r="M88" s="1"/>
      <c r="N88" s="1">
        <v>5</v>
      </c>
      <c r="O88" s="1"/>
      <c r="P88" s="1">
        <v>1</v>
      </c>
      <c r="Q88" s="1">
        <v>9</v>
      </c>
      <c r="R88" s="1">
        <v>24</v>
      </c>
      <c r="S88" s="1">
        <v>48</v>
      </c>
      <c r="T88" s="1">
        <v>8</v>
      </c>
      <c r="U88" s="1">
        <v>22</v>
      </c>
      <c r="V88" s="1">
        <v>35</v>
      </c>
      <c r="W88" s="1">
        <v>19</v>
      </c>
      <c r="X88" s="1">
        <v>18</v>
      </c>
      <c r="Y88" s="1">
        <v>6</v>
      </c>
      <c r="Z88" s="1">
        <v>19</v>
      </c>
      <c r="AA88" s="1">
        <v>7</v>
      </c>
      <c r="AB88" s="1">
        <v>14</v>
      </c>
      <c r="AC88" s="1">
        <v>20</v>
      </c>
      <c r="AD88" s="1">
        <v>279</v>
      </c>
    </row>
    <row r="89" spans="1:30" x14ac:dyDescent="0.3">
      <c r="A89" s="5" t="s">
        <v>67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>
        <v>1</v>
      </c>
      <c r="R89" s="1">
        <v>24</v>
      </c>
      <c r="S89" s="1">
        <v>44</v>
      </c>
      <c r="T89" s="1">
        <v>8</v>
      </c>
      <c r="U89" s="1">
        <v>22</v>
      </c>
      <c r="V89" s="1">
        <v>27</v>
      </c>
      <c r="W89" s="1">
        <v>18</v>
      </c>
      <c r="X89" s="1">
        <v>18</v>
      </c>
      <c r="Y89" s="1">
        <v>5</v>
      </c>
      <c r="Z89" s="1">
        <v>19</v>
      </c>
      <c r="AA89" s="1">
        <v>6</v>
      </c>
      <c r="AB89" s="1">
        <v>12</v>
      </c>
      <c r="AC89" s="1">
        <v>20</v>
      </c>
      <c r="AD89" s="1">
        <v>224</v>
      </c>
    </row>
    <row r="90" spans="1:30" x14ac:dyDescent="0.3">
      <c r="A90" s="5" t="s">
        <v>17</v>
      </c>
      <c r="B90" s="1">
        <v>1</v>
      </c>
      <c r="C90" s="1">
        <v>2</v>
      </c>
      <c r="D90" s="1">
        <v>16</v>
      </c>
      <c r="E90" s="1"/>
      <c r="F90" s="1"/>
      <c r="G90" s="1"/>
      <c r="H90" s="1"/>
      <c r="I90" s="1"/>
      <c r="J90" s="1">
        <v>1</v>
      </c>
      <c r="K90" s="1">
        <v>2</v>
      </c>
      <c r="L90" s="1">
        <v>2</v>
      </c>
      <c r="M90" s="1"/>
      <c r="N90" s="1">
        <v>5</v>
      </c>
      <c r="O90" s="1"/>
      <c r="P90" s="1">
        <v>1</v>
      </c>
      <c r="Q90" s="1">
        <v>8</v>
      </c>
      <c r="R90" s="1"/>
      <c r="S90" s="1">
        <v>4</v>
      </c>
      <c r="T90" s="1"/>
      <c r="U90" s="1"/>
      <c r="V90" s="1">
        <v>8</v>
      </c>
      <c r="W90" s="1">
        <v>1</v>
      </c>
      <c r="X90" s="1"/>
      <c r="Y90" s="1">
        <v>1</v>
      </c>
      <c r="Z90" s="1"/>
      <c r="AA90" s="1">
        <v>1</v>
      </c>
      <c r="AB90" s="1">
        <v>2</v>
      </c>
      <c r="AC90" s="1"/>
      <c r="AD90" s="1">
        <v>55</v>
      </c>
    </row>
    <row r="91" spans="1:30" x14ac:dyDescent="0.3">
      <c r="A91" s="3" t="s">
        <v>6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x14ac:dyDescent="0.3">
      <c r="A92" s="4" t="s">
        <v>6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x14ac:dyDescent="0.3">
      <c r="A93" s="5" t="s">
        <v>6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x14ac:dyDescent="0.3">
      <c r="A94" s="3" t="s">
        <v>7</v>
      </c>
      <c r="B94" s="1">
        <v>28</v>
      </c>
      <c r="C94" s="1">
        <v>35</v>
      </c>
      <c r="D94" s="1">
        <v>133</v>
      </c>
      <c r="E94" s="1">
        <v>39</v>
      </c>
      <c r="F94" s="1">
        <v>41</v>
      </c>
      <c r="G94" s="1">
        <v>17</v>
      </c>
      <c r="H94" s="1">
        <v>17</v>
      </c>
      <c r="I94" s="1">
        <v>45</v>
      </c>
      <c r="J94" s="1">
        <v>26</v>
      </c>
      <c r="K94" s="1">
        <v>7</v>
      </c>
      <c r="L94" s="1">
        <v>30</v>
      </c>
      <c r="M94" s="1">
        <v>11</v>
      </c>
      <c r="N94" s="1">
        <v>56</v>
      </c>
      <c r="O94" s="1">
        <v>15</v>
      </c>
      <c r="P94" s="1">
        <v>21</v>
      </c>
      <c r="Q94" s="1">
        <v>139</v>
      </c>
      <c r="R94" s="1">
        <v>27</v>
      </c>
      <c r="S94" s="1">
        <v>50</v>
      </c>
      <c r="T94" s="1">
        <v>8</v>
      </c>
      <c r="U94" s="1">
        <v>25</v>
      </c>
      <c r="V94" s="1">
        <v>36</v>
      </c>
      <c r="W94" s="1">
        <v>21</v>
      </c>
      <c r="X94" s="1">
        <v>24</v>
      </c>
      <c r="Y94" s="1">
        <v>61</v>
      </c>
      <c r="Z94" s="1">
        <v>33</v>
      </c>
      <c r="AA94" s="1">
        <v>95</v>
      </c>
      <c r="AB94" s="1">
        <v>113</v>
      </c>
      <c r="AC94" s="1">
        <v>115</v>
      </c>
      <c r="AD94" s="1">
        <v>1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1ECE5-25A1-43EF-B6D4-4645787CC2D0}">
  <dimension ref="A3:AE110"/>
  <sheetViews>
    <sheetView workbookViewId="0">
      <selection activeCell="O80" sqref="O80"/>
    </sheetView>
  </sheetViews>
  <sheetFormatPr defaultRowHeight="14.4" x14ac:dyDescent="0.3"/>
  <cols>
    <col min="1" max="1" width="26.5546875" bestFit="1" customWidth="1"/>
    <col min="2" max="2" width="15.5546875" bestFit="1" customWidth="1"/>
    <col min="3" max="29" width="5" bestFit="1" customWidth="1"/>
    <col min="30" max="30" width="7" bestFit="1" customWidth="1"/>
    <col min="31" max="31" width="10.77734375" bestFit="1" customWidth="1"/>
  </cols>
  <sheetData>
    <row r="3" spans="1:31" x14ac:dyDescent="0.3">
      <c r="A3" s="2" t="s">
        <v>93</v>
      </c>
      <c r="B3" s="2" t="s">
        <v>5</v>
      </c>
    </row>
    <row r="4" spans="1:31" x14ac:dyDescent="0.3">
      <c r="A4" s="2" t="s">
        <v>8</v>
      </c>
      <c r="B4">
        <v>1542</v>
      </c>
      <c r="C4">
        <v>1582</v>
      </c>
      <c r="D4">
        <v>1626</v>
      </c>
      <c r="E4">
        <v>1663</v>
      </c>
      <c r="F4">
        <v>1703</v>
      </c>
      <c r="G4">
        <v>1752</v>
      </c>
      <c r="H4">
        <v>1766</v>
      </c>
      <c r="I4">
        <v>1836</v>
      </c>
      <c r="J4">
        <v>1885</v>
      </c>
      <c r="K4">
        <v>1922</v>
      </c>
      <c r="L4">
        <v>1971</v>
      </c>
      <c r="M4">
        <v>2004</v>
      </c>
      <c r="N4">
        <v>2045</v>
      </c>
      <c r="O4">
        <v>2091</v>
      </c>
      <c r="P4">
        <v>2133</v>
      </c>
      <c r="Q4">
        <v>2159</v>
      </c>
      <c r="R4">
        <v>2206</v>
      </c>
      <c r="S4">
        <v>2248</v>
      </c>
      <c r="T4">
        <v>2297</v>
      </c>
      <c r="U4">
        <v>2351</v>
      </c>
      <c r="V4">
        <v>2383</v>
      </c>
      <c r="W4">
        <v>2416</v>
      </c>
      <c r="X4">
        <v>2462</v>
      </c>
      <c r="Y4">
        <v>2492</v>
      </c>
      <c r="Z4">
        <v>2541</v>
      </c>
      <c r="AA4">
        <v>2558</v>
      </c>
      <c r="AB4">
        <v>2604</v>
      </c>
      <c r="AC4">
        <v>2639</v>
      </c>
      <c r="AD4" t="s">
        <v>6</v>
      </c>
      <c r="AE4" t="s">
        <v>7</v>
      </c>
    </row>
    <row r="5" spans="1:31" x14ac:dyDescent="0.3">
      <c r="A5" s="3" t="s">
        <v>12</v>
      </c>
      <c r="B5" s="1">
        <v>2</v>
      </c>
      <c r="C5" s="1">
        <v>1</v>
      </c>
      <c r="D5" s="1">
        <v>9</v>
      </c>
      <c r="E5" s="1">
        <v>1</v>
      </c>
      <c r="F5" s="1">
        <v>8</v>
      </c>
      <c r="G5" s="1">
        <v>1</v>
      </c>
      <c r="H5" s="1">
        <v>1</v>
      </c>
      <c r="I5" s="1">
        <v>1</v>
      </c>
      <c r="J5" s="1">
        <v>2</v>
      </c>
      <c r="K5" s="1">
        <v>4</v>
      </c>
      <c r="L5" s="1">
        <v>3</v>
      </c>
      <c r="M5" s="1">
        <v>1</v>
      </c>
      <c r="N5" s="1">
        <v>1</v>
      </c>
      <c r="O5" s="1">
        <v>3</v>
      </c>
      <c r="P5" s="1">
        <v>3</v>
      </c>
      <c r="Q5" s="1">
        <v>5</v>
      </c>
      <c r="R5" s="1">
        <v>26</v>
      </c>
      <c r="S5" s="1">
        <v>48</v>
      </c>
      <c r="T5" s="1">
        <v>6</v>
      </c>
      <c r="U5" s="1">
        <v>20</v>
      </c>
      <c r="V5" s="1">
        <v>33</v>
      </c>
      <c r="W5" s="1">
        <v>19</v>
      </c>
      <c r="X5" s="1">
        <v>16</v>
      </c>
      <c r="Y5" s="1">
        <v>50</v>
      </c>
      <c r="Z5" s="1">
        <v>28</v>
      </c>
      <c r="AA5" s="1">
        <v>78</v>
      </c>
      <c r="AB5" s="1">
        <v>91</v>
      </c>
      <c r="AC5" s="1">
        <v>71</v>
      </c>
      <c r="AD5" s="1"/>
      <c r="AE5" s="1">
        <v>532</v>
      </c>
    </row>
    <row r="6" spans="1:31" x14ac:dyDescent="0.3">
      <c r="A6" s="4" t="s">
        <v>0</v>
      </c>
      <c r="B6" s="1">
        <v>2</v>
      </c>
      <c r="C6" s="1">
        <v>1</v>
      </c>
      <c r="D6" s="1">
        <v>7</v>
      </c>
      <c r="E6" s="1">
        <v>1</v>
      </c>
      <c r="F6" s="1">
        <v>8</v>
      </c>
      <c r="G6" s="1">
        <v>1</v>
      </c>
      <c r="H6" s="1">
        <v>1</v>
      </c>
      <c r="I6" s="1">
        <v>1</v>
      </c>
      <c r="J6" s="1">
        <v>2</v>
      </c>
      <c r="K6" s="1"/>
      <c r="L6" s="1">
        <v>1</v>
      </c>
      <c r="M6" s="1"/>
      <c r="N6" s="1">
        <v>1</v>
      </c>
      <c r="O6" s="1">
        <v>2</v>
      </c>
      <c r="P6" s="1">
        <v>2</v>
      </c>
      <c r="Q6" s="1">
        <v>3</v>
      </c>
      <c r="R6" s="1">
        <v>1</v>
      </c>
      <c r="S6" s="1">
        <v>2</v>
      </c>
      <c r="T6" s="1"/>
      <c r="U6" s="1">
        <v>1</v>
      </c>
      <c r="V6" s="1">
        <v>1</v>
      </c>
      <c r="W6" s="1">
        <v>1</v>
      </c>
      <c r="X6" s="1"/>
      <c r="Y6" s="1">
        <v>5</v>
      </c>
      <c r="Z6" s="1">
        <v>2</v>
      </c>
      <c r="AA6" s="1">
        <v>7</v>
      </c>
      <c r="AB6" s="1">
        <v>2</v>
      </c>
      <c r="AC6" s="1">
        <v>7</v>
      </c>
      <c r="AD6" s="1"/>
      <c r="AE6" s="1">
        <v>62</v>
      </c>
    </row>
    <row r="7" spans="1:31" x14ac:dyDescent="0.3">
      <c r="A7" s="5" t="s">
        <v>51</v>
      </c>
      <c r="B7" s="1"/>
      <c r="C7" s="1"/>
      <c r="D7" s="1">
        <v>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>
        <v>1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>
        <v>2</v>
      </c>
    </row>
    <row r="8" spans="1:31" x14ac:dyDescent="0.3">
      <c r="A8" s="5" t="s">
        <v>34</v>
      </c>
      <c r="B8" s="1">
        <v>1</v>
      </c>
      <c r="C8" s="1"/>
      <c r="D8" s="1">
        <v>1</v>
      </c>
      <c r="E8" s="1"/>
      <c r="F8" s="1"/>
      <c r="G8" s="1"/>
      <c r="H8" s="1"/>
      <c r="I8" s="1"/>
      <c r="J8" s="1"/>
      <c r="K8" s="1"/>
      <c r="L8" s="1"/>
      <c r="M8" s="1"/>
      <c r="N8" s="1"/>
      <c r="O8" s="1">
        <v>1</v>
      </c>
      <c r="P8" s="1"/>
      <c r="Q8" s="1">
        <v>1</v>
      </c>
      <c r="R8" s="1"/>
      <c r="S8" s="1">
        <v>1</v>
      </c>
      <c r="T8" s="1"/>
      <c r="U8" s="1">
        <v>1</v>
      </c>
      <c r="V8" s="1">
        <v>1</v>
      </c>
      <c r="W8" s="1">
        <v>1</v>
      </c>
      <c r="X8" s="1"/>
      <c r="Y8" s="1">
        <v>1</v>
      </c>
      <c r="Z8" s="1">
        <v>1</v>
      </c>
      <c r="AA8" s="1">
        <v>1</v>
      </c>
      <c r="AB8" s="1"/>
      <c r="AC8" s="1"/>
      <c r="AD8" s="1"/>
      <c r="AE8" s="1">
        <v>11</v>
      </c>
    </row>
    <row r="9" spans="1:31" x14ac:dyDescent="0.3">
      <c r="A9" s="5" t="s">
        <v>9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>
        <v>1</v>
      </c>
      <c r="Z9" s="1"/>
      <c r="AA9" s="1"/>
      <c r="AB9" s="1"/>
      <c r="AC9" s="1"/>
      <c r="AD9" s="1"/>
      <c r="AE9" s="1">
        <v>1</v>
      </c>
    </row>
    <row r="10" spans="1:31" x14ac:dyDescent="0.3">
      <c r="A10" s="5" t="s">
        <v>4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>
        <v>1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>
        <v>1</v>
      </c>
    </row>
    <row r="11" spans="1:31" x14ac:dyDescent="0.3">
      <c r="A11" s="5" t="s">
        <v>19</v>
      </c>
      <c r="B11" s="1">
        <v>1</v>
      </c>
      <c r="C11" s="1">
        <v>1</v>
      </c>
      <c r="D11" s="1">
        <v>2</v>
      </c>
      <c r="E11" s="1">
        <v>1</v>
      </c>
      <c r="F11" s="1">
        <v>8</v>
      </c>
      <c r="G11" s="1">
        <v>1</v>
      </c>
      <c r="H11" s="1">
        <v>1</v>
      </c>
      <c r="I11" s="1"/>
      <c r="J11" s="1">
        <v>2</v>
      </c>
      <c r="K11" s="1"/>
      <c r="L11" s="1">
        <v>1</v>
      </c>
      <c r="M11" s="1"/>
      <c r="N11" s="1">
        <v>1</v>
      </c>
      <c r="O11" s="1">
        <v>1</v>
      </c>
      <c r="P11" s="1">
        <v>1</v>
      </c>
      <c r="Q11" s="1">
        <v>1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>
        <v>22</v>
      </c>
    </row>
    <row r="12" spans="1:31" x14ac:dyDescent="0.3">
      <c r="A12" s="5" t="s">
        <v>53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>
        <v>1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>
        <v>1</v>
      </c>
    </row>
    <row r="13" spans="1:31" x14ac:dyDescent="0.3">
      <c r="A13" s="5" t="s">
        <v>11</v>
      </c>
      <c r="B13" s="1"/>
      <c r="C13" s="1"/>
      <c r="D13" s="1">
        <v>1</v>
      </c>
      <c r="E13" s="1"/>
      <c r="F13" s="1"/>
      <c r="G13" s="1"/>
      <c r="H13" s="1"/>
      <c r="I13" s="1">
        <v>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>
        <v>2</v>
      </c>
    </row>
    <row r="14" spans="1:31" x14ac:dyDescent="0.3">
      <c r="A14" s="5" t="s">
        <v>6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>
        <v>2</v>
      </c>
      <c r="Z14" s="1"/>
      <c r="AA14" s="1">
        <v>2</v>
      </c>
      <c r="AB14" s="1">
        <v>1</v>
      </c>
      <c r="AC14" s="1"/>
      <c r="AD14" s="1"/>
      <c r="AE14" s="1">
        <v>5</v>
      </c>
    </row>
    <row r="15" spans="1:31" x14ac:dyDescent="0.3">
      <c r="A15" s="5" t="s">
        <v>15</v>
      </c>
      <c r="B15" s="1"/>
      <c r="C15" s="1"/>
      <c r="D15" s="1">
        <v>2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>
        <v>2</v>
      </c>
    </row>
    <row r="16" spans="1:31" x14ac:dyDescent="0.3">
      <c r="A16" s="5" t="s">
        <v>86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>
        <v>1</v>
      </c>
      <c r="Z16" s="1"/>
      <c r="AA16" s="1"/>
      <c r="AB16" s="1">
        <v>1</v>
      </c>
      <c r="AC16" s="1"/>
      <c r="AD16" s="1"/>
      <c r="AE16" s="1">
        <v>2</v>
      </c>
    </row>
    <row r="17" spans="1:31" x14ac:dyDescent="0.3">
      <c r="A17" s="5" t="s">
        <v>6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>
        <v>1</v>
      </c>
      <c r="AA17" s="1"/>
      <c r="AB17" s="1"/>
      <c r="AC17" s="1"/>
      <c r="AD17" s="1"/>
      <c r="AE17" s="1">
        <v>1</v>
      </c>
    </row>
    <row r="18" spans="1:31" x14ac:dyDescent="0.3">
      <c r="A18" s="5" t="s">
        <v>71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>
        <v>3</v>
      </c>
      <c r="AB18" s="1"/>
      <c r="AC18" s="1">
        <v>7</v>
      </c>
      <c r="AD18" s="1"/>
      <c r="AE18" s="1">
        <v>10</v>
      </c>
    </row>
    <row r="19" spans="1:31" x14ac:dyDescent="0.3">
      <c r="A19" s="5" t="s">
        <v>92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>
        <v>1</v>
      </c>
      <c r="T19" s="1"/>
      <c r="U19" s="1"/>
      <c r="V19" s="1"/>
      <c r="W19" s="1"/>
      <c r="X19" s="1"/>
      <c r="Y19" s="1"/>
      <c r="Z19" s="1"/>
      <c r="AA19" s="1">
        <v>1</v>
      </c>
      <c r="AB19" s="1"/>
      <c r="AC19" s="1"/>
      <c r="AD19" s="1"/>
      <c r="AE19" s="1">
        <v>2</v>
      </c>
    </row>
    <row r="20" spans="1:31" x14ac:dyDescent="0.3">
      <c r="A20" s="4" t="s">
        <v>1</v>
      </c>
      <c r="B20" s="1"/>
      <c r="C20" s="1"/>
      <c r="D20" s="1">
        <v>1</v>
      </c>
      <c r="E20" s="1"/>
      <c r="F20" s="1"/>
      <c r="G20" s="1"/>
      <c r="H20" s="1"/>
      <c r="I20" s="1"/>
      <c r="J20" s="1"/>
      <c r="K20" s="1">
        <v>1</v>
      </c>
      <c r="L20" s="1">
        <v>1</v>
      </c>
      <c r="M20" s="1">
        <v>1</v>
      </c>
      <c r="N20" s="1"/>
      <c r="O20" s="1">
        <v>1</v>
      </c>
      <c r="P20" s="1">
        <v>1</v>
      </c>
      <c r="Q20" s="1">
        <v>2</v>
      </c>
      <c r="R20" s="1">
        <v>1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>
        <v>9</v>
      </c>
    </row>
    <row r="21" spans="1:31" x14ac:dyDescent="0.3">
      <c r="A21" s="5" t="s">
        <v>13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>
        <v>1</v>
      </c>
      <c r="N21" s="1"/>
      <c r="O21" s="1"/>
      <c r="P21" s="1">
        <v>1</v>
      </c>
      <c r="Q21" s="1"/>
      <c r="R21" s="1">
        <v>1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>
        <v>3</v>
      </c>
    </row>
    <row r="22" spans="1:31" x14ac:dyDescent="0.3">
      <c r="A22" s="5" t="s">
        <v>23</v>
      </c>
      <c r="B22" s="1"/>
      <c r="C22" s="1"/>
      <c r="D22" s="1">
        <v>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>
        <v>1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>
        <v>2</v>
      </c>
    </row>
    <row r="23" spans="1:31" x14ac:dyDescent="0.3">
      <c r="A23" s="5" t="s">
        <v>26</v>
      </c>
      <c r="B23" s="1"/>
      <c r="C23" s="1"/>
      <c r="D23" s="1"/>
      <c r="E23" s="1"/>
      <c r="F23" s="1"/>
      <c r="G23" s="1"/>
      <c r="H23" s="1"/>
      <c r="I23" s="1"/>
      <c r="J23" s="1"/>
      <c r="K23" s="1">
        <v>1</v>
      </c>
      <c r="L23" s="1">
        <v>1</v>
      </c>
      <c r="M23" s="1"/>
      <c r="N23" s="1"/>
      <c r="O23" s="1">
        <v>1</v>
      </c>
      <c r="P23" s="1"/>
      <c r="Q23" s="1">
        <v>1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>
        <v>4</v>
      </c>
    </row>
    <row r="24" spans="1:31" x14ac:dyDescent="0.3">
      <c r="A24" s="4" t="s">
        <v>2</v>
      </c>
      <c r="B24" s="1"/>
      <c r="C24" s="1"/>
      <c r="D24" s="1">
        <v>1</v>
      </c>
      <c r="E24" s="1"/>
      <c r="F24" s="1"/>
      <c r="G24" s="1"/>
      <c r="H24" s="1"/>
      <c r="I24" s="1"/>
      <c r="J24" s="1"/>
      <c r="K24" s="1">
        <v>3</v>
      </c>
      <c r="L24" s="1">
        <v>1</v>
      </c>
      <c r="M24" s="1"/>
      <c r="N24" s="1"/>
      <c r="O24" s="1"/>
      <c r="P24" s="1"/>
      <c r="Q24" s="1"/>
      <c r="R24" s="1">
        <v>24</v>
      </c>
      <c r="S24" s="1">
        <v>46</v>
      </c>
      <c r="T24" s="1">
        <v>6</v>
      </c>
      <c r="U24" s="1">
        <v>19</v>
      </c>
      <c r="V24" s="1">
        <v>32</v>
      </c>
      <c r="W24" s="1">
        <v>18</v>
      </c>
      <c r="X24" s="1">
        <v>16</v>
      </c>
      <c r="Y24" s="1">
        <v>45</v>
      </c>
      <c r="Z24" s="1">
        <v>26</v>
      </c>
      <c r="AA24" s="1">
        <v>71</v>
      </c>
      <c r="AB24" s="1">
        <v>89</v>
      </c>
      <c r="AC24" s="1">
        <v>64</v>
      </c>
      <c r="AD24" s="1"/>
      <c r="AE24" s="1">
        <v>461</v>
      </c>
    </row>
    <row r="25" spans="1:31" x14ac:dyDescent="0.3">
      <c r="A25" s="5" t="s">
        <v>8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>
        <v>1</v>
      </c>
      <c r="X25" s="1">
        <v>1</v>
      </c>
      <c r="Y25" s="1">
        <v>38</v>
      </c>
      <c r="Z25" s="1">
        <v>7</v>
      </c>
      <c r="AA25" s="1">
        <v>65</v>
      </c>
      <c r="AB25" s="1">
        <v>82</v>
      </c>
      <c r="AC25" s="1">
        <v>56</v>
      </c>
      <c r="AD25" s="1"/>
      <c r="AE25" s="1">
        <v>250</v>
      </c>
    </row>
    <row r="26" spans="1:31" x14ac:dyDescent="0.3">
      <c r="A26" s="5" t="s">
        <v>88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>
        <v>2</v>
      </c>
      <c r="Z26" s="1"/>
      <c r="AA26" s="1"/>
      <c r="AB26" s="1">
        <v>1</v>
      </c>
      <c r="AC26" s="1"/>
      <c r="AD26" s="1"/>
      <c r="AE26" s="1">
        <v>3</v>
      </c>
    </row>
    <row r="27" spans="1:31" x14ac:dyDescent="0.3">
      <c r="A27" s="5" t="s">
        <v>9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>
        <v>1</v>
      </c>
      <c r="AB27" s="1">
        <v>1</v>
      </c>
      <c r="AC27" s="1">
        <v>1</v>
      </c>
      <c r="AD27" s="1"/>
      <c r="AE27" s="1">
        <v>3</v>
      </c>
    </row>
    <row r="28" spans="1:31" x14ac:dyDescent="0.3">
      <c r="A28" s="5" t="s">
        <v>36</v>
      </c>
      <c r="B28" s="1"/>
      <c r="C28" s="1"/>
      <c r="D28" s="1"/>
      <c r="E28" s="1"/>
      <c r="F28" s="1"/>
      <c r="G28" s="1"/>
      <c r="H28" s="1"/>
      <c r="I28" s="1"/>
      <c r="J28" s="1"/>
      <c r="K28" s="1">
        <v>1</v>
      </c>
      <c r="L28" s="1">
        <v>1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>
        <v>2</v>
      </c>
    </row>
    <row r="29" spans="1:31" x14ac:dyDescent="0.3">
      <c r="A29" s="5" t="s">
        <v>67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>
        <v>24</v>
      </c>
      <c r="S29" s="1">
        <v>42</v>
      </c>
      <c r="T29" s="1">
        <v>6</v>
      </c>
      <c r="U29" s="1">
        <v>19</v>
      </c>
      <c r="V29" s="1">
        <v>24</v>
      </c>
      <c r="W29" s="1">
        <v>16</v>
      </c>
      <c r="X29" s="1">
        <v>15</v>
      </c>
      <c r="Y29" s="1">
        <v>4</v>
      </c>
      <c r="Z29" s="1">
        <v>19</v>
      </c>
      <c r="AA29" s="1">
        <v>5</v>
      </c>
      <c r="AB29" s="1">
        <v>3</v>
      </c>
      <c r="AC29" s="1">
        <v>7</v>
      </c>
      <c r="AD29" s="1"/>
      <c r="AE29" s="1">
        <v>184</v>
      </c>
    </row>
    <row r="30" spans="1:31" x14ac:dyDescent="0.3">
      <c r="A30" s="5" t="s">
        <v>17</v>
      </c>
      <c r="B30" s="1"/>
      <c r="C30" s="1"/>
      <c r="D30" s="1">
        <v>1</v>
      </c>
      <c r="E30" s="1"/>
      <c r="F30" s="1"/>
      <c r="G30" s="1"/>
      <c r="H30" s="1"/>
      <c r="I30" s="1"/>
      <c r="J30" s="1"/>
      <c r="K30" s="1">
        <v>2</v>
      </c>
      <c r="L30" s="1"/>
      <c r="M30" s="1"/>
      <c r="N30" s="1"/>
      <c r="O30" s="1"/>
      <c r="P30" s="1"/>
      <c r="Q30" s="1"/>
      <c r="R30" s="1"/>
      <c r="S30" s="1">
        <v>4</v>
      </c>
      <c r="T30" s="1"/>
      <c r="U30" s="1"/>
      <c r="V30" s="1">
        <v>8</v>
      </c>
      <c r="W30" s="1">
        <v>1</v>
      </c>
      <c r="X30" s="1"/>
      <c r="Y30" s="1">
        <v>1</v>
      </c>
      <c r="Z30" s="1"/>
      <c r="AA30" s="1"/>
      <c r="AB30" s="1">
        <v>2</v>
      </c>
      <c r="AC30" s="1"/>
      <c r="AD30" s="1"/>
      <c r="AE30" s="1">
        <v>19</v>
      </c>
    </row>
    <row r="31" spans="1:31" x14ac:dyDescent="0.3">
      <c r="A31" s="4" t="s">
        <v>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x14ac:dyDescent="0.3">
      <c r="A32" s="5" t="s">
        <v>6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x14ac:dyDescent="0.3">
      <c r="A33" s="3" t="s">
        <v>96</v>
      </c>
      <c r="B33" s="1">
        <v>15</v>
      </c>
      <c r="C33" s="1">
        <v>15</v>
      </c>
      <c r="D33" s="1">
        <v>106</v>
      </c>
      <c r="E33" s="1">
        <v>22</v>
      </c>
      <c r="F33" s="1">
        <v>17</v>
      </c>
      <c r="G33" s="1">
        <v>16</v>
      </c>
      <c r="H33" s="1">
        <v>15</v>
      </c>
      <c r="I33" s="1">
        <v>37</v>
      </c>
      <c r="J33" s="1">
        <v>23</v>
      </c>
      <c r="K33" s="1"/>
      <c r="L33" s="1">
        <v>27</v>
      </c>
      <c r="M33" s="1">
        <v>10</v>
      </c>
      <c r="N33" s="1">
        <v>55</v>
      </c>
      <c r="O33" s="1">
        <v>11</v>
      </c>
      <c r="P33" s="1">
        <v>17</v>
      </c>
      <c r="Q33" s="1">
        <v>130</v>
      </c>
      <c r="R33" s="1">
        <v>1</v>
      </c>
      <c r="S33" s="1">
        <v>2</v>
      </c>
      <c r="T33" s="1">
        <v>2</v>
      </c>
      <c r="U33" s="1">
        <v>4</v>
      </c>
      <c r="V33" s="1">
        <v>3</v>
      </c>
      <c r="W33" s="1">
        <v>2</v>
      </c>
      <c r="X33" s="1">
        <v>7</v>
      </c>
      <c r="Y33" s="1">
        <v>5</v>
      </c>
      <c r="Z33" s="1"/>
      <c r="AA33" s="1">
        <v>8</v>
      </c>
      <c r="AB33" s="1">
        <v>21</v>
      </c>
      <c r="AC33" s="1">
        <v>36</v>
      </c>
      <c r="AD33" s="1"/>
      <c r="AE33" s="1">
        <v>607</v>
      </c>
    </row>
    <row r="34" spans="1:31" x14ac:dyDescent="0.3">
      <c r="A34" s="4" t="s">
        <v>0</v>
      </c>
      <c r="B34" s="1">
        <v>13</v>
      </c>
      <c r="C34" s="1">
        <v>6</v>
      </c>
      <c r="D34" s="1">
        <v>54</v>
      </c>
      <c r="E34" s="1">
        <v>19</v>
      </c>
      <c r="F34" s="1">
        <v>13</v>
      </c>
      <c r="G34" s="1">
        <v>12</v>
      </c>
      <c r="H34" s="1">
        <v>10</v>
      </c>
      <c r="I34" s="1">
        <v>19</v>
      </c>
      <c r="J34" s="1">
        <v>17</v>
      </c>
      <c r="K34" s="1"/>
      <c r="L34" s="1">
        <v>9</v>
      </c>
      <c r="M34" s="1">
        <v>1</v>
      </c>
      <c r="N34" s="1">
        <v>22</v>
      </c>
      <c r="O34" s="1">
        <v>1</v>
      </c>
      <c r="P34" s="1">
        <v>9</v>
      </c>
      <c r="Q34" s="1">
        <v>58</v>
      </c>
      <c r="R34" s="1">
        <v>1</v>
      </c>
      <c r="S34" s="1"/>
      <c r="T34" s="1"/>
      <c r="U34" s="1"/>
      <c r="V34" s="1"/>
      <c r="W34" s="1"/>
      <c r="X34" s="1">
        <v>3</v>
      </c>
      <c r="Y34" s="1"/>
      <c r="Z34" s="1"/>
      <c r="AA34" s="1">
        <v>4</v>
      </c>
      <c r="AB34" s="1">
        <v>2</v>
      </c>
      <c r="AC34" s="1">
        <v>10</v>
      </c>
      <c r="AD34" s="1"/>
      <c r="AE34" s="1">
        <v>283</v>
      </c>
    </row>
    <row r="35" spans="1:31" x14ac:dyDescent="0.3">
      <c r="A35" s="5" t="s">
        <v>72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>
        <v>1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>
        <v>1</v>
      </c>
    </row>
    <row r="36" spans="1:31" x14ac:dyDescent="0.3">
      <c r="A36" s="5" t="s">
        <v>50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>
        <v>4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>
        <v>1</v>
      </c>
      <c r="AD36" s="1"/>
      <c r="AE36" s="1">
        <v>5</v>
      </c>
    </row>
    <row r="37" spans="1:31" x14ac:dyDescent="0.3">
      <c r="A37" s="5" t="s">
        <v>41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>
        <v>9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>
        <v>9</v>
      </c>
    </row>
    <row r="38" spans="1:31" x14ac:dyDescent="0.3">
      <c r="A38" s="5" t="s">
        <v>32</v>
      </c>
      <c r="B38" s="1">
        <v>1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>
        <v>1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>
        <v>1</v>
      </c>
      <c r="AD38" s="1"/>
      <c r="AE38" s="1">
        <v>3</v>
      </c>
    </row>
    <row r="39" spans="1:31" x14ac:dyDescent="0.3">
      <c r="A39" s="5" t="s">
        <v>31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>
        <v>2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>
        <v>2</v>
      </c>
    </row>
    <row r="40" spans="1:31" x14ac:dyDescent="0.3">
      <c r="A40" s="5" t="s">
        <v>74</v>
      </c>
      <c r="B40" s="1">
        <v>1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>
        <v>1</v>
      </c>
    </row>
    <row r="41" spans="1:31" x14ac:dyDescent="0.3">
      <c r="A41" s="5" t="s">
        <v>69</v>
      </c>
      <c r="B41" s="1">
        <v>4</v>
      </c>
      <c r="C41" s="1"/>
      <c r="D41" s="1">
        <v>3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>
        <v>7</v>
      </c>
    </row>
    <row r="42" spans="1:31" x14ac:dyDescent="0.3">
      <c r="A42" s="5" t="s">
        <v>79</v>
      </c>
      <c r="B42" s="1">
        <v>1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>
        <v>1</v>
      </c>
      <c r="AB42" s="1"/>
      <c r="AC42" s="1"/>
      <c r="AD42" s="1"/>
      <c r="AE42" s="1">
        <v>2</v>
      </c>
    </row>
    <row r="43" spans="1:31" x14ac:dyDescent="0.3">
      <c r="A43" s="5" t="s">
        <v>29</v>
      </c>
      <c r="B43" s="1"/>
      <c r="C43" s="1"/>
      <c r="D43" s="1">
        <v>10</v>
      </c>
      <c r="E43" s="1"/>
      <c r="F43" s="1"/>
      <c r="G43" s="1"/>
      <c r="H43" s="1"/>
      <c r="I43" s="1"/>
      <c r="J43" s="1">
        <v>2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>
        <v>12</v>
      </c>
    </row>
    <row r="44" spans="1:31" x14ac:dyDescent="0.3">
      <c r="A44" s="5" t="s">
        <v>34</v>
      </c>
      <c r="B44" s="1"/>
      <c r="C44" s="1"/>
      <c r="D44" s="1">
        <v>3</v>
      </c>
      <c r="E44" s="1"/>
      <c r="F44" s="1"/>
      <c r="G44" s="1"/>
      <c r="H44" s="1">
        <v>1</v>
      </c>
      <c r="I44" s="1">
        <v>1</v>
      </c>
      <c r="J44" s="1"/>
      <c r="K44" s="1"/>
      <c r="L44" s="1">
        <v>3</v>
      </c>
      <c r="M44" s="1"/>
      <c r="N44" s="1">
        <v>2</v>
      </c>
      <c r="O44" s="1"/>
      <c r="P44" s="1">
        <v>6</v>
      </c>
      <c r="Q44" s="1">
        <v>13</v>
      </c>
      <c r="R44" s="1"/>
      <c r="S44" s="1"/>
      <c r="T44" s="1"/>
      <c r="U44" s="1"/>
      <c r="V44" s="1"/>
      <c r="W44" s="1"/>
      <c r="X44" s="1">
        <v>3</v>
      </c>
      <c r="Y44" s="1"/>
      <c r="Z44" s="1"/>
      <c r="AA44" s="1"/>
      <c r="AB44" s="1"/>
      <c r="AC44" s="1"/>
      <c r="AD44" s="1"/>
      <c r="AE44" s="1">
        <v>32</v>
      </c>
    </row>
    <row r="45" spans="1:31" x14ac:dyDescent="0.3">
      <c r="A45" s="5" t="s">
        <v>46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>
        <v>9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>
        <v>9</v>
      </c>
    </row>
    <row r="46" spans="1:31" x14ac:dyDescent="0.3">
      <c r="A46" s="5" t="s">
        <v>19</v>
      </c>
      <c r="B46" s="1">
        <v>1</v>
      </c>
      <c r="C46" s="1">
        <v>6</v>
      </c>
      <c r="D46" s="1">
        <v>7</v>
      </c>
      <c r="E46" s="1">
        <v>19</v>
      </c>
      <c r="F46" s="1">
        <v>13</v>
      </c>
      <c r="G46" s="1">
        <v>8</v>
      </c>
      <c r="H46" s="1">
        <v>8</v>
      </c>
      <c r="I46" s="1">
        <v>14</v>
      </c>
      <c r="J46" s="1">
        <v>13</v>
      </c>
      <c r="K46" s="1"/>
      <c r="L46" s="1">
        <v>5</v>
      </c>
      <c r="M46" s="1">
        <v>1</v>
      </c>
      <c r="N46" s="1">
        <v>9</v>
      </c>
      <c r="O46" s="1">
        <v>1</v>
      </c>
      <c r="P46" s="1">
        <v>3</v>
      </c>
      <c r="Q46" s="1">
        <v>5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>
        <v>113</v>
      </c>
    </row>
    <row r="47" spans="1:31" x14ac:dyDescent="0.3">
      <c r="A47" s="5" t="s">
        <v>22</v>
      </c>
      <c r="B47" s="1"/>
      <c r="C47" s="1"/>
      <c r="D47" s="1"/>
      <c r="E47" s="1"/>
      <c r="F47" s="1"/>
      <c r="G47" s="1"/>
      <c r="H47" s="1"/>
      <c r="I47" s="1">
        <v>1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>
        <v>1</v>
      </c>
    </row>
    <row r="48" spans="1:31" x14ac:dyDescent="0.3">
      <c r="A48" s="5" t="s">
        <v>83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>
        <v>1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>
        <v>1</v>
      </c>
    </row>
    <row r="49" spans="1:31" x14ac:dyDescent="0.3">
      <c r="A49" s="5" t="s">
        <v>43</v>
      </c>
      <c r="B49" s="1">
        <v>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>
        <v>2</v>
      </c>
    </row>
    <row r="50" spans="1:31" x14ac:dyDescent="0.3">
      <c r="A50" s="5" t="s">
        <v>56</v>
      </c>
      <c r="B50" s="1">
        <v>1</v>
      </c>
      <c r="C50" s="1"/>
      <c r="D50" s="1">
        <v>1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>
        <v>2</v>
      </c>
    </row>
    <row r="51" spans="1:31" x14ac:dyDescent="0.3">
      <c r="A51" s="5" t="s">
        <v>53</v>
      </c>
      <c r="B51" s="1"/>
      <c r="C51" s="1"/>
      <c r="D51" s="1"/>
      <c r="E51" s="1"/>
      <c r="F51" s="1"/>
      <c r="G51" s="1"/>
      <c r="H51" s="1">
        <v>1</v>
      </c>
      <c r="I51" s="1"/>
      <c r="J51" s="1">
        <v>1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>
        <v>2</v>
      </c>
    </row>
    <row r="52" spans="1:31" x14ac:dyDescent="0.3">
      <c r="A52" s="5" t="s">
        <v>25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>
        <v>1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>
        <v>1</v>
      </c>
    </row>
    <row r="53" spans="1:31" x14ac:dyDescent="0.3">
      <c r="A53" s="5" t="s">
        <v>11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>
        <v>1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>
        <v>1</v>
      </c>
    </row>
    <row r="54" spans="1:31" x14ac:dyDescent="0.3">
      <c r="A54" s="5" t="s">
        <v>44</v>
      </c>
      <c r="B54" s="1"/>
      <c r="C54" s="1"/>
      <c r="D54" s="1"/>
      <c r="E54" s="1"/>
      <c r="F54" s="1"/>
      <c r="G54" s="1">
        <v>1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>
        <v>1</v>
      </c>
    </row>
    <row r="55" spans="1:31" x14ac:dyDescent="0.3">
      <c r="A55" s="5" t="s">
        <v>62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>
        <v>1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>
        <v>1</v>
      </c>
    </row>
    <row r="56" spans="1:31" x14ac:dyDescent="0.3">
      <c r="A56" s="5" t="s">
        <v>24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>
        <v>1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>
        <v>1</v>
      </c>
    </row>
    <row r="57" spans="1:31" x14ac:dyDescent="0.3">
      <c r="A57" s="5" t="s">
        <v>21</v>
      </c>
      <c r="B57" s="1"/>
      <c r="C57" s="1"/>
      <c r="D57" s="1"/>
      <c r="E57" s="1"/>
      <c r="F57" s="1"/>
      <c r="G57" s="1"/>
      <c r="H57" s="1"/>
      <c r="I57" s="1">
        <v>1</v>
      </c>
      <c r="J57" s="1"/>
      <c r="K57" s="1"/>
      <c r="L57" s="1"/>
      <c r="M57" s="1"/>
      <c r="N57" s="1">
        <v>1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>
        <v>2</v>
      </c>
    </row>
    <row r="58" spans="1:31" x14ac:dyDescent="0.3">
      <c r="A58" s="5" t="s">
        <v>58</v>
      </c>
      <c r="B58" s="1">
        <v>2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>
        <v>2</v>
      </c>
    </row>
    <row r="59" spans="1:31" x14ac:dyDescent="0.3">
      <c r="A59" s="5" t="s">
        <v>6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>
        <v>1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>
        <v>1</v>
      </c>
    </row>
    <row r="60" spans="1:31" x14ac:dyDescent="0.3">
      <c r="A60" s="5" t="s">
        <v>15</v>
      </c>
      <c r="B60" s="1"/>
      <c r="C60" s="1"/>
      <c r="D60" s="1">
        <v>20</v>
      </c>
      <c r="E60" s="1"/>
      <c r="F60" s="1"/>
      <c r="G60" s="1"/>
      <c r="H60" s="1"/>
      <c r="I60" s="1">
        <v>2</v>
      </c>
      <c r="J60" s="1">
        <v>1</v>
      </c>
      <c r="K60" s="1"/>
      <c r="L60" s="1"/>
      <c r="M60" s="1"/>
      <c r="N60" s="1">
        <v>6</v>
      </c>
      <c r="O60" s="1"/>
      <c r="P60" s="1"/>
      <c r="Q60" s="1">
        <v>3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>
        <v>32</v>
      </c>
    </row>
    <row r="61" spans="1:31" x14ac:dyDescent="0.3">
      <c r="A61" s="5" t="s">
        <v>40</v>
      </c>
      <c r="B61" s="1"/>
      <c r="C61" s="1"/>
      <c r="D61" s="1">
        <v>1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>
        <v>1</v>
      </c>
    </row>
    <row r="62" spans="1:31" x14ac:dyDescent="0.3">
      <c r="A62" s="5" t="s">
        <v>60</v>
      </c>
      <c r="B62" s="1"/>
      <c r="C62" s="1"/>
      <c r="D62" s="1">
        <v>2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>
        <v>2</v>
      </c>
    </row>
    <row r="63" spans="1:31" x14ac:dyDescent="0.3">
      <c r="A63" s="5" t="s">
        <v>28</v>
      </c>
      <c r="B63" s="1"/>
      <c r="C63" s="1"/>
      <c r="D63" s="1">
        <v>7</v>
      </c>
      <c r="E63" s="1"/>
      <c r="F63" s="1"/>
      <c r="G63" s="1">
        <v>3</v>
      </c>
      <c r="H63" s="1"/>
      <c r="I63" s="1"/>
      <c r="J63" s="1"/>
      <c r="K63" s="1"/>
      <c r="L63" s="1">
        <v>1</v>
      </c>
      <c r="M63" s="1"/>
      <c r="N63" s="1">
        <v>2</v>
      </c>
      <c r="O63" s="1"/>
      <c r="P63" s="1"/>
      <c r="Q63" s="1">
        <v>1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>
        <v>14</v>
      </c>
    </row>
    <row r="64" spans="1:31" x14ac:dyDescent="0.3">
      <c r="A64" s="5" t="s">
        <v>39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>
        <v>2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>
        <v>2</v>
      </c>
    </row>
    <row r="65" spans="1:31" x14ac:dyDescent="0.3">
      <c r="A65" s="5" t="s">
        <v>71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>
        <v>5</v>
      </c>
      <c r="R65" s="1"/>
      <c r="S65" s="1"/>
      <c r="T65" s="1"/>
      <c r="U65" s="1"/>
      <c r="V65" s="1"/>
      <c r="W65" s="1"/>
      <c r="X65" s="1"/>
      <c r="Y65" s="1"/>
      <c r="Z65" s="1"/>
      <c r="AA65" s="1">
        <v>2</v>
      </c>
      <c r="AB65" s="1">
        <v>2</v>
      </c>
      <c r="AC65" s="1">
        <v>8</v>
      </c>
      <c r="AD65" s="1"/>
      <c r="AE65" s="1">
        <v>17</v>
      </c>
    </row>
    <row r="66" spans="1:31" x14ac:dyDescent="0.3">
      <c r="A66" s="5" t="s">
        <v>92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>
        <v>1</v>
      </c>
      <c r="AB66" s="1"/>
      <c r="AC66" s="1"/>
      <c r="AD66" s="1"/>
      <c r="AE66" s="1">
        <v>1</v>
      </c>
    </row>
    <row r="67" spans="1:31" x14ac:dyDescent="0.3">
      <c r="A67" s="4" t="s">
        <v>1</v>
      </c>
      <c r="B67" s="1">
        <v>1</v>
      </c>
      <c r="C67" s="1">
        <v>7</v>
      </c>
      <c r="D67" s="1">
        <v>33</v>
      </c>
      <c r="E67" s="1">
        <v>3</v>
      </c>
      <c r="F67" s="1">
        <v>4</v>
      </c>
      <c r="G67" s="1">
        <v>4</v>
      </c>
      <c r="H67" s="1">
        <v>5</v>
      </c>
      <c r="I67" s="1">
        <v>18</v>
      </c>
      <c r="J67" s="1">
        <v>5</v>
      </c>
      <c r="K67" s="1"/>
      <c r="L67" s="1">
        <v>16</v>
      </c>
      <c r="M67" s="1">
        <v>9</v>
      </c>
      <c r="N67" s="1">
        <v>28</v>
      </c>
      <c r="O67" s="1">
        <v>10</v>
      </c>
      <c r="P67" s="1">
        <v>7</v>
      </c>
      <c r="Q67" s="1">
        <v>60</v>
      </c>
      <c r="R67" s="1"/>
      <c r="S67" s="1"/>
      <c r="T67" s="1"/>
      <c r="U67" s="1">
        <v>1</v>
      </c>
      <c r="V67" s="1"/>
      <c r="W67" s="1"/>
      <c r="X67" s="1"/>
      <c r="Y67" s="1"/>
      <c r="Z67" s="1"/>
      <c r="AA67" s="1"/>
      <c r="AB67" s="1"/>
      <c r="AC67" s="1"/>
      <c r="AD67" s="1"/>
      <c r="AE67" s="1">
        <v>211</v>
      </c>
    </row>
    <row r="68" spans="1:31" x14ac:dyDescent="0.3">
      <c r="A68" s="5" t="s">
        <v>48</v>
      </c>
      <c r="B68" s="1"/>
      <c r="C68" s="1">
        <v>4</v>
      </c>
      <c r="D68" s="1">
        <v>4</v>
      </c>
      <c r="E68" s="1"/>
      <c r="F68" s="1"/>
      <c r="G68" s="1"/>
      <c r="H68" s="1"/>
      <c r="I68" s="1"/>
      <c r="J68" s="1"/>
      <c r="K68" s="1"/>
      <c r="L68" s="1"/>
      <c r="M68" s="1">
        <v>3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>
        <v>11</v>
      </c>
    </row>
    <row r="69" spans="1:31" x14ac:dyDescent="0.3">
      <c r="A69" s="5" t="s">
        <v>68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>
        <v>1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>
        <v>1</v>
      </c>
    </row>
    <row r="70" spans="1:31" x14ac:dyDescent="0.3">
      <c r="A70" s="5" t="s">
        <v>10</v>
      </c>
      <c r="B70" s="1"/>
      <c r="C70" s="1"/>
      <c r="D70" s="1">
        <v>12</v>
      </c>
      <c r="E70" s="1"/>
      <c r="F70" s="1"/>
      <c r="G70" s="1">
        <v>1</v>
      </c>
      <c r="H70" s="1"/>
      <c r="I70" s="1">
        <v>1</v>
      </c>
      <c r="J70" s="1">
        <v>2</v>
      </c>
      <c r="K70" s="1"/>
      <c r="L70" s="1">
        <v>1</v>
      </c>
      <c r="M70" s="1">
        <v>1</v>
      </c>
      <c r="N70" s="1">
        <v>5</v>
      </c>
      <c r="O70" s="1">
        <v>2</v>
      </c>
      <c r="P70" s="1">
        <v>1</v>
      </c>
      <c r="Q70" s="1">
        <v>14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>
        <v>40</v>
      </c>
    </row>
    <row r="71" spans="1:31" x14ac:dyDescent="0.3">
      <c r="A71" s="5" t="s">
        <v>13</v>
      </c>
      <c r="B71" s="1"/>
      <c r="C71" s="1">
        <v>3</v>
      </c>
      <c r="D71" s="1">
        <v>9</v>
      </c>
      <c r="E71" s="1">
        <v>1</v>
      </c>
      <c r="F71" s="1">
        <v>2</v>
      </c>
      <c r="G71" s="1"/>
      <c r="H71" s="1">
        <v>3</v>
      </c>
      <c r="I71" s="1">
        <v>8</v>
      </c>
      <c r="J71" s="1"/>
      <c r="K71" s="1"/>
      <c r="L71" s="1">
        <v>6</v>
      </c>
      <c r="M71" s="1">
        <v>2</v>
      </c>
      <c r="N71" s="1">
        <v>11</v>
      </c>
      <c r="O71" s="1">
        <v>4</v>
      </c>
      <c r="P71" s="1">
        <v>6</v>
      </c>
      <c r="Q71" s="1">
        <v>19</v>
      </c>
      <c r="R71" s="1"/>
      <c r="S71" s="1"/>
      <c r="T71" s="1"/>
      <c r="U71" s="1">
        <v>1</v>
      </c>
      <c r="V71" s="1"/>
      <c r="W71" s="1"/>
      <c r="X71" s="1"/>
      <c r="Y71" s="1"/>
      <c r="Z71" s="1"/>
      <c r="AA71" s="1"/>
      <c r="AB71" s="1"/>
      <c r="AC71" s="1"/>
      <c r="AD71" s="1"/>
      <c r="AE71" s="1">
        <v>75</v>
      </c>
    </row>
    <row r="72" spans="1:31" x14ac:dyDescent="0.3">
      <c r="A72" s="5" t="s">
        <v>23</v>
      </c>
      <c r="B72" s="1">
        <v>1</v>
      </c>
      <c r="C72" s="1"/>
      <c r="D72" s="1">
        <v>5</v>
      </c>
      <c r="E72" s="1">
        <v>2</v>
      </c>
      <c r="F72" s="1"/>
      <c r="G72" s="1">
        <v>1</v>
      </c>
      <c r="H72" s="1"/>
      <c r="I72" s="1">
        <v>1</v>
      </c>
      <c r="J72" s="1"/>
      <c r="K72" s="1"/>
      <c r="L72" s="1">
        <v>4</v>
      </c>
      <c r="M72" s="1">
        <v>1</v>
      </c>
      <c r="N72" s="1">
        <v>8</v>
      </c>
      <c r="O72" s="1">
        <v>3</v>
      </c>
      <c r="P72" s="1"/>
      <c r="Q72" s="1">
        <v>24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>
        <v>50</v>
      </c>
    </row>
    <row r="73" spans="1:31" x14ac:dyDescent="0.3">
      <c r="A73" s="5" t="s">
        <v>26</v>
      </c>
      <c r="B73" s="1"/>
      <c r="C73" s="1"/>
      <c r="D73" s="1">
        <v>2</v>
      </c>
      <c r="E73" s="1"/>
      <c r="F73" s="1">
        <v>2</v>
      </c>
      <c r="G73" s="1">
        <v>2</v>
      </c>
      <c r="H73" s="1">
        <v>2</v>
      </c>
      <c r="I73" s="1">
        <v>8</v>
      </c>
      <c r="J73" s="1">
        <v>3</v>
      </c>
      <c r="K73" s="1"/>
      <c r="L73" s="1">
        <v>5</v>
      </c>
      <c r="M73" s="1">
        <v>2</v>
      </c>
      <c r="N73" s="1">
        <v>4</v>
      </c>
      <c r="O73" s="1">
        <v>1</v>
      </c>
      <c r="P73" s="1"/>
      <c r="Q73" s="1">
        <v>2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>
        <v>33</v>
      </c>
    </row>
    <row r="74" spans="1:31" x14ac:dyDescent="0.3">
      <c r="A74" s="5" t="s">
        <v>52</v>
      </c>
      <c r="B74" s="1"/>
      <c r="C74" s="1"/>
      <c r="D74" s="1">
        <v>1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>
        <v>1</v>
      </c>
    </row>
    <row r="75" spans="1:31" x14ac:dyDescent="0.3">
      <c r="A75" s="4" t="s">
        <v>2</v>
      </c>
      <c r="B75" s="1">
        <v>1</v>
      </c>
      <c r="C75" s="1">
        <v>2</v>
      </c>
      <c r="D75" s="1">
        <v>19</v>
      </c>
      <c r="E75" s="1"/>
      <c r="F75" s="1"/>
      <c r="G75" s="1"/>
      <c r="H75" s="1"/>
      <c r="I75" s="1"/>
      <c r="J75" s="1">
        <v>1</v>
      </c>
      <c r="K75" s="1"/>
      <c r="L75" s="1">
        <v>2</v>
      </c>
      <c r="M75" s="1"/>
      <c r="N75" s="1">
        <v>5</v>
      </c>
      <c r="O75" s="1"/>
      <c r="P75" s="1">
        <v>1</v>
      </c>
      <c r="Q75" s="1">
        <v>12</v>
      </c>
      <c r="R75" s="1"/>
      <c r="S75" s="1">
        <v>2</v>
      </c>
      <c r="T75" s="1">
        <v>2</v>
      </c>
      <c r="U75" s="1">
        <v>3</v>
      </c>
      <c r="V75" s="1">
        <v>3</v>
      </c>
      <c r="W75" s="1">
        <v>2</v>
      </c>
      <c r="X75" s="1">
        <v>4</v>
      </c>
      <c r="Y75" s="1">
        <v>5</v>
      </c>
      <c r="Z75" s="1"/>
      <c r="AA75" s="1">
        <v>4</v>
      </c>
      <c r="AB75" s="1">
        <v>19</v>
      </c>
      <c r="AC75" s="1">
        <v>26</v>
      </c>
      <c r="AD75" s="1"/>
      <c r="AE75" s="1">
        <v>113</v>
      </c>
    </row>
    <row r="76" spans="1:31" x14ac:dyDescent="0.3">
      <c r="A76" s="5" t="s">
        <v>84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>
        <v>1</v>
      </c>
      <c r="Y76" s="1">
        <v>4</v>
      </c>
      <c r="Z76" s="1"/>
      <c r="AA76" s="1">
        <v>2</v>
      </c>
      <c r="AB76" s="1">
        <v>10</v>
      </c>
      <c r="AC76" s="1">
        <v>10</v>
      </c>
      <c r="AD76" s="1"/>
      <c r="AE76" s="1">
        <v>27</v>
      </c>
    </row>
    <row r="77" spans="1:31" x14ac:dyDescent="0.3">
      <c r="A77" s="5" t="s">
        <v>55</v>
      </c>
      <c r="B77" s="1"/>
      <c r="C77" s="1"/>
      <c r="D77" s="1">
        <v>1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>
        <v>1</v>
      </c>
    </row>
    <row r="78" spans="1:31" x14ac:dyDescent="0.3">
      <c r="A78" s="5" t="s">
        <v>90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>
        <v>3</v>
      </c>
      <c r="AD78" s="1"/>
      <c r="AE78" s="1">
        <v>3</v>
      </c>
    </row>
    <row r="79" spans="1:31" x14ac:dyDescent="0.3">
      <c r="A79" s="5" t="s">
        <v>49</v>
      </c>
      <c r="B79" s="1"/>
      <c r="C79" s="1"/>
      <c r="D79" s="1">
        <v>1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>
        <v>1</v>
      </c>
    </row>
    <row r="80" spans="1:31" x14ac:dyDescent="0.3">
      <c r="A80" s="5" t="s">
        <v>36</v>
      </c>
      <c r="B80" s="1"/>
      <c r="C80" s="1"/>
      <c r="D80" s="1">
        <v>2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>
        <v>3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>
        <v>5</v>
      </c>
    </row>
    <row r="81" spans="1:31" x14ac:dyDescent="0.3">
      <c r="A81" s="5" t="s">
        <v>67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>
        <v>1</v>
      </c>
      <c r="R81" s="1"/>
      <c r="S81" s="1">
        <v>2</v>
      </c>
      <c r="T81" s="1">
        <v>2</v>
      </c>
      <c r="U81" s="1">
        <v>3</v>
      </c>
      <c r="V81" s="1">
        <v>3</v>
      </c>
      <c r="W81" s="1">
        <v>2</v>
      </c>
      <c r="X81" s="1">
        <v>3</v>
      </c>
      <c r="Y81" s="1">
        <v>1</v>
      </c>
      <c r="Z81" s="1"/>
      <c r="AA81" s="1">
        <v>1</v>
      </c>
      <c r="AB81" s="1">
        <v>9</v>
      </c>
      <c r="AC81" s="1">
        <v>13</v>
      </c>
      <c r="AD81" s="1"/>
      <c r="AE81" s="1">
        <v>40</v>
      </c>
    </row>
    <row r="82" spans="1:31" x14ac:dyDescent="0.3">
      <c r="A82" s="5" t="s">
        <v>17</v>
      </c>
      <c r="B82" s="1">
        <v>1</v>
      </c>
      <c r="C82" s="1">
        <v>2</v>
      </c>
      <c r="D82" s="1">
        <v>15</v>
      </c>
      <c r="E82" s="1"/>
      <c r="F82" s="1"/>
      <c r="G82" s="1"/>
      <c r="H82" s="1"/>
      <c r="I82" s="1"/>
      <c r="J82" s="1">
        <v>1</v>
      </c>
      <c r="K82" s="1"/>
      <c r="L82" s="1">
        <v>2</v>
      </c>
      <c r="M82" s="1"/>
      <c r="N82" s="1">
        <v>5</v>
      </c>
      <c r="O82" s="1"/>
      <c r="P82" s="1">
        <v>1</v>
      </c>
      <c r="Q82" s="1">
        <v>8</v>
      </c>
      <c r="R82" s="1"/>
      <c r="S82" s="1"/>
      <c r="T82" s="1"/>
      <c r="U82" s="1"/>
      <c r="V82" s="1"/>
      <c r="W82" s="1"/>
      <c r="X82" s="1"/>
      <c r="Y82" s="1"/>
      <c r="Z82" s="1"/>
      <c r="AA82" s="1">
        <v>1</v>
      </c>
      <c r="AB82" s="1"/>
      <c r="AC82" s="1"/>
      <c r="AD82" s="1"/>
      <c r="AE82" s="1">
        <v>36</v>
      </c>
    </row>
    <row r="83" spans="1:31" x14ac:dyDescent="0.3">
      <c r="A83" s="4" t="s">
        <v>6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x14ac:dyDescent="0.3">
      <c r="A84" s="5" t="s">
        <v>6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x14ac:dyDescent="0.3">
      <c r="A85" s="3" t="s">
        <v>37</v>
      </c>
      <c r="B85" s="1">
        <v>11</v>
      </c>
      <c r="C85" s="1">
        <v>19</v>
      </c>
      <c r="D85" s="1">
        <v>18</v>
      </c>
      <c r="E85" s="1">
        <v>16</v>
      </c>
      <c r="F85" s="1">
        <v>16</v>
      </c>
      <c r="G85" s="1"/>
      <c r="H85" s="1">
        <v>1</v>
      </c>
      <c r="I85" s="1">
        <v>7</v>
      </c>
      <c r="J85" s="1">
        <v>1</v>
      </c>
      <c r="K85" s="1">
        <v>3</v>
      </c>
      <c r="L85" s="1"/>
      <c r="M85" s="1"/>
      <c r="N85" s="1"/>
      <c r="O85" s="1">
        <v>1</v>
      </c>
      <c r="P85" s="1">
        <v>1</v>
      </c>
      <c r="Q85" s="1">
        <v>4</v>
      </c>
      <c r="R85" s="1"/>
      <c r="S85" s="1"/>
      <c r="T85" s="1"/>
      <c r="U85" s="1">
        <v>1</v>
      </c>
      <c r="V85" s="1"/>
      <c r="W85" s="1"/>
      <c r="X85" s="1">
        <v>1</v>
      </c>
      <c r="Y85" s="1">
        <v>6</v>
      </c>
      <c r="Z85" s="1">
        <v>5</v>
      </c>
      <c r="AA85" s="1">
        <v>9</v>
      </c>
      <c r="AB85" s="1">
        <v>1</v>
      </c>
      <c r="AC85" s="1">
        <v>8</v>
      </c>
      <c r="AD85" s="1"/>
      <c r="AE85" s="1">
        <v>129</v>
      </c>
    </row>
    <row r="86" spans="1:31" x14ac:dyDescent="0.3">
      <c r="A86" s="4" t="s">
        <v>0</v>
      </c>
      <c r="B86" s="1">
        <v>10</v>
      </c>
      <c r="C86" s="1">
        <v>19</v>
      </c>
      <c r="D86" s="1">
        <v>18</v>
      </c>
      <c r="E86" s="1">
        <v>16</v>
      </c>
      <c r="F86" s="1">
        <v>16</v>
      </c>
      <c r="G86" s="1"/>
      <c r="H86" s="1">
        <v>1</v>
      </c>
      <c r="I86" s="1">
        <v>7</v>
      </c>
      <c r="J86" s="1">
        <v>1</v>
      </c>
      <c r="K86" s="1">
        <v>3</v>
      </c>
      <c r="L86" s="1"/>
      <c r="M86" s="1"/>
      <c r="N86" s="1"/>
      <c r="O86" s="1">
        <v>1</v>
      </c>
      <c r="P86" s="1">
        <v>1</v>
      </c>
      <c r="Q86" s="1">
        <v>3</v>
      </c>
      <c r="R86" s="1"/>
      <c r="S86" s="1"/>
      <c r="T86" s="1"/>
      <c r="U86" s="1">
        <v>1</v>
      </c>
      <c r="V86" s="1"/>
      <c r="W86" s="1"/>
      <c r="X86" s="1">
        <v>1</v>
      </c>
      <c r="Y86" s="1">
        <v>6</v>
      </c>
      <c r="Z86" s="1">
        <v>5</v>
      </c>
      <c r="AA86" s="1">
        <v>9</v>
      </c>
      <c r="AB86" s="1">
        <v>1</v>
      </c>
      <c r="AC86" s="1">
        <v>8</v>
      </c>
      <c r="AD86" s="1"/>
      <c r="AE86" s="1">
        <v>127</v>
      </c>
    </row>
    <row r="87" spans="1:31" x14ac:dyDescent="0.3">
      <c r="A87" s="5" t="s">
        <v>81</v>
      </c>
      <c r="B87" s="1">
        <v>1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>
        <v>1</v>
      </c>
    </row>
    <row r="88" spans="1:31" x14ac:dyDescent="0.3">
      <c r="A88" s="5" t="s">
        <v>31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>
        <v>1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>
        <v>1</v>
      </c>
    </row>
    <row r="89" spans="1:31" x14ac:dyDescent="0.3">
      <c r="A89" s="5" t="s">
        <v>29</v>
      </c>
      <c r="B89" s="1"/>
      <c r="C89" s="1"/>
      <c r="D89" s="1">
        <v>1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>
        <v>1</v>
      </c>
    </row>
    <row r="90" spans="1:31" x14ac:dyDescent="0.3">
      <c r="A90" s="5" t="s">
        <v>34</v>
      </c>
      <c r="B90" s="1"/>
      <c r="C90" s="1">
        <v>2</v>
      </c>
      <c r="D90" s="1">
        <v>4</v>
      </c>
      <c r="E90" s="1">
        <v>4</v>
      </c>
      <c r="F90" s="1"/>
      <c r="G90" s="1"/>
      <c r="H90" s="1"/>
      <c r="I90" s="1">
        <v>4</v>
      </c>
      <c r="J90" s="1">
        <v>1</v>
      </c>
      <c r="K90" s="1"/>
      <c r="L90" s="1"/>
      <c r="M90" s="1"/>
      <c r="N90" s="1"/>
      <c r="O90" s="1"/>
      <c r="P90" s="1">
        <v>1</v>
      </c>
      <c r="Q90" s="1">
        <v>1</v>
      </c>
      <c r="R90" s="1"/>
      <c r="S90" s="1"/>
      <c r="T90" s="1"/>
      <c r="U90" s="1">
        <v>1</v>
      </c>
      <c r="V90" s="1"/>
      <c r="W90" s="1"/>
      <c r="X90" s="1">
        <v>1</v>
      </c>
      <c r="Y90" s="1">
        <v>4</v>
      </c>
      <c r="Z90" s="1">
        <v>2</v>
      </c>
      <c r="AA90" s="1">
        <v>7</v>
      </c>
      <c r="AB90" s="1">
        <v>1</v>
      </c>
      <c r="AC90" s="1">
        <v>5</v>
      </c>
      <c r="AD90" s="1"/>
      <c r="AE90" s="1">
        <v>38</v>
      </c>
    </row>
    <row r="91" spans="1:31" x14ac:dyDescent="0.3">
      <c r="A91" s="5" t="s">
        <v>19</v>
      </c>
      <c r="B91" s="1">
        <v>1</v>
      </c>
      <c r="C91" s="1">
        <v>15</v>
      </c>
      <c r="D91" s="1">
        <v>12</v>
      </c>
      <c r="E91" s="1">
        <v>10</v>
      </c>
      <c r="F91" s="1">
        <v>16</v>
      </c>
      <c r="G91" s="1"/>
      <c r="H91" s="1">
        <v>1</v>
      </c>
      <c r="I91" s="1">
        <v>3</v>
      </c>
      <c r="J91" s="1"/>
      <c r="K91" s="1">
        <v>3</v>
      </c>
      <c r="L91" s="1"/>
      <c r="M91" s="1"/>
      <c r="N91" s="1"/>
      <c r="O91" s="1">
        <v>1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>
        <v>62</v>
      </c>
    </row>
    <row r="92" spans="1:31" x14ac:dyDescent="0.3">
      <c r="A92" s="5" t="s">
        <v>56</v>
      </c>
      <c r="B92" s="1">
        <v>1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>
        <v>1</v>
      </c>
    </row>
    <row r="93" spans="1:31" x14ac:dyDescent="0.3">
      <c r="A93" s="5" t="s">
        <v>53</v>
      </c>
      <c r="B93" s="1"/>
      <c r="C93" s="1">
        <v>2</v>
      </c>
      <c r="D93" s="1">
        <v>1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>
        <v>3</v>
      </c>
    </row>
    <row r="94" spans="1:31" x14ac:dyDescent="0.3">
      <c r="A94" s="5" t="s">
        <v>80</v>
      </c>
      <c r="B94" s="1">
        <v>1</v>
      </c>
      <c r="C94" s="1"/>
      <c r="D94" s="1"/>
      <c r="E94" s="1">
        <v>1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>
        <v>2</v>
      </c>
    </row>
    <row r="95" spans="1:31" x14ac:dyDescent="0.3">
      <c r="A95" s="5" t="s">
        <v>75</v>
      </c>
      <c r="B95" s="1"/>
      <c r="C95" s="1"/>
      <c r="D95" s="1"/>
      <c r="E95" s="1">
        <v>1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>
        <v>1</v>
      </c>
    </row>
    <row r="96" spans="1:31" x14ac:dyDescent="0.3">
      <c r="A96" s="5" t="s">
        <v>66</v>
      </c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>
        <v>1</v>
      </c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>
        <v>1</v>
      </c>
    </row>
    <row r="97" spans="1:31" x14ac:dyDescent="0.3">
      <c r="A97" s="5" t="s">
        <v>58</v>
      </c>
      <c r="B97" s="1">
        <v>2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>
        <v>2</v>
      </c>
    </row>
    <row r="98" spans="1:31" x14ac:dyDescent="0.3">
      <c r="A98" s="5" t="s">
        <v>82</v>
      </c>
      <c r="B98" s="1">
        <v>2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>
        <v>2</v>
      </c>
    </row>
    <row r="99" spans="1:31" x14ac:dyDescent="0.3">
      <c r="A99" s="5" t="s">
        <v>77</v>
      </c>
      <c r="B99" s="1">
        <v>1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>
        <v>1</v>
      </c>
    </row>
    <row r="100" spans="1:31" x14ac:dyDescent="0.3">
      <c r="A100" s="5" t="s">
        <v>40</v>
      </c>
      <c r="B100" s="1">
        <v>1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>
        <v>1</v>
      </c>
    </row>
    <row r="101" spans="1:31" x14ac:dyDescent="0.3">
      <c r="A101" s="5" t="s">
        <v>92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>
        <v>2</v>
      </c>
      <c r="Z101" s="1">
        <v>3</v>
      </c>
      <c r="AA101" s="1">
        <v>2</v>
      </c>
      <c r="AB101" s="1"/>
      <c r="AC101" s="1">
        <v>3</v>
      </c>
      <c r="AD101" s="1"/>
      <c r="AE101" s="1">
        <v>10</v>
      </c>
    </row>
    <row r="102" spans="1:31" x14ac:dyDescent="0.3">
      <c r="A102" s="4" t="s">
        <v>1</v>
      </c>
      <c r="B102" s="1">
        <v>1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>
        <v>1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>
        <v>2</v>
      </c>
    </row>
    <row r="103" spans="1:31" x14ac:dyDescent="0.3">
      <c r="A103" s="5" t="s">
        <v>10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>
        <v>1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>
        <v>1</v>
      </c>
    </row>
    <row r="104" spans="1:31" x14ac:dyDescent="0.3">
      <c r="A104" s="5" t="s">
        <v>23</v>
      </c>
      <c r="B104" s="1">
        <v>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>
        <v>1</v>
      </c>
    </row>
    <row r="105" spans="1:31" x14ac:dyDescent="0.3">
      <c r="A105" s="4" t="s">
        <v>6</v>
      </c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x14ac:dyDescent="0.3">
      <c r="A106" s="5" t="s">
        <v>6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x14ac:dyDescent="0.3">
      <c r="A107" s="3" t="s">
        <v>6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x14ac:dyDescent="0.3">
      <c r="A108" s="4" t="s">
        <v>6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x14ac:dyDescent="0.3">
      <c r="A109" s="5" t="s">
        <v>6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x14ac:dyDescent="0.3">
      <c r="A110" s="3" t="s">
        <v>7</v>
      </c>
      <c r="B110" s="1">
        <v>28</v>
      </c>
      <c r="C110" s="1">
        <v>35</v>
      </c>
      <c r="D110" s="1">
        <v>133</v>
      </c>
      <c r="E110" s="1">
        <v>39</v>
      </c>
      <c r="F110" s="1">
        <v>41</v>
      </c>
      <c r="G110" s="1">
        <v>17</v>
      </c>
      <c r="H110" s="1">
        <v>17</v>
      </c>
      <c r="I110" s="1">
        <v>45</v>
      </c>
      <c r="J110" s="1">
        <v>26</v>
      </c>
      <c r="K110" s="1">
        <v>7</v>
      </c>
      <c r="L110" s="1">
        <v>30</v>
      </c>
      <c r="M110" s="1">
        <v>11</v>
      </c>
      <c r="N110" s="1">
        <v>56</v>
      </c>
      <c r="O110" s="1">
        <v>15</v>
      </c>
      <c r="P110" s="1">
        <v>21</v>
      </c>
      <c r="Q110" s="1">
        <v>139</v>
      </c>
      <c r="R110" s="1">
        <v>27</v>
      </c>
      <c r="S110" s="1">
        <v>50</v>
      </c>
      <c r="T110" s="1">
        <v>8</v>
      </c>
      <c r="U110" s="1">
        <v>25</v>
      </c>
      <c r="V110" s="1">
        <v>36</v>
      </c>
      <c r="W110" s="1">
        <v>21</v>
      </c>
      <c r="X110" s="1">
        <v>24</v>
      </c>
      <c r="Y110" s="1">
        <v>61</v>
      </c>
      <c r="Z110" s="1">
        <v>33</v>
      </c>
      <c r="AA110" s="1">
        <v>95</v>
      </c>
      <c r="AB110" s="1">
        <v>113</v>
      </c>
      <c r="AC110" s="1">
        <v>115</v>
      </c>
      <c r="AD110" s="1"/>
      <c r="AE110" s="1">
        <v>12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3B864-5F3A-4F12-8490-FC098AA3737F}">
  <dimension ref="A3:AD93"/>
  <sheetViews>
    <sheetView workbookViewId="0">
      <selection activeCell="J29" sqref="J29"/>
    </sheetView>
  </sheetViews>
  <sheetFormatPr defaultRowHeight="14.4" x14ac:dyDescent="0.3"/>
  <cols>
    <col min="1" max="1" width="26.5546875" bestFit="1" customWidth="1"/>
    <col min="2" max="2" width="15.5546875" bestFit="1" customWidth="1"/>
    <col min="3" max="29" width="5" bestFit="1" customWidth="1"/>
    <col min="30" max="30" width="10.77734375" bestFit="1" customWidth="1"/>
  </cols>
  <sheetData>
    <row r="3" spans="1:30" x14ac:dyDescent="0.3">
      <c r="A3" s="2" t="s">
        <v>93</v>
      </c>
      <c r="B3" s="2" t="s">
        <v>5</v>
      </c>
    </row>
    <row r="4" spans="1:30" x14ac:dyDescent="0.3">
      <c r="A4" s="2" t="s">
        <v>8</v>
      </c>
      <c r="B4" s="6">
        <v>1542</v>
      </c>
      <c r="C4" s="6">
        <v>1582</v>
      </c>
      <c r="D4" s="6">
        <v>1626</v>
      </c>
      <c r="E4" s="6">
        <v>1663</v>
      </c>
      <c r="F4" s="6">
        <v>1703</v>
      </c>
      <c r="G4" s="6">
        <v>1752</v>
      </c>
      <c r="H4" s="6">
        <v>1766</v>
      </c>
      <c r="I4" s="6">
        <v>1836</v>
      </c>
      <c r="J4" s="6">
        <v>1885</v>
      </c>
      <c r="K4" s="6">
        <v>1922</v>
      </c>
      <c r="L4" s="6">
        <v>1971</v>
      </c>
      <c r="M4" s="6">
        <v>2004</v>
      </c>
      <c r="N4" s="6">
        <v>2045</v>
      </c>
      <c r="O4" s="6">
        <v>2091</v>
      </c>
      <c r="P4" s="6">
        <v>2133</v>
      </c>
      <c r="Q4" s="6">
        <v>2159</v>
      </c>
      <c r="R4" s="6">
        <v>2206</v>
      </c>
      <c r="S4" s="6">
        <v>2248</v>
      </c>
      <c r="T4" s="6">
        <v>2297</v>
      </c>
      <c r="U4" s="6">
        <v>2351</v>
      </c>
      <c r="V4" s="6">
        <v>2383</v>
      </c>
      <c r="W4" s="6">
        <v>2416</v>
      </c>
      <c r="X4" s="6">
        <v>2462</v>
      </c>
      <c r="Y4" s="6">
        <v>2492</v>
      </c>
      <c r="Z4" s="6">
        <v>2541</v>
      </c>
      <c r="AA4" s="6">
        <v>2558</v>
      </c>
      <c r="AB4" s="6">
        <v>2604</v>
      </c>
      <c r="AC4" s="6">
        <v>2639</v>
      </c>
      <c r="AD4" s="6" t="s">
        <v>7</v>
      </c>
    </row>
    <row r="5" spans="1:30" x14ac:dyDescent="0.3">
      <c r="A5" s="3" t="s">
        <v>95</v>
      </c>
      <c r="B5" s="1">
        <v>18</v>
      </c>
      <c r="C5" s="1">
        <v>19</v>
      </c>
      <c r="D5" s="1">
        <v>38</v>
      </c>
      <c r="E5" s="1">
        <v>17</v>
      </c>
      <c r="F5" s="1">
        <v>14</v>
      </c>
      <c r="G5" s="1">
        <v>7</v>
      </c>
      <c r="H5" s="1">
        <v>2</v>
      </c>
      <c r="I5" s="1">
        <v>15</v>
      </c>
      <c r="J5" s="1">
        <v>11</v>
      </c>
      <c r="K5" s="1">
        <v>1</v>
      </c>
      <c r="L5" s="1">
        <v>2</v>
      </c>
      <c r="M5" s="1"/>
      <c r="N5" s="1">
        <v>6</v>
      </c>
      <c r="O5" s="1">
        <v>2</v>
      </c>
      <c r="P5" s="1">
        <v>4</v>
      </c>
      <c r="Q5" s="1">
        <v>37</v>
      </c>
      <c r="R5" s="1">
        <v>13</v>
      </c>
      <c r="S5" s="1">
        <v>12</v>
      </c>
      <c r="T5" s="1"/>
      <c r="U5" s="1">
        <v>7</v>
      </c>
      <c r="V5" s="1">
        <v>21</v>
      </c>
      <c r="W5" s="1">
        <v>4</v>
      </c>
      <c r="X5" s="1">
        <v>3</v>
      </c>
      <c r="Y5" s="1">
        <v>4</v>
      </c>
      <c r="Z5" s="1">
        <v>13</v>
      </c>
      <c r="AA5" s="1">
        <v>8</v>
      </c>
      <c r="AB5" s="1">
        <v>13</v>
      </c>
      <c r="AC5" s="1">
        <v>26</v>
      </c>
      <c r="AD5" s="1">
        <v>317</v>
      </c>
    </row>
    <row r="6" spans="1:30" x14ac:dyDescent="0.3">
      <c r="A6" s="4" t="s">
        <v>0</v>
      </c>
      <c r="B6" s="1">
        <v>17</v>
      </c>
      <c r="C6" s="1">
        <v>19</v>
      </c>
      <c r="D6" s="1">
        <v>33</v>
      </c>
      <c r="E6" s="1">
        <v>17</v>
      </c>
      <c r="F6" s="1">
        <v>14</v>
      </c>
      <c r="G6" s="1">
        <v>6</v>
      </c>
      <c r="H6" s="1">
        <v>1</v>
      </c>
      <c r="I6" s="1">
        <v>14</v>
      </c>
      <c r="J6" s="1">
        <v>11</v>
      </c>
      <c r="K6" s="1"/>
      <c r="L6" s="1">
        <v>1</v>
      </c>
      <c r="M6" s="1"/>
      <c r="N6" s="1">
        <v>1</v>
      </c>
      <c r="O6" s="1"/>
      <c r="P6" s="1"/>
      <c r="Q6" s="1">
        <v>16</v>
      </c>
      <c r="R6" s="1"/>
      <c r="S6" s="1">
        <v>1</v>
      </c>
      <c r="T6" s="1"/>
      <c r="U6" s="1"/>
      <c r="V6" s="1">
        <v>1</v>
      </c>
      <c r="W6" s="1"/>
      <c r="X6" s="1"/>
      <c r="Y6" s="1">
        <v>1</v>
      </c>
      <c r="Z6" s="1">
        <v>2</v>
      </c>
      <c r="AA6" s="1">
        <v>5</v>
      </c>
      <c r="AB6" s="1">
        <v>1</v>
      </c>
      <c r="AC6" s="1">
        <v>9</v>
      </c>
      <c r="AD6" s="1">
        <v>170</v>
      </c>
    </row>
    <row r="7" spans="1:30" x14ac:dyDescent="0.3">
      <c r="A7" s="5" t="s">
        <v>7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>
        <v>1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v>1</v>
      </c>
    </row>
    <row r="8" spans="1:30" x14ac:dyDescent="0.3">
      <c r="A8" s="5" t="s">
        <v>81</v>
      </c>
      <c r="B8" s="1">
        <v>1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v>1</v>
      </c>
    </row>
    <row r="9" spans="1:30" x14ac:dyDescent="0.3">
      <c r="A9" s="5" t="s">
        <v>50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>
        <v>1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>
        <v>1</v>
      </c>
      <c r="AD9" s="1">
        <v>2</v>
      </c>
    </row>
    <row r="10" spans="1:30" x14ac:dyDescent="0.3">
      <c r="A10" s="5" t="s">
        <v>74</v>
      </c>
      <c r="B10" s="1">
        <v>1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v>1</v>
      </c>
    </row>
    <row r="11" spans="1:30" x14ac:dyDescent="0.3">
      <c r="A11" s="5" t="s">
        <v>69</v>
      </c>
      <c r="B11" s="1">
        <v>4</v>
      </c>
      <c r="C11" s="1"/>
      <c r="D11" s="1">
        <v>3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>
        <v>7</v>
      </c>
    </row>
    <row r="12" spans="1:30" x14ac:dyDescent="0.3">
      <c r="A12" s="5" t="s">
        <v>79</v>
      </c>
      <c r="B12" s="1">
        <v>1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>
        <v>1</v>
      </c>
    </row>
    <row r="13" spans="1:30" x14ac:dyDescent="0.3">
      <c r="A13" s="5" t="s">
        <v>34</v>
      </c>
      <c r="B13" s="1"/>
      <c r="C13" s="1">
        <v>2</v>
      </c>
      <c r="D13" s="1">
        <v>4</v>
      </c>
      <c r="E13" s="1">
        <v>4</v>
      </c>
      <c r="F13" s="1"/>
      <c r="G13" s="1"/>
      <c r="H13" s="1"/>
      <c r="I13" s="1">
        <v>5</v>
      </c>
      <c r="J13" s="1">
        <v>1</v>
      </c>
      <c r="K13" s="1"/>
      <c r="L13" s="1">
        <v>1</v>
      </c>
      <c r="M13" s="1"/>
      <c r="N13" s="1"/>
      <c r="O13" s="1"/>
      <c r="P13" s="1"/>
      <c r="Q13" s="1">
        <v>8</v>
      </c>
      <c r="R13" s="1"/>
      <c r="S13" s="1"/>
      <c r="T13" s="1"/>
      <c r="U13" s="1"/>
      <c r="V13" s="1">
        <v>1</v>
      </c>
      <c r="W13" s="1"/>
      <c r="X13" s="1"/>
      <c r="Y13" s="1"/>
      <c r="Z13" s="1">
        <v>1</v>
      </c>
      <c r="AA13" s="1"/>
      <c r="AB13" s="1"/>
      <c r="AC13" s="1">
        <v>1</v>
      </c>
      <c r="AD13" s="1">
        <v>28</v>
      </c>
    </row>
    <row r="14" spans="1:30" x14ac:dyDescent="0.3">
      <c r="A14" s="5" t="s">
        <v>46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>
        <v>1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v>1</v>
      </c>
    </row>
    <row r="15" spans="1:30" x14ac:dyDescent="0.3">
      <c r="A15" s="5" t="s">
        <v>19</v>
      </c>
      <c r="B15" s="1">
        <v>2</v>
      </c>
      <c r="C15" s="1">
        <v>15</v>
      </c>
      <c r="D15" s="1">
        <v>18</v>
      </c>
      <c r="E15" s="1">
        <v>11</v>
      </c>
      <c r="F15" s="1">
        <v>14</v>
      </c>
      <c r="G15" s="1">
        <v>3</v>
      </c>
      <c r="H15" s="1">
        <v>1</v>
      </c>
      <c r="I15" s="1">
        <v>9</v>
      </c>
      <c r="J15" s="1">
        <v>10</v>
      </c>
      <c r="K15" s="1"/>
      <c r="L15" s="1"/>
      <c r="M15" s="1"/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v>84</v>
      </c>
    </row>
    <row r="16" spans="1:30" x14ac:dyDescent="0.3">
      <c r="A16" s="5" t="s">
        <v>56</v>
      </c>
      <c r="B16" s="1">
        <v>1</v>
      </c>
      <c r="C16" s="1"/>
      <c r="D16" s="1">
        <v>1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v>2</v>
      </c>
    </row>
    <row r="17" spans="1:30" x14ac:dyDescent="0.3">
      <c r="A17" s="5" t="s">
        <v>53</v>
      </c>
      <c r="B17" s="1"/>
      <c r="C17" s="1">
        <v>2</v>
      </c>
      <c r="D17" s="1">
        <v>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v>3</v>
      </c>
    </row>
    <row r="18" spans="1:30" x14ac:dyDescent="0.3">
      <c r="A18" s="5" t="s">
        <v>80</v>
      </c>
      <c r="B18" s="1">
        <v>1</v>
      </c>
      <c r="C18" s="1"/>
      <c r="D18" s="1"/>
      <c r="E18" s="1">
        <v>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v>2</v>
      </c>
    </row>
    <row r="19" spans="1:30" x14ac:dyDescent="0.3">
      <c r="A19" s="5" t="s">
        <v>75</v>
      </c>
      <c r="B19" s="1"/>
      <c r="C19" s="1"/>
      <c r="D19" s="1"/>
      <c r="E19" s="1">
        <v>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v>1</v>
      </c>
    </row>
    <row r="20" spans="1:30" x14ac:dyDescent="0.3">
      <c r="A20" s="5" t="s">
        <v>58</v>
      </c>
      <c r="B20" s="1">
        <v>2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v>2</v>
      </c>
    </row>
    <row r="21" spans="1:30" x14ac:dyDescent="0.3">
      <c r="A21" s="5" t="s">
        <v>82</v>
      </c>
      <c r="B21" s="1">
        <v>2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v>2</v>
      </c>
    </row>
    <row r="22" spans="1:30" x14ac:dyDescent="0.3">
      <c r="A22" s="5" t="s">
        <v>77</v>
      </c>
      <c r="B22" s="1">
        <v>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v>1</v>
      </c>
    </row>
    <row r="23" spans="1:30" x14ac:dyDescent="0.3">
      <c r="A23" s="5" t="s">
        <v>15</v>
      </c>
      <c r="B23" s="1"/>
      <c r="C23" s="1"/>
      <c r="D23" s="1">
        <v>1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v>1</v>
      </c>
    </row>
    <row r="24" spans="1:30" x14ac:dyDescent="0.3">
      <c r="A24" s="5" t="s">
        <v>40</v>
      </c>
      <c r="B24" s="1">
        <v>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v>1</v>
      </c>
    </row>
    <row r="25" spans="1:30" x14ac:dyDescent="0.3">
      <c r="A25" s="5" t="s">
        <v>60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>
        <v>1</v>
      </c>
      <c r="AA25" s="1"/>
      <c r="AB25" s="1"/>
      <c r="AC25" s="1"/>
      <c r="AD25" s="1">
        <v>1</v>
      </c>
    </row>
    <row r="26" spans="1:30" x14ac:dyDescent="0.3">
      <c r="A26" s="5" t="s">
        <v>28</v>
      </c>
      <c r="B26" s="1"/>
      <c r="C26" s="1"/>
      <c r="D26" s="1">
        <v>5</v>
      </c>
      <c r="E26" s="1"/>
      <c r="F26" s="1"/>
      <c r="G26" s="1">
        <v>3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v>8</v>
      </c>
    </row>
    <row r="27" spans="1:30" x14ac:dyDescent="0.3">
      <c r="A27" s="5" t="s">
        <v>71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>
        <v>5</v>
      </c>
      <c r="R27" s="1"/>
      <c r="S27" s="1"/>
      <c r="T27" s="1"/>
      <c r="U27" s="1"/>
      <c r="V27" s="1"/>
      <c r="W27" s="1"/>
      <c r="X27" s="1"/>
      <c r="Y27" s="1"/>
      <c r="Z27" s="1"/>
      <c r="AA27" s="1">
        <v>2</v>
      </c>
      <c r="AB27" s="1">
        <v>1</v>
      </c>
      <c r="AC27" s="1">
        <v>5</v>
      </c>
      <c r="AD27" s="1">
        <v>13</v>
      </c>
    </row>
    <row r="28" spans="1:30" x14ac:dyDescent="0.3">
      <c r="A28" s="5" t="s">
        <v>9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>
        <v>1</v>
      </c>
      <c r="T28" s="1"/>
      <c r="U28" s="1"/>
      <c r="V28" s="1"/>
      <c r="W28" s="1"/>
      <c r="X28" s="1"/>
      <c r="Y28" s="1">
        <v>1</v>
      </c>
      <c r="Z28" s="1"/>
      <c r="AA28" s="1">
        <v>3</v>
      </c>
      <c r="AB28" s="1"/>
      <c r="AC28" s="1">
        <v>2</v>
      </c>
      <c r="AD28" s="1">
        <v>7</v>
      </c>
    </row>
    <row r="29" spans="1:30" x14ac:dyDescent="0.3">
      <c r="A29" s="4" t="s">
        <v>1</v>
      </c>
      <c r="B29" s="1"/>
      <c r="C29" s="1"/>
      <c r="D29" s="1">
        <v>3</v>
      </c>
      <c r="E29" s="1"/>
      <c r="F29" s="1"/>
      <c r="G29" s="1">
        <v>1</v>
      </c>
      <c r="H29" s="1">
        <v>1</v>
      </c>
      <c r="I29" s="1">
        <v>1</v>
      </c>
      <c r="J29" s="1"/>
      <c r="K29" s="1">
        <v>1</v>
      </c>
      <c r="L29" s="1">
        <v>1</v>
      </c>
      <c r="M29" s="1"/>
      <c r="N29" s="1">
        <v>5</v>
      </c>
      <c r="O29" s="1">
        <v>2</v>
      </c>
      <c r="P29" s="1">
        <v>4</v>
      </c>
      <c r="Q29" s="1">
        <v>20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>
        <v>39</v>
      </c>
    </row>
    <row r="30" spans="1:30" x14ac:dyDescent="0.3">
      <c r="A30" s="5" t="s">
        <v>10</v>
      </c>
      <c r="B30" s="1"/>
      <c r="C30" s="1"/>
      <c r="D30" s="1">
        <v>3</v>
      </c>
      <c r="E30" s="1"/>
      <c r="F30" s="1"/>
      <c r="G30" s="1"/>
      <c r="H30" s="1"/>
      <c r="I30" s="1"/>
      <c r="J30" s="1"/>
      <c r="K30" s="1"/>
      <c r="L30" s="1"/>
      <c r="M30" s="1"/>
      <c r="N30" s="1">
        <v>1</v>
      </c>
      <c r="O30" s="1"/>
      <c r="P30" s="1"/>
      <c r="Q30" s="1">
        <v>5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>
        <v>9</v>
      </c>
    </row>
    <row r="31" spans="1:30" x14ac:dyDescent="0.3">
      <c r="A31" s="5" t="s">
        <v>13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>
        <v>2</v>
      </c>
      <c r="O31" s="1">
        <v>2</v>
      </c>
      <c r="P31" s="1">
        <v>4</v>
      </c>
      <c r="Q31" s="1">
        <v>7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15</v>
      </c>
    </row>
    <row r="32" spans="1:30" x14ac:dyDescent="0.3">
      <c r="A32" s="5" t="s">
        <v>23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>
        <v>7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v>7</v>
      </c>
    </row>
    <row r="33" spans="1:30" x14ac:dyDescent="0.3">
      <c r="A33" s="5" t="s">
        <v>26</v>
      </c>
      <c r="B33" s="1"/>
      <c r="C33" s="1"/>
      <c r="D33" s="1"/>
      <c r="E33" s="1"/>
      <c r="F33" s="1"/>
      <c r="G33" s="1">
        <v>1</v>
      </c>
      <c r="H33" s="1">
        <v>1</v>
      </c>
      <c r="I33" s="1">
        <v>1</v>
      </c>
      <c r="J33" s="1"/>
      <c r="K33" s="1">
        <v>1</v>
      </c>
      <c r="L33" s="1">
        <v>1</v>
      </c>
      <c r="M33" s="1"/>
      <c r="N33" s="1">
        <v>2</v>
      </c>
      <c r="O33" s="1"/>
      <c r="P33" s="1"/>
      <c r="Q33" s="1">
        <v>1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v>8</v>
      </c>
    </row>
    <row r="34" spans="1:30" x14ac:dyDescent="0.3">
      <c r="A34" s="4" t="s">
        <v>2</v>
      </c>
      <c r="B34" s="1">
        <v>1</v>
      </c>
      <c r="C34" s="1"/>
      <c r="D34" s="1">
        <v>2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>
        <v>1</v>
      </c>
      <c r="R34" s="1">
        <v>13</v>
      </c>
      <c r="S34" s="1">
        <v>11</v>
      </c>
      <c r="T34" s="1"/>
      <c r="U34" s="1">
        <v>7</v>
      </c>
      <c r="V34" s="1">
        <v>20</v>
      </c>
      <c r="W34" s="1">
        <v>4</v>
      </c>
      <c r="X34" s="1">
        <v>3</v>
      </c>
      <c r="Y34" s="1">
        <v>3</v>
      </c>
      <c r="Z34" s="1">
        <v>11</v>
      </c>
      <c r="AA34" s="1">
        <v>3</v>
      </c>
      <c r="AB34" s="1">
        <v>12</v>
      </c>
      <c r="AC34" s="1">
        <v>17</v>
      </c>
      <c r="AD34" s="1">
        <v>108</v>
      </c>
    </row>
    <row r="35" spans="1:30" x14ac:dyDescent="0.3">
      <c r="A35" s="5" t="s">
        <v>67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>
        <v>13</v>
      </c>
      <c r="S35" s="1">
        <v>7</v>
      </c>
      <c r="T35" s="1"/>
      <c r="U35" s="1">
        <v>7</v>
      </c>
      <c r="V35" s="1">
        <v>12</v>
      </c>
      <c r="W35" s="1">
        <v>3</v>
      </c>
      <c r="X35" s="1">
        <v>3</v>
      </c>
      <c r="Y35" s="1">
        <v>2</v>
      </c>
      <c r="Z35" s="1">
        <v>11</v>
      </c>
      <c r="AA35" s="1">
        <v>2</v>
      </c>
      <c r="AB35" s="1">
        <v>10</v>
      </c>
      <c r="AC35" s="1">
        <v>17</v>
      </c>
      <c r="AD35" s="1">
        <v>87</v>
      </c>
    </row>
    <row r="36" spans="1:30" x14ac:dyDescent="0.3">
      <c r="A36" s="5" t="s">
        <v>17</v>
      </c>
      <c r="B36" s="1">
        <v>1</v>
      </c>
      <c r="C36" s="1"/>
      <c r="D36" s="1">
        <v>2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>
        <v>1</v>
      </c>
      <c r="R36" s="1"/>
      <c r="S36" s="1">
        <v>4</v>
      </c>
      <c r="T36" s="1"/>
      <c r="U36" s="1"/>
      <c r="V36" s="1">
        <v>8</v>
      </c>
      <c r="W36" s="1">
        <v>1</v>
      </c>
      <c r="X36" s="1"/>
      <c r="Y36" s="1">
        <v>1</v>
      </c>
      <c r="Z36" s="1"/>
      <c r="AA36" s="1">
        <v>1</v>
      </c>
      <c r="AB36" s="1">
        <v>2</v>
      </c>
      <c r="AC36" s="1"/>
      <c r="AD36" s="1">
        <v>21</v>
      </c>
    </row>
    <row r="37" spans="1:30" x14ac:dyDescent="0.3">
      <c r="A37" s="4" t="s">
        <v>6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3">
      <c r="A38" s="5" t="s">
        <v>6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3">
      <c r="A39" s="3" t="s">
        <v>94</v>
      </c>
      <c r="B39" s="1">
        <v>10</v>
      </c>
      <c r="C39" s="1">
        <v>16</v>
      </c>
      <c r="D39" s="1">
        <v>95</v>
      </c>
      <c r="E39" s="1">
        <v>22</v>
      </c>
      <c r="F39" s="1">
        <v>27</v>
      </c>
      <c r="G39" s="1">
        <v>10</v>
      </c>
      <c r="H39" s="1">
        <v>15</v>
      </c>
      <c r="I39" s="1">
        <v>30</v>
      </c>
      <c r="J39" s="1">
        <v>15</v>
      </c>
      <c r="K39" s="1">
        <v>6</v>
      </c>
      <c r="L39" s="1">
        <v>28</v>
      </c>
      <c r="M39" s="1">
        <v>11</v>
      </c>
      <c r="N39" s="1">
        <v>50</v>
      </c>
      <c r="O39" s="1">
        <v>13</v>
      </c>
      <c r="P39" s="1">
        <v>17</v>
      </c>
      <c r="Q39" s="1">
        <v>102</v>
      </c>
      <c r="R39" s="1">
        <v>14</v>
      </c>
      <c r="S39" s="1">
        <v>38</v>
      </c>
      <c r="T39" s="1">
        <v>8</v>
      </c>
      <c r="U39" s="1">
        <v>18</v>
      </c>
      <c r="V39" s="1">
        <v>15</v>
      </c>
      <c r="W39" s="1">
        <v>17</v>
      </c>
      <c r="X39" s="1">
        <v>21</v>
      </c>
      <c r="Y39" s="1">
        <v>57</v>
      </c>
      <c r="Z39" s="1">
        <v>20</v>
      </c>
      <c r="AA39" s="1">
        <v>87</v>
      </c>
      <c r="AB39" s="1">
        <v>100</v>
      </c>
      <c r="AC39" s="1">
        <v>89</v>
      </c>
      <c r="AD39" s="1">
        <v>951</v>
      </c>
    </row>
    <row r="40" spans="1:30" x14ac:dyDescent="0.3">
      <c r="A40" s="4" t="s">
        <v>0</v>
      </c>
      <c r="B40" s="1">
        <v>8</v>
      </c>
      <c r="C40" s="1">
        <v>7</v>
      </c>
      <c r="D40" s="1">
        <v>46</v>
      </c>
      <c r="E40" s="1">
        <v>19</v>
      </c>
      <c r="F40" s="1">
        <v>23</v>
      </c>
      <c r="G40" s="1">
        <v>7</v>
      </c>
      <c r="H40" s="1">
        <v>11</v>
      </c>
      <c r="I40" s="1">
        <v>13</v>
      </c>
      <c r="J40" s="1">
        <v>9</v>
      </c>
      <c r="K40" s="1">
        <v>3</v>
      </c>
      <c r="L40" s="1">
        <v>9</v>
      </c>
      <c r="M40" s="1">
        <v>1</v>
      </c>
      <c r="N40" s="1">
        <v>22</v>
      </c>
      <c r="O40" s="1">
        <v>4</v>
      </c>
      <c r="P40" s="1">
        <v>12</v>
      </c>
      <c r="Q40" s="1">
        <v>48</v>
      </c>
      <c r="R40" s="1">
        <v>2</v>
      </c>
      <c r="S40" s="1">
        <v>1</v>
      </c>
      <c r="T40" s="1"/>
      <c r="U40" s="1">
        <v>2</v>
      </c>
      <c r="V40" s="1"/>
      <c r="W40" s="1">
        <v>1</v>
      </c>
      <c r="X40" s="1">
        <v>4</v>
      </c>
      <c r="Y40" s="1">
        <v>10</v>
      </c>
      <c r="Z40" s="1">
        <v>5</v>
      </c>
      <c r="AA40" s="1">
        <v>15</v>
      </c>
      <c r="AB40" s="1">
        <v>4</v>
      </c>
      <c r="AC40" s="1">
        <v>16</v>
      </c>
      <c r="AD40" s="1">
        <v>302</v>
      </c>
    </row>
    <row r="41" spans="1:30" x14ac:dyDescent="0.3">
      <c r="A41" s="5" t="s">
        <v>50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>
        <v>3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v>3</v>
      </c>
    </row>
    <row r="42" spans="1:30" x14ac:dyDescent="0.3">
      <c r="A42" s="5" t="s">
        <v>41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>
        <v>9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v>9</v>
      </c>
    </row>
    <row r="43" spans="1:30" x14ac:dyDescent="0.3">
      <c r="A43" s="5" t="s">
        <v>32</v>
      </c>
      <c r="B43" s="1">
        <v>1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>
        <v>1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>
        <v>1</v>
      </c>
      <c r="AD43" s="1">
        <v>3</v>
      </c>
    </row>
    <row r="44" spans="1:30" x14ac:dyDescent="0.3">
      <c r="A44" s="5" t="s">
        <v>31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>
        <v>3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>
        <v>3</v>
      </c>
    </row>
    <row r="45" spans="1:30" x14ac:dyDescent="0.3">
      <c r="A45" s="5" t="s">
        <v>51</v>
      </c>
      <c r="B45" s="1"/>
      <c r="C45" s="1"/>
      <c r="D45" s="1">
        <v>1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>
        <v>1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>
        <v>2</v>
      </c>
    </row>
    <row r="46" spans="1:30" x14ac:dyDescent="0.3">
      <c r="A46" s="5" t="s">
        <v>79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>
        <v>1</v>
      </c>
      <c r="AB46" s="1"/>
      <c r="AC46" s="1"/>
      <c r="AD46" s="1">
        <v>1</v>
      </c>
    </row>
    <row r="47" spans="1:30" x14ac:dyDescent="0.3">
      <c r="A47" s="5" t="s">
        <v>29</v>
      </c>
      <c r="B47" s="1"/>
      <c r="C47" s="1"/>
      <c r="D47" s="1">
        <v>11</v>
      </c>
      <c r="E47" s="1"/>
      <c r="F47" s="1"/>
      <c r="G47" s="1"/>
      <c r="H47" s="1"/>
      <c r="I47" s="1"/>
      <c r="J47" s="1">
        <v>2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v>13</v>
      </c>
    </row>
    <row r="48" spans="1:30" x14ac:dyDescent="0.3">
      <c r="A48" s="5" t="s">
        <v>34</v>
      </c>
      <c r="B48" s="1">
        <v>1</v>
      </c>
      <c r="C48" s="1"/>
      <c r="D48" s="1">
        <v>4</v>
      </c>
      <c r="E48" s="1"/>
      <c r="F48" s="1"/>
      <c r="G48" s="1"/>
      <c r="H48" s="1">
        <v>1</v>
      </c>
      <c r="I48" s="1"/>
      <c r="J48" s="1"/>
      <c r="K48" s="1"/>
      <c r="L48" s="1">
        <v>2</v>
      </c>
      <c r="M48" s="1"/>
      <c r="N48" s="1">
        <v>2</v>
      </c>
      <c r="O48" s="1">
        <v>1</v>
      </c>
      <c r="P48" s="1">
        <v>7</v>
      </c>
      <c r="Q48" s="1">
        <v>7</v>
      </c>
      <c r="R48" s="1"/>
      <c r="S48" s="1">
        <v>1</v>
      </c>
      <c r="T48" s="1"/>
      <c r="U48" s="1">
        <v>2</v>
      </c>
      <c r="V48" s="1"/>
      <c r="W48" s="1">
        <v>1</v>
      </c>
      <c r="X48" s="1">
        <v>4</v>
      </c>
      <c r="Y48" s="1">
        <v>5</v>
      </c>
      <c r="Z48" s="1">
        <v>2</v>
      </c>
      <c r="AA48" s="1">
        <v>8</v>
      </c>
      <c r="AB48" s="1">
        <v>1</v>
      </c>
      <c r="AC48" s="1">
        <v>4</v>
      </c>
      <c r="AD48" s="1">
        <v>53</v>
      </c>
    </row>
    <row r="49" spans="1:30" x14ac:dyDescent="0.3">
      <c r="A49" s="5" t="s">
        <v>91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>
        <v>1</v>
      </c>
      <c r="Z49" s="1"/>
      <c r="AA49" s="1"/>
      <c r="AB49" s="1"/>
      <c r="AC49" s="1"/>
      <c r="AD49" s="1">
        <v>1</v>
      </c>
    </row>
    <row r="50" spans="1:30" x14ac:dyDescent="0.3">
      <c r="A50" s="5" t="s">
        <v>46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>
        <v>9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>
        <v>9</v>
      </c>
    </row>
    <row r="51" spans="1:30" x14ac:dyDescent="0.3">
      <c r="A51" s="5" t="s">
        <v>19</v>
      </c>
      <c r="B51" s="1">
        <v>1</v>
      </c>
      <c r="C51" s="1">
        <v>7</v>
      </c>
      <c r="D51" s="1">
        <v>3</v>
      </c>
      <c r="E51" s="1">
        <v>19</v>
      </c>
      <c r="F51" s="1">
        <v>23</v>
      </c>
      <c r="G51" s="1">
        <v>6</v>
      </c>
      <c r="H51" s="1">
        <v>9</v>
      </c>
      <c r="I51" s="1">
        <v>8</v>
      </c>
      <c r="J51" s="1">
        <v>5</v>
      </c>
      <c r="K51" s="1">
        <v>3</v>
      </c>
      <c r="L51" s="1">
        <v>6</v>
      </c>
      <c r="M51" s="1">
        <v>1</v>
      </c>
      <c r="N51" s="1">
        <v>9</v>
      </c>
      <c r="O51" s="1">
        <v>3</v>
      </c>
      <c r="P51" s="1">
        <v>4</v>
      </c>
      <c r="Q51" s="1">
        <v>6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>
        <v>113</v>
      </c>
    </row>
    <row r="52" spans="1:30" x14ac:dyDescent="0.3">
      <c r="A52" s="5" t="s">
        <v>22</v>
      </c>
      <c r="B52" s="1"/>
      <c r="C52" s="1"/>
      <c r="D52" s="1"/>
      <c r="E52" s="1"/>
      <c r="F52" s="1"/>
      <c r="G52" s="1"/>
      <c r="H52" s="1"/>
      <c r="I52" s="1">
        <v>1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>
        <v>1</v>
      </c>
    </row>
    <row r="53" spans="1:30" x14ac:dyDescent="0.3">
      <c r="A53" s="5" t="s">
        <v>83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>
        <v>1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>
        <v>1</v>
      </c>
    </row>
    <row r="54" spans="1:30" x14ac:dyDescent="0.3">
      <c r="A54" s="5" t="s">
        <v>43</v>
      </c>
      <c r="B54" s="1">
        <v>2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>
        <v>2</v>
      </c>
    </row>
    <row r="55" spans="1:30" x14ac:dyDescent="0.3">
      <c r="A55" s="5" t="s">
        <v>56</v>
      </c>
      <c r="B55" s="1">
        <v>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>
        <v>1</v>
      </c>
    </row>
    <row r="56" spans="1:30" x14ac:dyDescent="0.3">
      <c r="A56" s="5" t="s">
        <v>53</v>
      </c>
      <c r="B56" s="1"/>
      <c r="C56" s="1"/>
      <c r="D56" s="1"/>
      <c r="E56" s="1"/>
      <c r="F56" s="1"/>
      <c r="G56" s="1"/>
      <c r="H56" s="1">
        <v>1</v>
      </c>
      <c r="I56" s="1"/>
      <c r="J56" s="1">
        <v>1</v>
      </c>
      <c r="K56" s="1"/>
      <c r="L56" s="1"/>
      <c r="M56" s="1"/>
      <c r="N56" s="1"/>
      <c r="O56" s="1"/>
      <c r="P56" s="1">
        <v>1</v>
      </c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v>3</v>
      </c>
    </row>
    <row r="57" spans="1:30" x14ac:dyDescent="0.3">
      <c r="A57" s="5" t="s">
        <v>25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>
        <v>1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v>1</v>
      </c>
    </row>
    <row r="58" spans="1:30" x14ac:dyDescent="0.3">
      <c r="A58" s="5" t="s">
        <v>11</v>
      </c>
      <c r="B58" s="1"/>
      <c r="C58" s="1"/>
      <c r="D58" s="1">
        <v>1</v>
      </c>
      <c r="E58" s="1"/>
      <c r="F58" s="1"/>
      <c r="G58" s="1"/>
      <c r="H58" s="1"/>
      <c r="I58" s="1">
        <v>1</v>
      </c>
      <c r="J58" s="1"/>
      <c r="K58" s="1"/>
      <c r="L58" s="1"/>
      <c r="M58" s="1"/>
      <c r="N58" s="1">
        <v>1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>
        <v>3</v>
      </c>
    </row>
    <row r="59" spans="1:30" x14ac:dyDescent="0.3">
      <c r="A59" s="5" t="s">
        <v>44</v>
      </c>
      <c r="B59" s="1"/>
      <c r="C59" s="1"/>
      <c r="D59" s="1"/>
      <c r="E59" s="1"/>
      <c r="F59" s="1"/>
      <c r="G59" s="1">
        <v>1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v>1</v>
      </c>
    </row>
    <row r="60" spans="1:30" x14ac:dyDescent="0.3">
      <c r="A60" s="5" t="s">
        <v>62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>
        <v>1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>
        <v>1</v>
      </c>
    </row>
    <row r="61" spans="1:30" x14ac:dyDescent="0.3">
      <c r="A61" s="5" t="s">
        <v>66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>
        <v>1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v>1</v>
      </c>
    </row>
    <row r="62" spans="1:30" x14ac:dyDescent="0.3">
      <c r="A62" s="5" t="s">
        <v>24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>
        <v>1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v>1</v>
      </c>
    </row>
    <row r="63" spans="1:30" x14ac:dyDescent="0.3">
      <c r="A63" s="5" t="s">
        <v>21</v>
      </c>
      <c r="B63" s="1"/>
      <c r="C63" s="1"/>
      <c r="D63" s="1"/>
      <c r="E63" s="1"/>
      <c r="F63" s="1"/>
      <c r="G63" s="1"/>
      <c r="H63" s="1"/>
      <c r="I63" s="1">
        <v>1</v>
      </c>
      <c r="J63" s="1"/>
      <c r="K63" s="1"/>
      <c r="L63" s="1"/>
      <c r="M63" s="1"/>
      <c r="N63" s="1">
        <v>1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v>2</v>
      </c>
    </row>
    <row r="64" spans="1:30" x14ac:dyDescent="0.3">
      <c r="A64" s="5" t="s">
        <v>58</v>
      </c>
      <c r="B64" s="1">
        <v>2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>
        <v>2</v>
      </c>
    </row>
    <row r="65" spans="1:30" x14ac:dyDescent="0.3">
      <c r="A65" s="5" t="s">
        <v>64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>
        <v>1</v>
      </c>
      <c r="R65" s="1"/>
      <c r="S65" s="1"/>
      <c r="T65" s="1"/>
      <c r="U65" s="1"/>
      <c r="V65" s="1"/>
      <c r="W65" s="1"/>
      <c r="X65" s="1"/>
      <c r="Y65" s="1">
        <v>2</v>
      </c>
      <c r="Z65" s="1"/>
      <c r="AA65" s="1">
        <v>2</v>
      </c>
      <c r="AB65" s="1">
        <v>1</v>
      </c>
      <c r="AC65" s="1"/>
      <c r="AD65" s="1">
        <v>6</v>
      </c>
    </row>
    <row r="66" spans="1:30" x14ac:dyDescent="0.3">
      <c r="A66" s="5" t="s">
        <v>15</v>
      </c>
      <c r="B66" s="1"/>
      <c r="C66" s="1"/>
      <c r="D66" s="1">
        <v>21</v>
      </c>
      <c r="E66" s="1"/>
      <c r="F66" s="1"/>
      <c r="G66" s="1"/>
      <c r="H66" s="1"/>
      <c r="I66" s="1">
        <v>2</v>
      </c>
      <c r="J66" s="1">
        <v>1</v>
      </c>
      <c r="K66" s="1"/>
      <c r="L66" s="1"/>
      <c r="M66" s="1"/>
      <c r="N66" s="1">
        <v>6</v>
      </c>
      <c r="O66" s="1"/>
      <c r="P66" s="1"/>
      <c r="Q66" s="1">
        <v>3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>
        <v>33</v>
      </c>
    </row>
    <row r="67" spans="1:30" x14ac:dyDescent="0.3">
      <c r="A67" s="5" t="s">
        <v>40</v>
      </c>
      <c r="B67" s="1"/>
      <c r="C67" s="1"/>
      <c r="D67" s="1">
        <v>1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>
        <v>1</v>
      </c>
    </row>
    <row r="68" spans="1:30" x14ac:dyDescent="0.3">
      <c r="A68" s="5" t="s">
        <v>86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>
        <v>1</v>
      </c>
      <c r="Z68" s="1"/>
      <c r="AA68" s="1"/>
      <c r="AB68" s="1">
        <v>1</v>
      </c>
      <c r="AC68" s="1"/>
      <c r="AD68" s="1">
        <v>2</v>
      </c>
    </row>
    <row r="69" spans="1:30" x14ac:dyDescent="0.3">
      <c r="A69" s="5" t="s">
        <v>60</v>
      </c>
      <c r="B69" s="1"/>
      <c r="C69" s="1"/>
      <c r="D69" s="1">
        <v>2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>
        <v>2</v>
      </c>
    </row>
    <row r="70" spans="1:30" x14ac:dyDescent="0.3">
      <c r="A70" s="5" t="s">
        <v>28</v>
      </c>
      <c r="B70" s="1"/>
      <c r="C70" s="1"/>
      <c r="D70" s="1">
        <v>2</v>
      </c>
      <c r="E70" s="1"/>
      <c r="F70" s="1"/>
      <c r="G70" s="1"/>
      <c r="H70" s="1"/>
      <c r="I70" s="1"/>
      <c r="J70" s="1"/>
      <c r="K70" s="1"/>
      <c r="L70" s="1">
        <v>1</v>
      </c>
      <c r="M70" s="1"/>
      <c r="N70" s="1">
        <v>2</v>
      </c>
      <c r="O70" s="1"/>
      <c r="P70" s="1"/>
      <c r="Q70" s="1">
        <v>1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>
        <v>6</v>
      </c>
    </row>
    <row r="71" spans="1:30" x14ac:dyDescent="0.3">
      <c r="A71" s="5" t="s">
        <v>39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>
        <v>2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>
        <v>2</v>
      </c>
    </row>
    <row r="72" spans="1:30" x14ac:dyDescent="0.3">
      <c r="A72" s="5" t="s">
        <v>71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>
        <v>3</v>
      </c>
      <c r="AB72" s="1">
        <v>1</v>
      </c>
      <c r="AC72" s="1">
        <v>10</v>
      </c>
      <c r="AD72" s="1">
        <v>14</v>
      </c>
    </row>
    <row r="73" spans="1:30" x14ac:dyDescent="0.3">
      <c r="A73" s="5" t="s">
        <v>92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>
        <v>1</v>
      </c>
      <c r="Z73" s="1">
        <v>3</v>
      </c>
      <c r="AA73" s="1">
        <v>1</v>
      </c>
      <c r="AB73" s="1"/>
      <c r="AC73" s="1">
        <v>1</v>
      </c>
      <c r="AD73" s="1">
        <v>6</v>
      </c>
    </row>
    <row r="74" spans="1:30" x14ac:dyDescent="0.3">
      <c r="A74" s="4" t="s">
        <v>1</v>
      </c>
      <c r="B74" s="1">
        <v>2</v>
      </c>
      <c r="C74" s="1">
        <v>7</v>
      </c>
      <c r="D74" s="1">
        <v>31</v>
      </c>
      <c r="E74" s="1">
        <v>3</v>
      </c>
      <c r="F74" s="1">
        <v>4</v>
      </c>
      <c r="G74" s="1">
        <v>3</v>
      </c>
      <c r="H74" s="1">
        <v>4</v>
      </c>
      <c r="I74" s="1">
        <v>17</v>
      </c>
      <c r="J74" s="1">
        <v>5</v>
      </c>
      <c r="K74" s="1"/>
      <c r="L74" s="1">
        <v>16</v>
      </c>
      <c r="M74" s="1">
        <v>10</v>
      </c>
      <c r="N74" s="1">
        <v>23</v>
      </c>
      <c r="O74" s="1">
        <v>9</v>
      </c>
      <c r="P74" s="1">
        <v>4</v>
      </c>
      <c r="Q74" s="1">
        <v>43</v>
      </c>
      <c r="R74" s="1">
        <v>1</v>
      </c>
      <c r="S74" s="1"/>
      <c r="T74" s="1"/>
      <c r="U74" s="1">
        <v>1</v>
      </c>
      <c r="V74" s="1"/>
      <c r="W74" s="1"/>
      <c r="X74" s="1"/>
      <c r="Y74" s="1"/>
      <c r="Z74" s="1"/>
      <c r="AA74" s="1"/>
      <c r="AB74" s="1"/>
      <c r="AC74" s="1"/>
      <c r="AD74" s="1">
        <v>183</v>
      </c>
    </row>
    <row r="75" spans="1:30" x14ac:dyDescent="0.3">
      <c r="A75" s="5" t="s">
        <v>48</v>
      </c>
      <c r="B75" s="1"/>
      <c r="C75" s="1">
        <v>4</v>
      </c>
      <c r="D75" s="1">
        <v>4</v>
      </c>
      <c r="E75" s="1"/>
      <c r="F75" s="1"/>
      <c r="G75" s="1"/>
      <c r="H75" s="1"/>
      <c r="I75" s="1"/>
      <c r="J75" s="1"/>
      <c r="K75" s="1"/>
      <c r="L75" s="1"/>
      <c r="M75" s="1">
        <v>3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>
        <v>11</v>
      </c>
    </row>
    <row r="76" spans="1:30" x14ac:dyDescent="0.3">
      <c r="A76" s="5" t="s">
        <v>68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>
        <v>1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>
        <v>1</v>
      </c>
    </row>
    <row r="77" spans="1:30" x14ac:dyDescent="0.3">
      <c r="A77" s="5" t="s">
        <v>10</v>
      </c>
      <c r="B77" s="1"/>
      <c r="C77" s="1"/>
      <c r="D77" s="1">
        <v>9</v>
      </c>
      <c r="E77" s="1"/>
      <c r="F77" s="1"/>
      <c r="G77" s="1">
        <v>1</v>
      </c>
      <c r="H77" s="1"/>
      <c r="I77" s="1">
        <v>1</v>
      </c>
      <c r="J77" s="1">
        <v>2</v>
      </c>
      <c r="K77" s="1"/>
      <c r="L77" s="1">
        <v>1</v>
      </c>
      <c r="M77" s="1">
        <v>1</v>
      </c>
      <c r="N77" s="1">
        <v>4</v>
      </c>
      <c r="O77" s="1">
        <v>2</v>
      </c>
      <c r="P77" s="1">
        <v>1</v>
      </c>
      <c r="Q77" s="1">
        <v>10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>
        <v>32</v>
      </c>
    </row>
    <row r="78" spans="1:30" x14ac:dyDescent="0.3">
      <c r="A78" s="5" t="s">
        <v>13</v>
      </c>
      <c r="B78" s="1"/>
      <c r="C78" s="1">
        <v>3</v>
      </c>
      <c r="D78" s="1">
        <v>9</v>
      </c>
      <c r="E78" s="1">
        <v>1</v>
      </c>
      <c r="F78" s="1">
        <v>2</v>
      </c>
      <c r="G78" s="1"/>
      <c r="H78" s="1">
        <v>3</v>
      </c>
      <c r="I78" s="1">
        <v>8</v>
      </c>
      <c r="J78" s="1"/>
      <c r="K78" s="1"/>
      <c r="L78" s="1">
        <v>6</v>
      </c>
      <c r="M78" s="1">
        <v>3</v>
      </c>
      <c r="N78" s="1">
        <v>9</v>
      </c>
      <c r="O78" s="1">
        <v>2</v>
      </c>
      <c r="P78" s="1">
        <v>3</v>
      </c>
      <c r="Q78" s="1">
        <v>12</v>
      </c>
      <c r="R78" s="1">
        <v>1</v>
      </c>
      <c r="S78" s="1"/>
      <c r="T78" s="1"/>
      <c r="U78" s="1">
        <v>1</v>
      </c>
      <c r="V78" s="1"/>
      <c r="W78" s="1"/>
      <c r="X78" s="1"/>
      <c r="Y78" s="1"/>
      <c r="Z78" s="1"/>
      <c r="AA78" s="1"/>
      <c r="AB78" s="1"/>
      <c r="AC78" s="1"/>
      <c r="AD78" s="1">
        <v>63</v>
      </c>
    </row>
    <row r="79" spans="1:30" x14ac:dyDescent="0.3">
      <c r="A79" s="5" t="s">
        <v>23</v>
      </c>
      <c r="B79" s="1">
        <v>2</v>
      </c>
      <c r="C79" s="1"/>
      <c r="D79" s="1">
        <v>6</v>
      </c>
      <c r="E79" s="1">
        <v>2</v>
      </c>
      <c r="F79" s="1"/>
      <c r="G79" s="1">
        <v>1</v>
      </c>
      <c r="H79" s="1"/>
      <c r="I79" s="1">
        <v>1</v>
      </c>
      <c r="J79" s="1"/>
      <c r="K79" s="1"/>
      <c r="L79" s="1">
        <v>4</v>
      </c>
      <c r="M79" s="1">
        <v>1</v>
      </c>
      <c r="N79" s="1">
        <v>8</v>
      </c>
      <c r="O79" s="1">
        <v>3</v>
      </c>
      <c r="P79" s="1"/>
      <c r="Q79" s="1">
        <v>18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>
        <v>46</v>
      </c>
    </row>
    <row r="80" spans="1:30" x14ac:dyDescent="0.3">
      <c r="A80" s="5" t="s">
        <v>26</v>
      </c>
      <c r="B80" s="1"/>
      <c r="C80" s="1"/>
      <c r="D80" s="1">
        <v>2</v>
      </c>
      <c r="E80" s="1"/>
      <c r="F80" s="1">
        <v>2</v>
      </c>
      <c r="G80" s="1">
        <v>1</v>
      </c>
      <c r="H80" s="1">
        <v>1</v>
      </c>
      <c r="I80" s="1">
        <v>7</v>
      </c>
      <c r="J80" s="1">
        <v>3</v>
      </c>
      <c r="K80" s="1"/>
      <c r="L80" s="1">
        <v>5</v>
      </c>
      <c r="M80" s="1">
        <v>2</v>
      </c>
      <c r="N80" s="1">
        <v>2</v>
      </c>
      <c r="O80" s="1">
        <v>2</v>
      </c>
      <c r="P80" s="1"/>
      <c r="Q80" s="1">
        <v>2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>
        <v>29</v>
      </c>
    </row>
    <row r="81" spans="1:30" x14ac:dyDescent="0.3">
      <c r="A81" s="5" t="s">
        <v>52</v>
      </c>
      <c r="B81" s="1"/>
      <c r="C81" s="1"/>
      <c r="D81" s="1">
        <v>1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>
        <v>1</v>
      </c>
    </row>
    <row r="82" spans="1:30" x14ac:dyDescent="0.3">
      <c r="A82" s="4" t="s">
        <v>2</v>
      </c>
      <c r="B82" s="1"/>
      <c r="C82" s="1">
        <v>2</v>
      </c>
      <c r="D82" s="1">
        <v>18</v>
      </c>
      <c r="E82" s="1"/>
      <c r="F82" s="1"/>
      <c r="G82" s="1"/>
      <c r="H82" s="1"/>
      <c r="I82" s="1"/>
      <c r="J82" s="1">
        <v>1</v>
      </c>
      <c r="K82" s="1">
        <v>3</v>
      </c>
      <c r="L82" s="1">
        <v>3</v>
      </c>
      <c r="M82" s="1"/>
      <c r="N82" s="1">
        <v>5</v>
      </c>
      <c r="O82" s="1"/>
      <c r="P82" s="1">
        <v>1</v>
      </c>
      <c r="Q82" s="1">
        <v>11</v>
      </c>
      <c r="R82" s="1">
        <v>11</v>
      </c>
      <c r="S82" s="1">
        <v>37</v>
      </c>
      <c r="T82" s="1">
        <v>8</v>
      </c>
      <c r="U82" s="1">
        <v>15</v>
      </c>
      <c r="V82" s="1">
        <v>15</v>
      </c>
      <c r="W82" s="1">
        <v>16</v>
      </c>
      <c r="X82" s="1">
        <v>17</v>
      </c>
      <c r="Y82" s="1">
        <v>47</v>
      </c>
      <c r="Z82" s="1">
        <v>15</v>
      </c>
      <c r="AA82" s="1">
        <v>72</v>
      </c>
      <c r="AB82" s="1">
        <v>96</v>
      </c>
      <c r="AC82" s="1">
        <v>73</v>
      </c>
      <c r="AD82" s="1">
        <v>466</v>
      </c>
    </row>
    <row r="83" spans="1:30" x14ac:dyDescent="0.3">
      <c r="A83" s="5" t="s">
        <v>84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>
        <v>1</v>
      </c>
      <c r="X83" s="1">
        <v>2</v>
      </c>
      <c r="Y83" s="1">
        <v>42</v>
      </c>
      <c r="Z83" s="1">
        <v>7</v>
      </c>
      <c r="AA83" s="1">
        <v>67</v>
      </c>
      <c r="AB83" s="1">
        <v>92</v>
      </c>
      <c r="AC83" s="1">
        <v>66</v>
      </c>
      <c r="AD83" s="1">
        <v>277</v>
      </c>
    </row>
    <row r="84" spans="1:30" x14ac:dyDescent="0.3">
      <c r="A84" s="5" t="s">
        <v>55</v>
      </c>
      <c r="B84" s="1"/>
      <c r="C84" s="1"/>
      <c r="D84" s="1">
        <v>1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>
        <v>1</v>
      </c>
    </row>
    <row r="85" spans="1:30" x14ac:dyDescent="0.3">
      <c r="A85" s="5" t="s">
        <v>88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>
        <v>2</v>
      </c>
      <c r="Z85" s="1"/>
      <c r="AA85" s="1"/>
      <c r="AB85" s="1">
        <v>1</v>
      </c>
      <c r="AC85" s="1"/>
      <c r="AD85" s="1">
        <v>3</v>
      </c>
    </row>
    <row r="86" spans="1:30" x14ac:dyDescent="0.3">
      <c r="A86" s="5" t="s">
        <v>90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>
        <v>1</v>
      </c>
      <c r="AB86" s="1">
        <v>1</v>
      </c>
      <c r="AC86" s="1">
        <v>4</v>
      </c>
      <c r="AD86" s="1">
        <v>6</v>
      </c>
    </row>
    <row r="87" spans="1:30" x14ac:dyDescent="0.3">
      <c r="A87" s="5" t="s">
        <v>49</v>
      </c>
      <c r="B87" s="1"/>
      <c r="C87" s="1"/>
      <c r="D87" s="1">
        <v>1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>
        <v>1</v>
      </c>
    </row>
    <row r="88" spans="1:30" x14ac:dyDescent="0.3">
      <c r="A88" s="5" t="s">
        <v>36</v>
      </c>
      <c r="B88" s="1"/>
      <c r="C88" s="1"/>
      <c r="D88" s="1">
        <v>2</v>
      </c>
      <c r="E88" s="1"/>
      <c r="F88" s="1"/>
      <c r="G88" s="1"/>
      <c r="H88" s="1"/>
      <c r="I88" s="1"/>
      <c r="J88" s="1"/>
      <c r="K88" s="1">
        <v>1</v>
      </c>
      <c r="L88" s="1">
        <v>1</v>
      </c>
      <c r="M88" s="1"/>
      <c r="N88" s="1"/>
      <c r="O88" s="1"/>
      <c r="P88" s="1"/>
      <c r="Q88" s="1">
        <v>3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>
        <v>7</v>
      </c>
    </row>
    <row r="89" spans="1:30" x14ac:dyDescent="0.3">
      <c r="A89" s="5" t="s">
        <v>67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>
        <v>1</v>
      </c>
      <c r="R89" s="1">
        <v>11</v>
      </c>
      <c r="S89" s="1">
        <v>37</v>
      </c>
      <c r="T89" s="1">
        <v>8</v>
      </c>
      <c r="U89" s="1">
        <v>15</v>
      </c>
      <c r="V89" s="1">
        <v>15</v>
      </c>
      <c r="W89" s="1">
        <v>15</v>
      </c>
      <c r="X89" s="1">
        <v>15</v>
      </c>
      <c r="Y89" s="1">
        <v>3</v>
      </c>
      <c r="Z89" s="1">
        <v>8</v>
      </c>
      <c r="AA89" s="1">
        <v>4</v>
      </c>
      <c r="AB89" s="1">
        <v>2</v>
      </c>
      <c r="AC89" s="1">
        <v>3</v>
      </c>
      <c r="AD89" s="1">
        <v>137</v>
      </c>
    </row>
    <row r="90" spans="1:30" x14ac:dyDescent="0.3">
      <c r="A90" s="5" t="s">
        <v>17</v>
      </c>
      <c r="B90" s="1"/>
      <c r="C90" s="1">
        <v>2</v>
      </c>
      <c r="D90" s="1">
        <v>14</v>
      </c>
      <c r="E90" s="1"/>
      <c r="F90" s="1"/>
      <c r="G90" s="1"/>
      <c r="H90" s="1"/>
      <c r="I90" s="1"/>
      <c r="J90" s="1">
        <v>1</v>
      </c>
      <c r="K90" s="1">
        <v>2</v>
      </c>
      <c r="L90" s="1">
        <v>2</v>
      </c>
      <c r="M90" s="1"/>
      <c r="N90" s="1">
        <v>5</v>
      </c>
      <c r="O90" s="1"/>
      <c r="P90" s="1">
        <v>1</v>
      </c>
      <c r="Q90" s="1">
        <v>7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>
        <v>34</v>
      </c>
    </row>
    <row r="91" spans="1:30" x14ac:dyDescent="0.3">
      <c r="A91" s="4" t="s">
        <v>6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x14ac:dyDescent="0.3">
      <c r="A92" s="5" t="s">
        <v>6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x14ac:dyDescent="0.3">
      <c r="A93" s="3" t="s">
        <v>7</v>
      </c>
      <c r="B93" s="1">
        <v>28</v>
      </c>
      <c r="C93" s="1">
        <v>35</v>
      </c>
      <c r="D93" s="1">
        <v>133</v>
      </c>
      <c r="E93" s="1">
        <v>39</v>
      </c>
      <c r="F93" s="1">
        <v>41</v>
      </c>
      <c r="G93" s="1">
        <v>17</v>
      </c>
      <c r="H93" s="1">
        <v>17</v>
      </c>
      <c r="I93" s="1">
        <v>45</v>
      </c>
      <c r="J93" s="1">
        <v>26</v>
      </c>
      <c r="K93" s="1">
        <v>7</v>
      </c>
      <c r="L93" s="1">
        <v>30</v>
      </c>
      <c r="M93" s="1">
        <v>11</v>
      </c>
      <c r="N93" s="1">
        <v>56</v>
      </c>
      <c r="O93" s="1">
        <v>15</v>
      </c>
      <c r="P93" s="1">
        <v>21</v>
      </c>
      <c r="Q93" s="1">
        <v>139</v>
      </c>
      <c r="R93" s="1">
        <v>27</v>
      </c>
      <c r="S93" s="1">
        <v>50</v>
      </c>
      <c r="T93" s="1">
        <v>8</v>
      </c>
      <c r="U93" s="1">
        <v>25</v>
      </c>
      <c r="V93" s="1">
        <v>36</v>
      </c>
      <c r="W93" s="1">
        <v>21</v>
      </c>
      <c r="X93" s="1">
        <v>24</v>
      </c>
      <c r="Y93" s="1">
        <v>61</v>
      </c>
      <c r="Z93" s="1">
        <v>33</v>
      </c>
      <c r="AA93" s="1">
        <v>95</v>
      </c>
      <c r="AB93" s="1">
        <v>113</v>
      </c>
      <c r="AC93" s="1">
        <v>115</v>
      </c>
      <c r="AD93" s="1">
        <v>12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5D440-AB58-4EAC-9D47-992D1180525C}">
  <dimension ref="A3:AD137"/>
  <sheetViews>
    <sheetView workbookViewId="0">
      <selection activeCell="L29" sqref="L29"/>
    </sheetView>
  </sheetViews>
  <sheetFormatPr defaultRowHeight="14.4" x14ac:dyDescent="0.3"/>
  <cols>
    <col min="1" max="1" width="28.109375" bestFit="1" customWidth="1"/>
    <col min="2" max="2" width="15.5546875" bestFit="1" customWidth="1"/>
    <col min="3" max="29" width="5" bestFit="1" customWidth="1"/>
    <col min="30" max="30" width="10.77734375" bestFit="1" customWidth="1"/>
  </cols>
  <sheetData>
    <row r="3" spans="1:30" x14ac:dyDescent="0.3">
      <c r="A3" s="2" t="s">
        <v>93</v>
      </c>
      <c r="B3" s="2" t="s">
        <v>5</v>
      </c>
    </row>
    <row r="4" spans="1:30" x14ac:dyDescent="0.3">
      <c r="A4" s="2" t="s">
        <v>8</v>
      </c>
      <c r="B4" s="6">
        <v>1542</v>
      </c>
      <c r="C4" s="6">
        <v>1582</v>
      </c>
      <c r="D4" s="6">
        <v>1626</v>
      </c>
      <c r="E4" s="6">
        <v>1663</v>
      </c>
      <c r="F4" s="6">
        <v>1703</v>
      </c>
      <c r="G4" s="6">
        <v>1752</v>
      </c>
      <c r="H4" s="6">
        <v>1766</v>
      </c>
      <c r="I4" s="6">
        <v>1836</v>
      </c>
      <c r="J4" s="6">
        <v>1885</v>
      </c>
      <c r="K4" s="6">
        <v>1922</v>
      </c>
      <c r="L4" s="6">
        <v>1971</v>
      </c>
      <c r="M4" s="6">
        <v>2004</v>
      </c>
      <c r="N4" s="6">
        <v>2045</v>
      </c>
      <c r="O4" s="6">
        <v>2091</v>
      </c>
      <c r="P4" s="6">
        <v>2133</v>
      </c>
      <c r="Q4" s="6">
        <v>2159</v>
      </c>
      <c r="R4" s="6">
        <v>2206</v>
      </c>
      <c r="S4" s="6">
        <v>2248</v>
      </c>
      <c r="T4" s="6">
        <v>2297</v>
      </c>
      <c r="U4" s="6">
        <v>2351</v>
      </c>
      <c r="V4" s="6">
        <v>2383</v>
      </c>
      <c r="W4" s="6">
        <v>2416</v>
      </c>
      <c r="X4" s="6">
        <v>2462</v>
      </c>
      <c r="Y4" s="6">
        <v>2492</v>
      </c>
      <c r="Z4" s="6">
        <v>2541</v>
      </c>
      <c r="AA4" s="6">
        <v>2558</v>
      </c>
      <c r="AB4" s="6">
        <v>2604</v>
      </c>
      <c r="AC4" s="6">
        <v>2639</v>
      </c>
      <c r="AD4" s="6" t="s">
        <v>7</v>
      </c>
    </row>
    <row r="5" spans="1:30" x14ac:dyDescent="0.3">
      <c r="A5" s="3" t="s">
        <v>4</v>
      </c>
      <c r="B5" s="1"/>
      <c r="C5" s="1">
        <v>35</v>
      </c>
      <c r="D5" s="1"/>
      <c r="E5" s="1">
        <v>39</v>
      </c>
      <c r="F5" s="1">
        <v>41</v>
      </c>
      <c r="G5" s="1">
        <v>17</v>
      </c>
      <c r="H5" s="1">
        <v>17</v>
      </c>
      <c r="I5" s="1">
        <v>45</v>
      </c>
      <c r="J5" s="1">
        <v>26</v>
      </c>
      <c r="K5" s="1">
        <v>7</v>
      </c>
      <c r="L5" s="1">
        <v>30</v>
      </c>
      <c r="M5" s="1">
        <v>11</v>
      </c>
      <c r="N5" s="1">
        <v>56</v>
      </c>
      <c r="O5" s="1">
        <v>15</v>
      </c>
      <c r="P5" s="1">
        <v>21</v>
      </c>
      <c r="Q5" s="1"/>
      <c r="R5" s="1">
        <v>27</v>
      </c>
      <c r="S5" s="1">
        <v>50</v>
      </c>
      <c r="T5" s="1">
        <v>8</v>
      </c>
      <c r="U5" s="1">
        <v>25</v>
      </c>
      <c r="V5" s="1">
        <v>36</v>
      </c>
      <c r="W5" s="1">
        <v>21</v>
      </c>
      <c r="X5" s="1">
        <v>24</v>
      </c>
      <c r="Y5" s="1"/>
      <c r="Z5" s="1">
        <v>33</v>
      </c>
      <c r="AA5" s="1"/>
      <c r="AB5" s="1"/>
      <c r="AC5" s="1"/>
      <c r="AD5" s="1">
        <v>584</v>
      </c>
    </row>
    <row r="6" spans="1:30" x14ac:dyDescent="0.3">
      <c r="A6" s="4" t="s">
        <v>0</v>
      </c>
      <c r="B6" s="1"/>
      <c r="C6" s="1">
        <v>26</v>
      </c>
      <c r="D6" s="1"/>
      <c r="E6" s="1">
        <v>36</v>
      </c>
      <c r="F6" s="1">
        <v>37</v>
      </c>
      <c r="G6" s="1">
        <v>13</v>
      </c>
      <c r="H6" s="1">
        <v>12</v>
      </c>
      <c r="I6" s="1">
        <v>27</v>
      </c>
      <c r="J6" s="1">
        <v>20</v>
      </c>
      <c r="K6" s="1">
        <v>3</v>
      </c>
      <c r="L6" s="1">
        <v>10</v>
      </c>
      <c r="M6" s="1">
        <v>1</v>
      </c>
      <c r="N6" s="1">
        <v>23</v>
      </c>
      <c r="O6" s="1">
        <v>4</v>
      </c>
      <c r="P6" s="1">
        <v>12</v>
      </c>
      <c r="Q6" s="1"/>
      <c r="R6" s="1">
        <v>2</v>
      </c>
      <c r="S6" s="1">
        <v>2</v>
      </c>
      <c r="T6" s="1"/>
      <c r="U6" s="1">
        <v>2</v>
      </c>
      <c r="V6" s="1">
        <v>1</v>
      </c>
      <c r="W6" s="1">
        <v>1</v>
      </c>
      <c r="X6" s="1">
        <v>4</v>
      </c>
      <c r="Y6" s="1"/>
      <c r="Z6" s="1">
        <v>7</v>
      </c>
      <c r="AA6" s="1"/>
      <c r="AB6" s="1"/>
      <c r="AC6" s="1"/>
      <c r="AD6" s="1">
        <v>243</v>
      </c>
    </row>
    <row r="7" spans="1:30" x14ac:dyDescent="0.3">
      <c r="A7" s="5" t="s">
        <v>30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>
        <v>1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>
        <v>1</v>
      </c>
    </row>
    <row r="8" spans="1:30" x14ac:dyDescent="0.3">
      <c r="A8" s="7" t="s">
        <v>51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>
        <v>1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v>1</v>
      </c>
    </row>
    <row r="9" spans="1:30" x14ac:dyDescent="0.3">
      <c r="A9" s="5" t="s">
        <v>78</v>
      </c>
      <c r="B9" s="1"/>
      <c r="C9" s="1"/>
      <c r="D9" s="1"/>
      <c r="E9" s="1"/>
      <c r="F9" s="1"/>
      <c r="G9" s="1"/>
      <c r="H9" s="1"/>
      <c r="I9" s="1"/>
      <c r="J9" s="1">
        <v>2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>
        <v>2</v>
      </c>
    </row>
    <row r="10" spans="1:30" x14ac:dyDescent="0.3">
      <c r="A10" s="7" t="s">
        <v>29</v>
      </c>
      <c r="B10" s="1"/>
      <c r="C10" s="1"/>
      <c r="D10" s="1"/>
      <c r="E10" s="1"/>
      <c r="F10" s="1"/>
      <c r="G10" s="1"/>
      <c r="H10" s="1"/>
      <c r="I10" s="1"/>
      <c r="J10" s="1">
        <v>2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>
        <v>2</v>
      </c>
    </row>
    <row r="11" spans="1:30" x14ac:dyDescent="0.3">
      <c r="A11" s="5" t="s">
        <v>33</v>
      </c>
      <c r="B11" s="1"/>
      <c r="C11" s="1">
        <v>2</v>
      </c>
      <c r="D11" s="1"/>
      <c r="E11" s="1">
        <v>4</v>
      </c>
      <c r="F11" s="1"/>
      <c r="G11" s="1"/>
      <c r="H11" s="1">
        <v>1</v>
      </c>
      <c r="I11" s="1">
        <v>5</v>
      </c>
      <c r="J11" s="1">
        <v>1</v>
      </c>
      <c r="K11" s="1"/>
      <c r="L11" s="1">
        <v>3</v>
      </c>
      <c r="M11" s="1"/>
      <c r="N11" s="1">
        <v>2</v>
      </c>
      <c r="O11" s="1">
        <v>1</v>
      </c>
      <c r="P11" s="1">
        <v>7</v>
      </c>
      <c r="Q11" s="1"/>
      <c r="R11" s="1"/>
      <c r="S11" s="1">
        <v>1</v>
      </c>
      <c r="T11" s="1"/>
      <c r="U11" s="1">
        <v>2</v>
      </c>
      <c r="V11" s="1">
        <v>1</v>
      </c>
      <c r="W11" s="1">
        <v>1</v>
      </c>
      <c r="X11" s="1">
        <v>4</v>
      </c>
      <c r="Y11" s="1"/>
      <c r="Z11" s="1">
        <v>6</v>
      </c>
      <c r="AA11" s="1"/>
      <c r="AB11" s="1"/>
      <c r="AC11" s="1"/>
      <c r="AD11" s="1">
        <v>41</v>
      </c>
    </row>
    <row r="12" spans="1:30" x14ac:dyDescent="0.3">
      <c r="A12" s="7" t="s">
        <v>34</v>
      </c>
      <c r="B12" s="1"/>
      <c r="C12" s="1">
        <v>2</v>
      </c>
      <c r="D12" s="1"/>
      <c r="E12" s="1">
        <v>4</v>
      </c>
      <c r="F12" s="1"/>
      <c r="G12" s="1"/>
      <c r="H12" s="1">
        <v>1</v>
      </c>
      <c r="I12" s="1">
        <v>5</v>
      </c>
      <c r="J12" s="1">
        <v>1</v>
      </c>
      <c r="K12" s="1"/>
      <c r="L12" s="1">
        <v>3</v>
      </c>
      <c r="M12" s="1"/>
      <c r="N12" s="1">
        <v>2</v>
      </c>
      <c r="O12" s="1">
        <v>1</v>
      </c>
      <c r="P12" s="1">
        <v>7</v>
      </c>
      <c r="Q12" s="1"/>
      <c r="R12" s="1"/>
      <c r="S12" s="1">
        <v>1</v>
      </c>
      <c r="T12" s="1"/>
      <c r="U12" s="1">
        <v>2</v>
      </c>
      <c r="V12" s="1">
        <v>1</v>
      </c>
      <c r="W12" s="1">
        <v>1</v>
      </c>
      <c r="X12" s="1">
        <v>4</v>
      </c>
      <c r="Y12" s="1"/>
      <c r="Z12" s="1">
        <v>3</v>
      </c>
      <c r="AA12" s="1"/>
      <c r="AB12" s="1"/>
      <c r="AC12" s="1"/>
      <c r="AD12" s="1">
        <v>38</v>
      </c>
    </row>
    <row r="13" spans="1:30" x14ac:dyDescent="0.3">
      <c r="A13" s="7" t="s">
        <v>9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>
        <v>3</v>
      </c>
      <c r="AA13" s="1"/>
      <c r="AB13" s="1"/>
      <c r="AC13" s="1"/>
      <c r="AD13" s="1">
        <v>3</v>
      </c>
    </row>
    <row r="14" spans="1:30" x14ac:dyDescent="0.3">
      <c r="A14" s="5" t="s">
        <v>18</v>
      </c>
      <c r="B14" s="1"/>
      <c r="C14" s="1">
        <v>22</v>
      </c>
      <c r="D14" s="1"/>
      <c r="E14" s="1">
        <v>30</v>
      </c>
      <c r="F14" s="1">
        <v>37</v>
      </c>
      <c r="G14" s="1">
        <v>9</v>
      </c>
      <c r="H14" s="1">
        <v>10</v>
      </c>
      <c r="I14" s="1">
        <v>18</v>
      </c>
      <c r="J14" s="1">
        <v>15</v>
      </c>
      <c r="K14" s="1">
        <v>3</v>
      </c>
      <c r="L14" s="1">
        <v>6</v>
      </c>
      <c r="M14" s="1">
        <v>1</v>
      </c>
      <c r="N14" s="1">
        <v>10</v>
      </c>
      <c r="O14" s="1">
        <v>3</v>
      </c>
      <c r="P14" s="1">
        <v>4</v>
      </c>
      <c r="Q14" s="1"/>
      <c r="R14" s="1">
        <v>1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>
        <v>169</v>
      </c>
    </row>
    <row r="15" spans="1:30" x14ac:dyDescent="0.3">
      <c r="A15" s="7" t="s">
        <v>19</v>
      </c>
      <c r="B15" s="1"/>
      <c r="C15" s="1">
        <v>22</v>
      </c>
      <c r="D15" s="1"/>
      <c r="E15" s="1">
        <v>30</v>
      </c>
      <c r="F15" s="1">
        <v>37</v>
      </c>
      <c r="G15" s="1">
        <v>9</v>
      </c>
      <c r="H15" s="1">
        <v>10</v>
      </c>
      <c r="I15" s="1">
        <v>17</v>
      </c>
      <c r="J15" s="1">
        <v>15</v>
      </c>
      <c r="K15" s="1">
        <v>3</v>
      </c>
      <c r="L15" s="1">
        <v>6</v>
      </c>
      <c r="M15" s="1">
        <v>1</v>
      </c>
      <c r="N15" s="1">
        <v>10</v>
      </c>
      <c r="O15" s="1">
        <v>3</v>
      </c>
      <c r="P15" s="1">
        <v>4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>
        <v>167</v>
      </c>
    </row>
    <row r="16" spans="1:30" x14ac:dyDescent="0.3">
      <c r="A16" s="7" t="s">
        <v>22</v>
      </c>
      <c r="B16" s="1"/>
      <c r="C16" s="1"/>
      <c r="D16" s="1"/>
      <c r="E16" s="1"/>
      <c r="F16" s="1"/>
      <c r="G16" s="1"/>
      <c r="H16" s="1"/>
      <c r="I16" s="1">
        <v>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>
        <v>1</v>
      </c>
    </row>
    <row r="17" spans="1:30" x14ac:dyDescent="0.3">
      <c r="A17" s="7" t="s">
        <v>83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>
        <v>1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>
        <v>1</v>
      </c>
    </row>
    <row r="18" spans="1:30" x14ac:dyDescent="0.3">
      <c r="A18" s="5" t="s">
        <v>73</v>
      </c>
      <c r="B18" s="1"/>
      <c r="C18" s="1">
        <v>2</v>
      </c>
      <c r="D18" s="1"/>
      <c r="E18" s="1">
        <v>2</v>
      </c>
      <c r="F18" s="1"/>
      <c r="G18" s="1">
        <v>1</v>
      </c>
      <c r="H18" s="1">
        <v>1</v>
      </c>
      <c r="I18" s="1">
        <v>1</v>
      </c>
      <c r="J18" s="1">
        <v>1</v>
      </c>
      <c r="K18" s="1"/>
      <c r="L18" s="1"/>
      <c r="M18" s="1"/>
      <c r="N18" s="1">
        <v>1</v>
      </c>
      <c r="O18" s="1"/>
      <c r="P18" s="1">
        <v>1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>
        <v>10</v>
      </c>
    </row>
    <row r="19" spans="1:30" x14ac:dyDescent="0.3">
      <c r="A19" s="7" t="s">
        <v>53</v>
      </c>
      <c r="B19" s="1"/>
      <c r="C19" s="1">
        <v>2</v>
      </c>
      <c r="D19" s="1"/>
      <c r="E19" s="1"/>
      <c r="F19" s="1"/>
      <c r="G19" s="1"/>
      <c r="H19" s="1">
        <v>1</v>
      </c>
      <c r="I19" s="1"/>
      <c r="J19" s="1">
        <v>1</v>
      </c>
      <c r="K19" s="1"/>
      <c r="L19" s="1"/>
      <c r="M19" s="1"/>
      <c r="N19" s="1"/>
      <c r="O19" s="1"/>
      <c r="P19" s="1">
        <v>1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>
        <v>5</v>
      </c>
    </row>
    <row r="20" spans="1:30" x14ac:dyDescent="0.3">
      <c r="A20" s="7" t="s">
        <v>80</v>
      </c>
      <c r="B20" s="1"/>
      <c r="C20" s="1"/>
      <c r="D20" s="1"/>
      <c r="E20" s="1">
        <v>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>
        <v>1</v>
      </c>
    </row>
    <row r="21" spans="1:30" x14ac:dyDescent="0.3">
      <c r="A21" s="7" t="s">
        <v>75</v>
      </c>
      <c r="B21" s="1"/>
      <c r="C21" s="1"/>
      <c r="D21" s="1"/>
      <c r="E21" s="1">
        <v>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>
        <v>1</v>
      </c>
    </row>
    <row r="22" spans="1:30" x14ac:dyDescent="0.3">
      <c r="A22" s="7" t="s">
        <v>11</v>
      </c>
      <c r="B22" s="1"/>
      <c r="C22" s="1"/>
      <c r="D22" s="1"/>
      <c r="E22" s="1"/>
      <c r="F22" s="1"/>
      <c r="G22" s="1"/>
      <c r="H22" s="1"/>
      <c r="I22" s="1">
        <v>1</v>
      </c>
      <c r="J22" s="1"/>
      <c r="K22" s="1"/>
      <c r="L22" s="1"/>
      <c r="M22" s="1"/>
      <c r="N22" s="1">
        <v>1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>
        <v>2</v>
      </c>
    </row>
    <row r="23" spans="1:30" x14ac:dyDescent="0.3">
      <c r="A23" s="7" t="s">
        <v>44</v>
      </c>
      <c r="B23" s="1"/>
      <c r="C23" s="1"/>
      <c r="D23" s="1"/>
      <c r="E23" s="1"/>
      <c r="F23" s="1"/>
      <c r="G23" s="1">
        <v>1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>
        <v>1</v>
      </c>
    </row>
    <row r="24" spans="1:30" x14ac:dyDescent="0.3">
      <c r="A24" s="5" t="s">
        <v>20</v>
      </c>
      <c r="B24" s="1"/>
      <c r="C24" s="1"/>
      <c r="D24" s="1"/>
      <c r="E24" s="1"/>
      <c r="F24" s="1"/>
      <c r="G24" s="1"/>
      <c r="H24" s="1"/>
      <c r="I24" s="1">
        <v>1</v>
      </c>
      <c r="J24" s="1"/>
      <c r="K24" s="1"/>
      <c r="L24" s="1"/>
      <c r="M24" s="1"/>
      <c r="N24" s="1">
        <v>2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>
        <v>3</v>
      </c>
    </row>
    <row r="25" spans="1:30" x14ac:dyDescent="0.3">
      <c r="A25" s="7" t="s">
        <v>24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>
        <v>1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>
        <v>1</v>
      </c>
    </row>
    <row r="26" spans="1:30" x14ac:dyDescent="0.3">
      <c r="A26" s="7" t="s">
        <v>21</v>
      </c>
      <c r="B26" s="1"/>
      <c r="C26" s="1"/>
      <c r="D26" s="1"/>
      <c r="E26" s="1"/>
      <c r="F26" s="1"/>
      <c r="G26" s="1"/>
      <c r="H26" s="1"/>
      <c r="I26" s="1">
        <v>1</v>
      </c>
      <c r="J26" s="1"/>
      <c r="K26" s="1"/>
      <c r="L26" s="1"/>
      <c r="M26" s="1"/>
      <c r="N26" s="1">
        <v>1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>
        <v>2</v>
      </c>
    </row>
    <row r="27" spans="1:30" x14ac:dyDescent="0.3">
      <c r="A27" s="5" t="s">
        <v>14</v>
      </c>
      <c r="B27" s="1"/>
      <c r="C27" s="1"/>
      <c r="D27" s="1"/>
      <c r="E27" s="1"/>
      <c r="F27" s="1"/>
      <c r="G27" s="1"/>
      <c r="H27" s="1"/>
      <c r="I27" s="1">
        <v>2</v>
      </c>
      <c r="J27" s="1">
        <v>1</v>
      </c>
      <c r="K27" s="1"/>
      <c r="L27" s="1"/>
      <c r="M27" s="1"/>
      <c r="N27" s="1">
        <v>6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>
        <v>9</v>
      </c>
    </row>
    <row r="28" spans="1:30" x14ac:dyDescent="0.3">
      <c r="A28" s="7" t="s">
        <v>15</v>
      </c>
      <c r="B28" s="1"/>
      <c r="C28" s="1"/>
      <c r="D28" s="1"/>
      <c r="E28" s="1"/>
      <c r="F28" s="1"/>
      <c r="G28" s="1"/>
      <c r="H28" s="1"/>
      <c r="I28" s="1">
        <v>2</v>
      </c>
      <c r="J28" s="1">
        <v>1</v>
      </c>
      <c r="K28" s="1"/>
      <c r="L28" s="1"/>
      <c r="M28" s="1"/>
      <c r="N28" s="1">
        <v>6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>
        <v>9</v>
      </c>
    </row>
    <row r="29" spans="1:30" x14ac:dyDescent="0.3">
      <c r="A29" s="5" t="s">
        <v>59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>
        <v>1</v>
      </c>
      <c r="AA29" s="1"/>
      <c r="AB29" s="1"/>
      <c r="AC29" s="1"/>
      <c r="AD29" s="1">
        <v>1</v>
      </c>
    </row>
    <row r="30" spans="1:30" x14ac:dyDescent="0.3">
      <c r="A30" s="7" t="s">
        <v>60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>
        <v>1</v>
      </c>
      <c r="AA30" s="1"/>
      <c r="AB30" s="1"/>
      <c r="AC30" s="1"/>
      <c r="AD30" s="1">
        <v>1</v>
      </c>
    </row>
    <row r="31" spans="1:30" x14ac:dyDescent="0.3">
      <c r="A31" s="5" t="s">
        <v>27</v>
      </c>
      <c r="B31" s="1"/>
      <c r="C31" s="1"/>
      <c r="D31" s="1"/>
      <c r="E31" s="1"/>
      <c r="F31" s="1"/>
      <c r="G31" s="1">
        <v>3</v>
      </c>
      <c r="H31" s="1"/>
      <c r="I31" s="1"/>
      <c r="J31" s="1"/>
      <c r="K31" s="1"/>
      <c r="L31" s="1">
        <v>1</v>
      </c>
      <c r="M31" s="1"/>
      <c r="N31" s="1">
        <v>2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>
        <v>6</v>
      </c>
    </row>
    <row r="32" spans="1:30" x14ac:dyDescent="0.3">
      <c r="A32" s="7" t="s">
        <v>28</v>
      </c>
      <c r="B32" s="1"/>
      <c r="C32" s="1"/>
      <c r="D32" s="1"/>
      <c r="E32" s="1"/>
      <c r="F32" s="1"/>
      <c r="G32" s="1">
        <v>3</v>
      </c>
      <c r="H32" s="1"/>
      <c r="I32" s="1"/>
      <c r="J32" s="1"/>
      <c r="K32" s="1"/>
      <c r="L32" s="1">
        <v>1</v>
      </c>
      <c r="M32" s="1"/>
      <c r="N32" s="1">
        <v>2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>
        <v>6</v>
      </c>
    </row>
    <row r="33" spans="1:30" x14ac:dyDescent="0.3">
      <c r="A33" s="5" t="s">
        <v>70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>
        <v>1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>
        <v>1</v>
      </c>
    </row>
    <row r="34" spans="1:30" x14ac:dyDescent="0.3">
      <c r="A34" s="7" t="s">
        <v>92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>
        <v>1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>
        <v>1</v>
      </c>
    </row>
    <row r="35" spans="1:30" x14ac:dyDescent="0.3">
      <c r="A35" s="4" t="s">
        <v>1</v>
      </c>
      <c r="B35" s="1"/>
      <c r="C35" s="1">
        <v>7</v>
      </c>
      <c r="D35" s="1"/>
      <c r="E35" s="1">
        <v>3</v>
      </c>
      <c r="F35" s="1">
        <v>4</v>
      </c>
      <c r="G35" s="1">
        <v>4</v>
      </c>
      <c r="H35" s="1">
        <v>5</v>
      </c>
      <c r="I35" s="1">
        <v>18</v>
      </c>
      <c r="J35" s="1">
        <v>5</v>
      </c>
      <c r="K35" s="1">
        <v>1</v>
      </c>
      <c r="L35" s="1">
        <v>17</v>
      </c>
      <c r="M35" s="1">
        <v>10</v>
      </c>
      <c r="N35" s="1">
        <v>28</v>
      </c>
      <c r="O35" s="1">
        <v>11</v>
      </c>
      <c r="P35" s="1">
        <v>8</v>
      </c>
      <c r="Q35" s="1"/>
      <c r="R35" s="1">
        <v>1</v>
      </c>
      <c r="S35" s="1"/>
      <c r="T35" s="1"/>
      <c r="U35" s="1">
        <v>1</v>
      </c>
      <c r="V35" s="1"/>
      <c r="W35" s="1"/>
      <c r="X35" s="1"/>
      <c r="Y35" s="1"/>
      <c r="Z35" s="1"/>
      <c r="AA35" s="1"/>
      <c r="AB35" s="1"/>
      <c r="AC35" s="1"/>
      <c r="AD35" s="1">
        <v>123</v>
      </c>
    </row>
    <row r="36" spans="1:30" x14ac:dyDescent="0.3">
      <c r="A36" s="5" t="s">
        <v>47</v>
      </c>
      <c r="B36" s="1"/>
      <c r="C36" s="1">
        <v>4</v>
      </c>
      <c r="D36" s="1"/>
      <c r="E36" s="1"/>
      <c r="F36" s="1"/>
      <c r="G36" s="1"/>
      <c r="H36" s="1"/>
      <c r="I36" s="1"/>
      <c r="J36" s="1"/>
      <c r="K36" s="1"/>
      <c r="L36" s="1"/>
      <c r="M36" s="1">
        <v>3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>
        <v>7</v>
      </c>
    </row>
    <row r="37" spans="1:30" x14ac:dyDescent="0.3">
      <c r="A37" s="7" t="s">
        <v>48</v>
      </c>
      <c r="B37" s="1"/>
      <c r="C37" s="1">
        <v>4</v>
      </c>
      <c r="D37" s="1"/>
      <c r="E37" s="1"/>
      <c r="F37" s="1"/>
      <c r="G37" s="1"/>
      <c r="H37" s="1"/>
      <c r="I37" s="1"/>
      <c r="J37" s="1"/>
      <c r="K37" s="1"/>
      <c r="L37" s="1"/>
      <c r="M37" s="1">
        <v>3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>
        <v>7</v>
      </c>
    </row>
    <row r="38" spans="1:30" x14ac:dyDescent="0.3">
      <c r="A38" s="5" t="s">
        <v>9</v>
      </c>
      <c r="B38" s="1"/>
      <c r="C38" s="1">
        <v>3</v>
      </c>
      <c r="D38" s="1"/>
      <c r="E38" s="1">
        <v>3</v>
      </c>
      <c r="F38" s="1">
        <v>4</v>
      </c>
      <c r="G38" s="1">
        <v>4</v>
      </c>
      <c r="H38" s="1">
        <v>5</v>
      </c>
      <c r="I38" s="1">
        <v>18</v>
      </c>
      <c r="J38" s="1">
        <v>5</v>
      </c>
      <c r="K38" s="1">
        <v>1</v>
      </c>
      <c r="L38" s="1">
        <v>17</v>
      </c>
      <c r="M38" s="1">
        <v>7</v>
      </c>
      <c r="N38" s="1">
        <v>28</v>
      </c>
      <c r="O38" s="1">
        <v>11</v>
      </c>
      <c r="P38" s="1">
        <v>8</v>
      </c>
      <c r="Q38" s="1"/>
      <c r="R38" s="1">
        <v>1</v>
      </c>
      <c r="S38" s="1"/>
      <c r="T38" s="1"/>
      <c r="U38" s="1">
        <v>1</v>
      </c>
      <c r="V38" s="1"/>
      <c r="W38" s="1"/>
      <c r="X38" s="1"/>
      <c r="Y38" s="1"/>
      <c r="Z38" s="1"/>
      <c r="AA38" s="1"/>
      <c r="AB38" s="1"/>
      <c r="AC38" s="1"/>
      <c r="AD38" s="1">
        <v>116</v>
      </c>
    </row>
    <row r="39" spans="1:30" x14ac:dyDescent="0.3">
      <c r="A39" s="7" t="s">
        <v>10</v>
      </c>
      <c r="B39" s="1"/>
      <c r="C39" s="1"/>
      <c r="D39" s="1"/>
      <c r="E39" s="1"/>
      <c r="F39" s="1"/>
      <c r="G39" s="1">
        <v>1</v>
      </c>
      <c r="H39" s="1"/>
      <c r="I39" s="1">
        <v>1</v>
      </c>
      <c r="J39" s="1">
        <v>2</v>
      </c>
      <c r="K39" s="1"/>
      <c r="L39" s="1">
        <v>1</v>
      </c>
      <c r="M39" s="1">
        <v>1</v>
      </c>
      <c r="N39" s="1">
        <v>5</v>
      </c>
      <c r="O39" s="1">
        <v>2</v>
      </c>
      <c r="P39" s="1">
        <v>1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>
        <v>14</v>
      </c>
    </row>
    <row r="40" spans="1:30" x14ac:dyDescent="0.3">
      <c r="A40" s="7" t="s">
        <v>13</v>
      </c>
      <c r="B40" s="1"/>
      <c r="C40" s="1">
        <v>3</v>
      </c>
      <c r="D40" s="1"/>
      <c r="E40" s="1">
        <v>1</v>
      </c>
      <c r="F40" s="1">
        <v>2</v>
      </c>
      <c r="G40" s="1"/>
      <c r="H40" s="1">
        <v>3</v>
      </c>
      <c r="I40" s="1">
        <v>8</v>
      </c>
      <c r="J40" s="1"/>
      <c r="K40" s="1"/>
      <c r="L40" s="1">
        <v>6</v>
      </c>
      <c r="M40" s="1">
        <v>3</v>
      </c>
      <c r="N40" s="1">
        <v>11</v>
      </c>
      <c r="O40" s="1">
        <v>4</v>
      </c>
      <c r="P40" s="1">
        <v>7</v>
      </c>
      <c r="Q40" s="1"/>
      <c r="R40" s="1">
        <v>1</v>
      </c>
      <c r="S40" s="1"/>
      <c r="T40" s="1"/>
      <c r="U40" s="1">
        <v>1</v>
      </c>
      <c r="V40" s="1"/>
      <c r="W40" s="1"/>
      <c r="X40" s="1"/>
      <c r="Y40" s="1"/>
      <c r="Z40" s="1"/>
      <c r="AA40" s="1"/>
      <c r="AB40" s="1"/>
      <c r="AC40" s="1"/>
      <c r="AD40" s="1">
        <v>50</v>
      </c>
    </row>
    <row r="41" spans="1:30" x14ac:dyDescent="0.3">
      <c r="A41" s="7" t="s">
        <v>23</v>
      </c>
      <c r="B41" s="1"/>
      <c r="C41" s="1"/>
      <c r="D41" s="1"/>
      <c r="E41" s="1">
        <v>2</v>
      </c>
      <c r="F41" s="1"/>
      <c r="G41" s="1">
        <v>1</v>
      </c>
      <c r="H41" s="1"/>
      <c r="I41" s="1">
        <v>1</v>
      </c>
      <c r="J41" s="1"/>
      <c r="K41" s="1"/>
      <c r="L41" s="1">
        <v>4</v>
      </c>
      <c r="M41" s="1">
        <v>1</v>
      </c>
      <c r="N41" s="1">
        <v>8</v>
      </c>
      <c r="O41" s="1">
        <v>3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>
        <v>20</v>
      </c>
    </row>
    <row r="42" spans="1:30" x14ac:dyDescent="0.3">
      <c r="A42" s="7" t="s">
        <v>26</v>
      </c>
      <c r="B42" s="1"/>
      <c r="C42" s="1"/>
      <c r="D42" s="1"/>
      <c r="E42" s="1"/>
      <c r="F42" s="1">
        <v>2</v>
      </c>
      <c r="G42" s="1">
        <v>2</v>
      </c>
      <c r="H42" s="1">
        <v>2</v>
      </c>
      <c r="I42" s="1">
        <v>8</v>
      </c>
      <c r="J42" s="1">
        <v>3</v>
      </c>
      <c r="K42" s="1">
        <v>1</v>
      </c>
      <c r="L42" s="1">
        <v>6</v>
      </c>
      <c r="M42" s="1">
        <v>2</v>
      </c>
      <c r="N42" s="1">
        <v>4</v>
      </c>
      <c r="O42" s="1">
        <v>2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>
        <v>32</v>
      </c>
    </row>
    <row r="43" spans="1:30" x14ac:dyDescent="0.3">
      <c r="A43" s="4" t="s">
        <v>2</v>
      </c>
      <c r="B43" s="1"/>
      <c r="C43" s="1">
        <v>2</v>
      </c>
      <c r="D43" s="1"/>
      <c r="E43" s="1"/>
      <c r="F43" s="1"/>
      <c r="G43" s="1"/>
      <c r="H43" s="1"/>
      <c r="I43" s="1"/>
      <c r="J43" s="1">
        <v>1</v>
      </c>
      <c r="K43" s="1">
        <v>3</v>
      </c>
      <c r="L43" s="1">
        <v>3</v>
      </c>
      <c r="M43" s="1"/>
      <c r="N43" s="1">
        <v>5</v>
      </c>
      <c r="O43" s="1"/>
      <c r="P43" s="1">
        <v>1</v>
      </c>
      <c r="Q43" s="1"/>
      <c r="R43" s="1">
        <v>24</v>
      </c>
      <c r="S43" s="1">
        <v>48</v>
      </c>
      <c r="T43" s="1">
        <v>8</v>
      </c>
      <c r="U43" s="1">
        <v>22</v>
      </c>
      <c r="V43" s="1">
        <v>35</v>
      </c>
      <c r="W43" s="1">
        <v>20</v>
      </c>
      <c r="X43" s="1">
        <v>20</v>
      </c>
      <c r="Y43" s="1"/>
      <c r="Z43" s="1">
        <v>26</v>
      </c>
      <c r="AA43" s="1"/>
      <c r="AB43" s="1"/>
      <c r="AC43" s="1"/>
      <c r="AD43" s="1">
        <v>218</v>
      </c>
    </row>
    <row r="44" spans="1:30" x14ac:dyDescent="0.3">
      <c r="A44" s="5" t="s">
        <v>54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>
        <v>1</v>
      </c>
      <c r="X44" s="1">
        <v>2</v>
      </c>
      <c r="Y44" s="1"/>
      <c r="Z44" s="1">
        <v>7</v>
      </c>
      <c r="AA44" s="1"/>
      <c r="AB44" s="1"/>
      <c r="AC44" s="1"/>
      <c r="AD44" s="1">
        <v>10</v>
      </c>
    </row>
    <row r="45" spans="1:30" x14ac:dyDescent="0.3">
      <c r="A45" s="7" t="s">
        <v>84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>
        <v>1</v>
      </c>
      <c r="X45" s="1">
        <v>2</v>
      </c>
      <c r="Y45" s="1"/>
      <c r="Z45" s="1">
        <v>7</v>
      </c>
      <c r="AA45" s="1"/>
      <c r="AB45" s="1"/>
      <c r="AC45" s="1"/>
      <c r="AD45" s="1">
        <v>10</v>
      </c>
    </row>
    <row r="46" spans="1:30" x14ac:dyDescent="0.3">
      <c r="A46" s="5" t="s">
        <v>35</v>
      </c>
      <c r="B46" s="1"/>
      <c r="C46" s="1"/>
      <c r="D46" s="1"/>
      <c r="E46" s="1"/>
      <c r="F46" s="1"/>
      <c r="G46" s="1"/>
      <c r="H46" s="1"/>
      <c r="I46" s="1"/>
      <c r="J46" s="1"/>
      <c r="K46" s="1">
        <v>1</v>
      </c>
      <c r="L46" s="1">
        <v>1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>
        <v>2</v>
      </c>
    </row>
    <row r="47" spans="1:30" x14ac:dyDescent="0.3">
      <c r="A47" s="7" t="s">
        <v>36</v>
      </c>
      <c r="B47" s="1"/>
      <c r="C47" s="1"/>
      <c r="D47" s="1"/>
      <c r="E47" s="1"/>
      <c r="F47" s="1"/>
      <c r="G47" s="1"/>
      <c r="H47" s="1"/>
      <c r="I47" s="1"/>
      <c r="J47" s="1"/>
      <c r="K47" s="1">
        <v>1</v>
      </c>
      <c r="L47" s="1">
        <v>1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>
        <v>2</v>
      </c>
    </row>
    <row r="48" spans="1:30" x14ac:dyDescent="0.3">
      <c r="A48" s="5" t="s">
        <v>16</v>
      </c>
      <c r="B48" s="1"/>
      <c r="C48" s="1">
        <v>2</v>
      </c>
      <c r="D48" s="1"/>
      <c r="E48" s="1"/>
      <c r="F48" s="1"/>
      <c r="G48" s="1"/>
      <c r="H48" s="1"/>
      <c r="I48" s="1"/>
      <c r="J48" s="1">
        <v>1</v>
      </c>
      <c r="K48" s="1">
        <v>2</v>
      </c>
      <c r="L48" s="1">
        <v>2</v>
      </c>
      <c r="M48" s="1"/>
      <c r="N48" s="1">
        <v>5</v>
      </c>
      <c r="O48" s="1"/>
      <c r="P48" s="1">
        <v>1</v>
      </c>
      <c r="Q48" s="1"/>
      <c r="R48" s="1">
        <v>24</v>
      </c>
      <c r="S48" s="1">
        <v>48</v>
      </c>
      <c r="T48" s="1">
        <v>8</v>
      </c>
      <c r="U48" s="1">
        <v>22</v>
      </c>
      <c r="V48" s="1">
        <v>35</v>
      </c>
      <c r="W48" s="1">
        <v>19</v>
      </c>
      <c r="X48" s="1">
        <v>18</v>
      </c>
      <c r="Y48" s="1"/>
      <c r="Z48" s="1">
        <v>19</v>
      </c>
      <c r="AA48" s="1"/>
      <c r="AB48" s="1"/>
      <c r="AC48" s="1"/>
      <c r="AD48" s="1">
        <v>206</v>
      </c>
    </row>
    <row r="49" spans="1:30" x14ac:dyDescent="0.3">
      <c r="A49" s="7" t="s">
        <v>6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>
        <v>24</v>
      </c>
      <c r="S49" s="1">
        <v>44</v>
      </c>
      <c r="T49" s="1">
        <v>8</v>
      </c>
      <c r="U49" s="1">
        <v>22</v>
      </c>
      <c r="V49" s="1">
        <v>27</v>
      </c>
      <c r="W49" s="1">
        <v>18</v>
      </c>
      <c r="X49" s="1">
        <v>18</v>
      </c>
      <c r="Y49" s="1"/>
      <c r="Z49" s="1">
        <v>19</v>
      </c>
      <c r="AA49" s="1"/>
      <c r="AB49" s="1"/>
      <c r="AC49" s="1"/>
      <c r="AD49" s="1">
        <v>180</v>
      </c>
    </row>
    <row r="50" spans="1:30" x14ac:dyDescent="0.3">
      <c r="A50" s="7" t="s">
        <v>17</v>
      </c>
      <c r="B50" s="1"/>
      <c r="C50" s="1">
        <v>2</v>
      </c>
      <c r="D50" s="1"/>
      <c r="E50" s="1"/>
      <c r="F50" s="1"/>
      <c r="G50" s="1"/>
      <c r="H50" s="1"/>
      <c r="I50" s="1"/>
      <c r="J50" s="1">
        <v>1</v>
      </c>
      <c r="K50" s="1">
        <v>2</v>
      </c>
      <c r="L50" s="1">
        <v>2</v>
      </c>
      <c r="M50" s="1"/>
      <c r="N50" s="1">
        <v>5</v>
      </c>
      <c r="O50" s="1"/>
      <c r="P50" s="1">
        <v>1</v>
      </c>
      <c r="Q50" s="1"/>
      <c r="R50" s="1"/>
      <c r="S50" s="1">
        <v>4</v>
      </c>
      <c r="T50" s="1"/>
      <c r="U50" s="1"/>
      <c r="V50" s="1">
        <v>8</v>
      </c>
      <c r="W50" s="1">
        <v>1</v>
      </c>
      <c r="X50" s="1"/>
      <c r="Y50" s="1"/>
      <c r="Z50" s="1"/>
      <c r="AA50" s="1"/>
      <c r="AB50" s="1"/>
      <c r="AC50" s="1"/>
      <c r="AD50" s="1">
        <v>26</v>
      </c>
    </row>
    <row r="51" spans="1:30" x14ac:dyDescent="0.3">
      <c r="A51" s="4" t="s">
        <v>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3">
      <c r="A52" s="5" t="s">
        <v>6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3">
      <c r="A53" s="7" t="s">
        <v>6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3">
      <c r="A54" s="3" t="s">
        <v>3</v>
      </c>
      <c r="B54" s="1">
        <v>28</v>
      </c>
      <c r="C54" s="1"/>
      <c r="D54" s="1">
        <v>133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>
        <v>139</v>
      </c>
      <c r="R54" s="1"/>
      <c r="S54" s="1"/>
      <c r="T54" s="1"/>
      <c r="U54" s="1"/>
      <c r="V54" s="1"/>
      <c r="W54" s="1"/>
      <c r="X54" s="1"/>
      <c r="Y54" s="1">
        <v>61</v>
      </c>
      <c r="Z54" s="1"/>
      <c r="AA54" s="1">
        <v>95</v>
      </c>
      <c r="AB54" s="1">
        <v>113</v>
      </c>
      <c r="AC54" s="1">
        <v>115</v>
      </c>
      <c r="AD54" s="1">
        <v>684</v>
      </c>
    </row>
    <row r="55" spans="1:30" x14ac:dyDescent="0.3">
      <c r="A55" s="4" t="s">
        <v>0</v>
      </c>
      <c r="B55" s="1">
        <v>25</v>
      </c>
      <c r="C55" s="1"/>
      <c r="D55" s="1">
        <v>79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>
        <v>64</v>
      </c>
      <c r="R55" s="1"/>
      <c r="S55" s="1"/>
      <c r="T55" s="1"/>
      <c r="U55" s="1"/>
      <c r="V55" s="1"/>
      <c r="W55" s="1"/>
      <c r="X55" s="1"/>
      <c r="Y55" s="1">
        <v>11</v>
      </c>
      <c r="Z55" s="1"/>
      <c r="AA55" s="1">
        <v>20</v>
      </c>
      <c r="AB55" s="1">
        <v>5</v>
      </c>
      <c r="AC55" s="1">
        <v>25</v>
      </c>
      <c r="AD55" s="1">
        <v>229</v>
      </c>
    </row>
    <row r="56" spans="1:30" x14ac:dyDescent="0.3">
      <c r="A56" s="5" t="s">
        <v>30</v>
      </c>
      <c r="B56" s="1">
        <v>6</v>
      </c>
      <c r="C56" s="1"/>
      <c r="D56" s="1">
        <v>4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>
        <v>18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>
        <v>2</v>
      </c>
      <c r="AD56" s="1">
        <v>30</v>
      </c>
    </row>
    <row r="57" spans="1:30" x14ac:dyDescent="0.3">
      <c r="A57" s="7" t="s">
        <v>72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>
        <v>1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>
        <v>1</v>
      </c>
    </row>
    <row r="58" spans="1:30" x14ac:dyDescent="0.3">
      <c r="A58" s="7" t="s">
        <v>50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>
        <v>4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>
        <v>1</v>
      </c>
      <c r="AD58" s="1">
        <v>5</v>
      </c>
    </row>
    <row r="59" spans="1:30" x14ac:dyDescent="0.3">
      <c r="A59" s="7" t="s">
        <v>41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>
        <v>9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>
        <v>9</v>
      </c>
    </row>
    <row r="60" spans="1:30" x14ac:dyDescent="0.3">
      <c r="A60" s="7" t="s">
        <v>32</v>
      </c>
      <c r="B60" s="1">
        <v>1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>
        <v>1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>
        <v>1</v>
      </c>
      <c r="AD60" s="1">
        <v>3</v>
      </c>
    </row>
    <row r="61" spans="1:30" x14ac:dyDescent="0.3">
      <c r="A61" s="7" t="s">
        <v>31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>
        <v>3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>
        <v>3</v>
      </c>
    </row>
    <row r="62" spans="1:30" x14ac:dyDescent="0.3">
      <c r="A62" s="7" t="s">
        <v>74</v>
      </c>
      <c r="B62" s="1">
        <v>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>
        <v>1</v>
      </c>
    </row>
    <row r="63" spans="1:30" x14ac:dyDescent="0.3">
      <c r="A63" s="7" t="s">
        <v>51</v>
      </c>
      <c r="B63" s="1"/>
      <c r="C63" s="1"/>
      <c r="D63" s="1">
        <v>1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>
        <v>1</v>
      </c>
    </row>
    <row r="64" spans="1:30" x14ac:dyDescent="0.3">
      <c r="A64" s="7" t="s">
        <v>69</v>
      </c>
      <c r="B64" s="1">
        <v>4</v>
      </c>
      <c r="C64" s="1"/>
      <c r="D64" s="1">
        <v>3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>
        <v>7</v>
      </c>
    </row>
    <row r="65" spans="1:30" x14ac:dyDescent="0.3">
      <c r="A65" s="5" t="s">
        <v>78</v>
      </c>
      <c r="B65" s="1">
        <v>1</v>
      </c>
      <c r="C65" s="1"/>
      <c r="D65" s="1">
        <v>1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>
        <v>1</v>
      </c>
      <c r="AB65" s="1"/>
      <c r="AC65" s="1"/>
      <c r="AD65" s="1">
        <v>13</v>
      </c>
    </row>
    <row r="66" spans="1:30" x14ac:dyDescent="0.3">
      <c r="A66" s="7" t="s">
        <v>79</v>
      </c>
      <c r="B66" s="1">
        <v>1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>
        <v>1</v>
      </c>
      <c r="AB66" s="1"/>
      <c r="AC66" s="1"/>
      <c r="AD66" s="1">
        <v>2</v>
      </c>
    </row>
    <row r="67" spans="1:30" x14ac:dyDescent="0.3">
      <c r="A67" s="7" t="s">
        <v>29</v>
      </c>
      <c r="B67" s="1"/>
      <c r="C67" s="1"/>
      <c r="D67" s="1">
        <v>11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>
        <v>11</v>
      </c>
    </row>
    <row r="68" spans="1:30" x14ac:dyDescent="0.3">
      <c r="A68" s="5" t="s">
        <v>33</v>
      </c>
      <c r="B68" s="1">
        <v>1</v>
      </c>
      <c r="C68" s="1"/>
      <c r="D68" s="1">
        <v>8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>
        <v>15</v>
      </c>
      <c r="R68" s="1"/>
      <c r="S68" s="1"/>
      <c r="T68" s="1"/>
      <c r="U68" s="1"/>
      <c r="V68" s="1"/>
      <c r="W68" s="1"/>
      <c r="X68" s="1"/>
      <c r="Y68" s="1">
        <v>7</v>
      </c>
      <c r="Z68" s="1"/>
      <c r="AA68" s="1">
        <v>9</v>
      </c>
      <c r="AB68" s="1">
        <v>1</v>
      </c>
      <c r="AC68" s="1">
        <v>6</v>
      </c>
      <c r="AD68" s="1">
        <v>47</v>
      </c>
    </row>
    <row r="69" spans="1:30" x14ac:dyDescent="0.3">
      <c r="A69" s="7" t="s">
        <v>34</v>
      </c>
      <c r="B69" s="1">
        <v>1</v>
      </c>
      <c r="C69" s="1"/>
      <c r="D69" s="1">
        <v>8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>
        <v>15</v>
      </c>
      <c r="R69" s="1"/>
      <c r="S69" s="1"/>
      <c r="T69" s="1"/>
      <c r="U69" s="1"/>
      <c r="V69" s="1"/>
      <c r="W69" s="1"/>
      <c r="X69" s="1"/>
      <c r="Y69" s="1">
        <v>5</v>
      </c>
      <c r="Z69" s="1"/>
      <c r="AA69" s="1">
        <v>8</v>
      </c>
      <c r="AB69" s="1">
        <v>1</v>
      </c>
      <c r="AC69" s="1">
        <v>5</v>
      </c>
      <c r="AD69" s="1">
        <v>43</v>
      </c>
    </row>
    <row r="70" spans="1:30" x14ac:dyDescent="0.3">
      <c r="A70" s="7" t="s">
        <v>91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>
        <v>1</v>
      </c>
      <c r="Z70" s="1"/>
      <c r="AA70" s="1"/>
      <c r="AB70" s="1"/>
      <c r="AC70" s="1"/>
      <c r="AD70" s="1">
        <v>1</v>
      </c>
    </row>
    <row r="71" spans="1:30" x14ac:dyDescent="0.3">
      <c r="A71" s="7" t="s">
        <v>92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>
        <v>1</v>
      </c>
      <c r="Z71" s="1"/>
      <c r="AA71" s="1">
        <v>1</v>
      </c>
      <c r="AB71" s="1"/>
      <c r="AC71" s="1">
        <v>1</v>
      </c>
      <c r="AD71" s="1">
        <v>3</v>
      </c>
    </row>
    <row r="72" spans="1:30" x14ac:dyDescent="0.3">
      <c r="A72" s="5" t="s">
        <v>45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>
        <v>10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>
        <v>10</v>
      </c>
    </row>
    <row r="73" spans="1:30" x14ac:dyDescent="0.3">
      <c r="A73" s="7" t="s">
        <v>46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>
        <v>10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>
        <v>10</v>
      </c>
    </row>
    <row r="74" spans="1:30" x14ac:dyDescent="0.3">
      <c r="A74" s="5" t="s">
        <v>18</v>
      </c>
      <c r="B74" s="1">
        <v>3</v>
      </c>
      <c r="C74" s="1"/>
      <c r="D74" s="1">
        <v>21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>
        <v>6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>
        <v>30</v>
      </c>
    </row>
    <row r="75" spans="1:30" x14ac:dyDescent="0.3">
      <c r="A75" s="7" t="s">
        <v>19</v>
      </c>
      <c r="B75" s="1">
        <v>3</v>
      </c>
      <c r="C75" s="1"/>
      <c r="D75" s="1">
        <v>21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>
        <v>6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>
        <v>30</v>
      </c>
    </row>
    <row r="76" spans="1:30" x14ac:dyDescent="0.3">
      <c r="A76" s="5" t="s">
        <v>42</v>
      </c>
      <c r="B76" s="1">
        <v>4</v>
      </c>
      <c r="C76" s="1"/>
      <c r="D76" s="1">
        <v>1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>
        <v>5</v>
      </c>
    </row>
    <row r="77" spans="1:30" x14ac:dyDescent="0.3">
      <c r="A77" s="7" t="s">
        <v>43</v>
      </c>
      <c r="B77" s="1">
        <v>2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>
        <v>2</v>
      </c>
    </row>
    <row r="78" spans="1:30" x14ac:dyDescent="0.3">
      <c r="A78" s="7" t="s">
        <v>56</v>
      </c>
      <c r="B78" s="1">
        <v>2</v>
      </c>
      <c r="C78" s="1"/>
      <c r="D78" s="1">
        <v>1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>
        <v>3</v>
      </c>
    </row>
    <row r="79" spans="1:30" x14ac:dyDescent="0.3">
      <c r="A79" s="5" t="s">
        <v>73</v>
      </c>
      <c r="B79" s="1">
        <v>2</v>
      </c>
      <c r="C79" s="1"/>
      <c r="D79" s="1">
        <v>2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>
        <v>1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>
        <v>5</v>
      </c>
    </row>
    <row r="80" spans="1:30" x14ac:dyDescent="0.3">
      <c r="A80" s="7" t="s">
        <v>81</v>
      </c>
      <c r="B80" s="1">
        <v>1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>
        <v>1</v>
      </c>
    </row>
    <row r="81" spans="1:30" x14ac:dyDescent="0.3">
      <c r="A81" s="7" t="s">
        <v>53</v>
      </c>
      <c r="B81" s="1"/>
      <c r="C81" s="1"/>
      <c r="D81" s="1">
        <v>1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>
        <v>1</v>
      </c>
    </row>
    <row r="82" spans="1:30" x14ac:dyDescent="0.3">
      <c r="A82" s="7" t="s">
        <v>25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>
        <v>1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>
        <v>1</v>
      </c>
    </row>
    <row r="83" spans="1:30" x14ac:dyDescent="0.3">
      <c r="A83" s="7" t="s">
        <v>80</v>
      </c>
      <c r="B83" s="1">
        <v>1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>
        <v>1</v>
      </c>
    </row>
    <row r="84" spans="1:30" x14ac:dyDescent="0.3">
      <c r="A84" s="7" t="s">
        <v>11</v>
      </c>
      <c r="B84" s="1"/>
      <c r="C84" s="1"/>
      <c r="D84" s="1">
        <v>1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>
        <v>1</v>
      </c>
    </row>
    <row r="85" spans="1:30" x14ac:dyDescent="0.3">
      <c r="A85" s="5" t="s">
        <v>61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>
        <v>1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>
        <v>1</v>
      </c>
    </row>
    <row r="86" spans="1:30" x14ac:dyDescent="0.3">
      <c r="A86" s="7" t="s">
        <v>62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>
        <v>1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>
        <v>1</v>
      </c>
    </row>
    <row r="87" spans="1:30" x14ac:dyDescent="0.3">
      <c r="A87" s="5" t="s">
        <v>65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>
        <v>1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>
        <v>1</v>
      </c>
    </row>
    <row r="88" spans="1:30" x14ac:dyDescent="0.3">
      <c r="A88" s="7" t="s">
        <v>66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>
        <v>1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>
        <v>1</v>
      </c>
    </row>
    <row r="89" spans="1:30" x14ac:dyDescent="0.3">
      <c r="A89" s="5" t="s">
        <v>57</v>
      </c>
      <c r="B89" s="1">
        <v>6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>
        <v>6</v>
      </c>
    </row>
    <row r="90" spans="1:30" x14ac:dyDescent="0.3">
      <c r="A90" s="7" t="s">
        <v>58</v>
      </c>
      <c r="B90" s="1">
        <v>4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>
        <v>4</v>
      </c>
    </row>
    <row r="91" spans="1:30" x14ac:dyDescent="0.3">
      <c r="A91" s="7" t="s">
        <v>82</v>
      </c>
      <c r="B91" s="1">
        <v>2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>
        <v>2</v>
      </c>
    </row>
    <row r="92" spans="1:30" x14ac:dyDescent="0.3">
      <c r="A92" s="5" t="s">
        <v>63</v>
      </c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>
        <v>1</v>
      </c>
      <c r="R92" s="1"/>
      <c r="S92" s="1"/>
      <c r="T92" s="1"/>
      <c r="U92" s="1"/>
      <c r="V92" s="1"/>
      <c r="W92" s="1"/>
      <c r="X92" s="1"/>
      <c r="Y92" s="1">
        <v>2</v>
      </c>
      <c r="Z92" s="1"/>
      <c r="AA92" s="1">
        <v>2</v>
      </c>
      <c r="AB92" s="1">
        <v>1</v>
      </c>
      <c r="AC92" s="1"/>
      <c r="AD92" s="1">
        <v>6</v>
      </c>
    </row>
    <row r="93" spans="1:30" x14ac:dyDescent="0.3">
      <c r="A93" s="7" t="s">
        <v>64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>
        <v>1</v>
      </c>
      <c r="R93" s="1"/>
      <c r="S93" s="1"/>
      <c r="T93" s="1"/>
      <c r="U93" s="1"/>
      <c r="V93" s="1"/>
      <c r="W93" s="1"/>
      <c r="X93" s="1"/>
      <c r="Y93" s="1">
        <v>2</v>
      </c>
      <c r="Z93" s="1"/>
      <c r="AA93" s="1">
        <v>2</v>
      </c>
      <c r="AB93" s="1">
        <v>1</v>
      </c>
      <c r="AC93" s="1"/>
      <c r="AD93" s="1">
        <v>6</v>
      </c>
    </row>
    <row r="94" spans="1:30" x14ac:dyDescent="0.3">
      <c r="A94" s="5" t="s">
        <v>76</v>
      </c>
      <c r="B94" s="1">
        <v>1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>
        <v>1</v>
      </c>
    </row>
    <row r="95" spans="1:30" x14ac:dyDescent="0.3">
      <c r="A95" s="7" t="s">
        <v>77</v>
      </c>
      <c r="B95" s="1">
        <v>1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>
        <v>1</v>
      </c>
    </row>
    <row r="96" spans="1:30" x14ac:dyDescent="0.3">
      <c r="A96" s="5" t="s">
        <v>14</v>
      </c>
      <c r="B96" s="1">
        <v>1</v>
      </c>
      <c r="C96" s="1"/>
      <c r="D96" s="1">
        <v>23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>
        <v>3</v>
      </c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>
        <v>27</v>
      </c>
    </row>
    <row r="97" spans="1:30" x14ac:dyDescent="0.3">
      <c r="A97" s="7" t="s">
        <v>15</v>
      </c>
      <c r="B97" s="1"/>
      <c r="C97" s="1"/>
      <c r="D97" s="1">
        <v>22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>
        <v>3</v>
      </c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>
        <v>25</v>
      </c>
    </row>
    <row r="98" spans="1:30" x14ac:dyDescent="0.3">
      <c r="A98" s="7" t="s">
        <v>40</v>
      </c>
      <c r="B98" s="1">
        <v>1</v>
      </c>
      <c r="C98" s="1"/>
      <c r="D98" s="1">
        <v>1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>
        <v>2</v>
      </c>
    </row>
    <row r="99" spans="1:30" x14ac:dyDescent="0.3">
      <c r="A99" s="5" t="s">
        <v>85</v>
      </c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>
        <v>1</v>
      </c>
      <c r="Z99" s="1"/>
      <c r="AA99" s="1"/>
      <c r="AB99" s="1">
        <v>1</v>
      </c>
      <c r="AC99" s="1"/>
      <c r="AD99" s="1">
        <v>2</v>
      </c>
    </row>
    <row r="100" spans="1:30" x14ac:dyDescent="0.3">
      <c r="A100" s="7" t="s">
        <v>86</v>
      </c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>
        <v>1</v>
      </c>
      <c r="Z100" s="1"/>
      <c r="AA100" s="1"/>
      <c r="AB100" s="1">
        <v>1</v>
      </c>
      <c r="AC100" s="1"/>
      <c r="AD100" s="1">
        <v>2</v>
      </c>
    </row>
    <row r="101" spans="1:30" x14ac:dyDescent="0.3">
      <c r="A101" s="5" t="s">
        <v>59</v>
      </c>
      <c r="B101" s="1"/>
      <c r="C101" s="1"/>
      <c r="D101" s="1">
        <v>2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>
        <v>2</v>
      </c>
    </row>
    <row r="102" spans="1:30" x14ac:dyDescent="0.3">
      <c r="A102" s="7" t="s">
        <v>60</v>
      </c>
      <c r="B102" s="1"/>
      <c r="C102" s="1"/>
      <c r="D102" s="1">
        <v>2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>
        <v>2</v>
      </c>
    </row>
    <row r="103" spans="1:30" x14ac:dyDescent="0.3">
      <c r="A103" s="5" t="s">
        <v>27</v>
      </c>
      <c r="B103" s="1"/>
      <c r="C103" s="1"/>
      <c r="D103" s="1">
        <v>7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>
        <v>1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>
        <v>8</v>
      </c>
    </row>
    <row r="104" spans="1:30" x14ac:dyDescent="0.3">
      <c r="A104" s="7" t="s">
        <v>28</v>
      </c>
      <c r="B104" s="1"/>
      <c r="C104" s="1"/>
      <c r="D104" s="1">
        <v>7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>
        <v>1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>
        <v>8</v>
      </c>
    </row>
    <row r="105" spans="1:30" x14ac:dyDescent="0.3">
      <c r="A105" s="5" t="s">
        <v>38</v>
      </c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>
        <v>2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>
        <v>2</v>
      </c>
    </row>
    <row r="106" spans="1:30" x14ac:dyDescent="0.3">
      <c r="A106" s="7" t="s">
        <v>39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>
        <v>2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>
        <v>2</v>
      </c>
    </row>
    <row r="107" spans="1:30" x14ac:dyDescent="0.3">
      <c r="A107" s="5" t="s">
        <v>70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>
        <v>5</v>
      </c>
      <c r="R107" s="1"/>
      <c r="S107" s="1"/>
      <c r="T107" s="1"/>
      <c r="U107" s="1"/>
      <c r="V107" s="1"/>
      <c r="W107" s="1"/>
      <c r="X107" s="1"/>
      <c r="Y107" s="1">
        <v>1</v>
      </c>
      <c r="Z107" s="1"/>
      <c r="AA107" s="1">
        <v>8</v>
      </c>
      <c r="AB107" s="1">
        <v>2</v>
      </c>
      <c r="AC107" s="1">
        <v>17</v>
      </c>
      <c r="AD107" s="1">
        <v>33</v>
      </c>
    </row>
    <row r="108" spans="1:30" x14ac:dyDescent="0.3">
      <c r="A108" s="7" t="s">
        <v>71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>
        <v>5</v>
      </c>
      <c r="R108" s="1"/>
      <c r="S108" s="1"/>
      <c r="T108" s="1"/>
      <c r="U108" s="1"/>
      <c r="V108" s="1"/>
      <c r="W108" s="1"/>
      <c r="X108" s="1"/>
      <c r="Y108" s="1"/>
      <c r="Z108" s="1"/>
      <c r="AA108" s="1">
        <v>5</v>
      </c>
      <c r="AB108" s="1">
        <v>2</v>
      </c>
      <c r="AC108" s="1">
        <v>15</v>
      </c>
      <c r="AD108" s="1">
        <v>27</v>
      </c>
    </row>
    <row r="109" spans="1:30" x14ac:dyDescent="0.3">
      <c r="A109" s="7" t="s">
        <v>92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>
        <v>1</v>
      </c>
      <c r="Z109" s="1"/>
      <c r="AA109" s="1">
        <v>3</v>
      </c>
      <c r="AB109" s="1"/>
      <c r="AC109" s="1">
        <v>2</v>
      </c>
      <c r="AD109" s="1">
        <v>6</v>
      </c>
    </row>
    <row r="110" spans="1:30" x14ac:dyDescent="0.3">
      <c r="A110" s="4" t="s">
        <v>1</v>
      </c>
      <c r="B110" s="1">
        <v>2</v>
      </c>
      <c r="C110" s="1"/>
      <c r="D110" s="1">
        <v>34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>
        <v>63</v>
      </c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>
        <v>99</v>
      </c>
    </row>
    <row r="111" spans="1:30" x14ac:dyDescent="0.3">
      <c r="A111" s="5" t="s">
        <v>47</v>
      </c>
      <c r="B111" s="1"/>
      <c r="C111" s="1"/>
      <c r="D111" s="1">
        <v>4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>
        <v>4</v>
      </c>
    </row>
    <row r="112" spans="1:30" x14ac:dyDescent="0.3">
      <c r="A112" s="7" t="s">
        <v>48</v>
      </c>
      <c r="B112" s="1"/>
      <c r="C112" s="1"/>
      <c r="D112" s="1">
        <v>4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>
        <v>4</v>
      </c>
    </row>
    <row r="113" spans="1:30" x14ac:dyDescent="0.3">
      <c r="A113" s="5" t="s">
        <v>9</v>
      </c>
      <c r="B113" s="1">
        <v>2</v>
      </c>
      <c r="C113" s="1"/>
      <c r="D113" s="1">
        <v>30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>
        <v>63</v>
      </c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>
        <v>95</v>
      </c>
    </row>
    <row r="114" spans="1:30" x14ac:dyDescent="0.3">
      <c r="A114" s="7" t="s">
        <v>68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>
        <v>1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>
        <v>1</v>
      </c>
    </row>
    <row r="115" spans="1:30" x14ac:dyDescent="0.3">
      <c r="A115" s="7" t="s">
        <v>10</v>
      </c>
      <c r="B115" s="1"/>
      <c r="C115" s="1"/>
      <c r="D115" s="1">
        <v>12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>
        <v>15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>
        <v>27</v>
      </c>
    </row>
    <row r="116" spans="1:30" x14ac:dyDescent="0.3">
      <c r="A116" s="7" t="s">
        <v>13</v>
      </c>
      <c r="B116" s="1"/>
      <c r="C116" s="1"/>
      <c r="D116" s="1">
        <v>9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>
        <v>19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>
        <v>28</v>
      </c>
    </row>
    <row r="117" spans="1:30" x14ac:dyDescent="0.3">
      <c r="A117" s="7" t="s">
        <v>23</v>
      </c>
      <c r="B117" s="1">
        <v>2</v>
      </c>
      <c r="C117" s="1"/>
      <c r="D117" s="1">
        <v>6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>
        <v>25</v>
      </c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>
        <v>33</v>
      </c>
    </row>
    <row r="118" spans="1:30" x14ac:dyDescent="0.3">
      <c r="A118" s="7" t="s">
        <v>26</v>
      </c>
      <c r="B118" s="1"/>
      <c r="C118" s="1"/>
      <c r="D118" s="1">
        <v>2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>
        <v>3</v>
      </c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>
        <v>5</v>
      </c>
    </row>
    <row r="119" spans="1:30" x14ac:dyDescent="0.3">
      <c r="A119" s="7" t="s">
        <v>52</v>
      </c>
      <c r="B119" s="1"/>
      <c r="C119" s="1"/>
      <c r="D119" s="1">
        <v>1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>
        <v>1</v>
      </c>
    </row>
    <row r="120" spans="1:30" x14ac:dyDescent="0.3">
      <c r="A120" s="4" t="s">
        <v>2</v>
      </c>
      <c r="B120" s="1">
        <v>1</v>
      </c>
      <c r="C120" s="1"/>
      <c r="D120" s="1">
        <v>20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>
        <v>12</v>
      </c>
      <c r="R120" s="1"/>
      <c r="S120" s="1"/>
      <c r="T120" s="1"/>
      <c r="U120" s="1"/>
      <c r="V120" s="1"/>
      <c r="W120" s="1"/>
      <c r="X120" s="1"/>
      <c r="Y120" s="1">
        <v>50</v>
      </c>
      <c r="Z120" s="1"/>
      <c r="AA120" s="1">
        <v>75</v>
      </c>
      <c r="AB120" s="1">
        <v>108</v>
      </c>
      <c r="AC120" s="1">
        <v>90</v>
      </c>
      <c r="AD120" s="1">
        <v>356</v>
      </c>
    </row>
    <row r="121" spans="1:30" x14ac:dyDescent="0.3">
      <c r="A121" s="5" t="s">
        <v>54</v>
      </c>
      <c r="B121" s="1"/>
      <c r="C121" s="1"/>
      <c r="D121" s="1">
        <v>1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>
        <v>42</v>
      </c>
      <c r="Z121" s="1"/>
      <c r="AA121" s="1">
        <v>67</v>
      </c>
      <c r="AB121" s="1">
        <v>92</v>
      </c>
      <c r="AC121" s="1">
        <v>66</v>
      </c>
      <c r="AD121" s="1">
        <v>268</v>
      </c>
    </row>
    <row r="122" spans="1:30" x14ac:dyDescent="0.3">
      <c r="A122" s="7" t="s">
        <v>84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>
        <v>42</v>
      </c>
      <c r="Z122" s="1"/>
      <c r="AA122" s="1">
        <v>67</v>
      </c>
      <c r="AB122" s="1">
        <v>92</v>
      </c>
      <c r="AC122" s="1">
        <v>66</v>
      </c>
      <c r="AD122" s="1">
        <v>267</v>
      </c>
    </row>
    <row r="123" spans="1:30" x14ac:dyDescent="0.3">
      <c r="A123" s="7" t="s">
        <v>55</v>
      </c>
      <c r="B123" s="1"/>
      <c r="C123" s="1"/>
      <c r="D123" s="1">
        <v>1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>
        <v>1</v>
      </c>
    </row>
    <row r="124" spans="1:30" x14ac:dyDescent="0.3">
      <c r="A124" s="5" t="s">
        <v>87</v>
      </c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>
        <v>2</v>
      </c>
      <c r="Z124" s="1"/>
      <c r="AA124" s="1"/>
      <c r="AB124" s="1">
        <v>1</v>
      </c>
      <c r="AC124" s="1"/>
      <c r="AD124" s="1">
        <v>3</v>
      </c>
    </row>
    <row r="125" spans="1:30" x14ac:dyDescent="0.3">
      <c r="A125" s="7" t="s">
        <v>88</v>
      </c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>
        <v>2</v>
      </c>
      <c r="Z125" s="1"/>
      <c r="AA125" s="1"/>
      <c r="AB125" s="1">
        <v>1</v>
      </c>
      <c r="AC125" s="1"/>
      <c r="AD125" s="1">
        <v>3</v>
      </c>
    </row>
    <row r="126" spans="1:30" x14ac:dyDescent="0.3">
      <c r="A126" s="5" t="s">
        <v>89</v>
      </c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>
        <v>1</v>
      </c>
      <c r="AB126" s="1">
        <v>1</v>
      </c>
      <c r="AC126" s="1">
        <v>4</v>
      </c>
      <c r="AD126" s="1">
        <v>6</v>
      </c>
    </row>
    <row r="127" spans="1:30" x14ac:dyDescent="0.3">
      <c r="A127" s="7" t="s">
        <v>90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>
        <v>1</v>
      </c>
      <c r="AB127" s="1">
        <v>1</v>
      </c>
      <c r="AC127" s="1">
        <v>4</v>
      </c>
      <c r="AD127" s="1">
        <v>6</v>
      </c>
    </row>
    <row r="128" spans="1:30" x14ac:dyDescent="0.3">
      <c r="A128" s="5" t="s">
        <v>35</v>
      </c>
      <c r="B128" s="1"/>
      <c r="C128" s="1"/>
      <c r="D128" s="1">
        <v>3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>
        <v>3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>
        <v>6</v>
      </c>
    </row>
    <row r="129" spans="1:30" x14ac:dyDescent="0.3">
      <c r="A129" s="7" t="s">
        <v>49</v>
      </c>
      <c r="B129" s="1"/>
      <c r="C129" s="1"/>
      <c r="D129" s="1">
        <v>1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>
        <v>1</v>
      </c>
    </row>
    <row r="130" spans="1:30" x14ac:dyDescent="0.3">
      <c r="A130" s="7" t="s">
        <v>36</v>
      </c>
      <c r="B130" s="1"/>
      <c r="C130" s="1"/>
      <c r="D130" s="1">
        <v>2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>
        <v>3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>
        <v>5</v>
      </c>
    </row>
    <row r="131" spans="1:30" x14ac:dyDescent="0.3">
      <c r="A131" s="5" t="s">
        <v>16</v>
      </c>
      <c r="B131" s="1">
        <v>1</v>
      </c>
      <c r="C131" s="1"/>
      <c r="D131" s="1">
        <v>16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>
        <v>9</v>
      </c>
      <c r="R131" s="1"/>
      <c r="S131" s="1"/>
      <c r="T131" s="1"/>
      <c r="U131" s="1"/>
      <c r="V131" s="1"/>
      <c r="W131" s="1"/>
      <c r="X131" s="1"/>
      <c r="Y131" s="1">
        <v>6</v>
      </c>
      <c r="Z131" s="1"/>
      <c r="AA131" s="1">
        <v>7</v>
      </c>
      <c r="AB131" s="1">
        <v>14</v>
      </c>
      <c r="AC131" s="1">
        <v>20</v>
      </c>
      <c r="AD131" s="1">
        <v>73</v>
      </c>
    </row>
    <row r="132" spans="1:30" x14ac:dyDescent="0.3">
      <c r="A132" s="7" t="s">
        <v>67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>
        <v>1</v>
      </c>
      <c r="R132" s="1"/>
      <c r="S132" s="1"/>
      <c r="T132" s="1"/>
      <c r="U132" s="1"/>
      <c r="V132" s="1"/>
      <c r="W132" s="1"/>
      <c r="X132" s="1"/>
      <c r="Y132" s="1">
        <v>5</v>
      </c>
      <c r="Z132" s="1"/>
      <c r="AA132" s="1">
        <v>6</v>
      </c>
      <c r="AB132" s="1">
        <v>12</v>
      </c>
      <c r="AC132" s="1">
        <v>20</v>
      </c>
      <c r="AD132" s="1">
        <v>44</v>
      </c>
    </row>
    <row r="133" spans="1:30" x14ac:dyDescent="0.3">
      <c r="A133" s="7" t="s">
        <v>17</v>
      </c>
      <c r="B133" s="1">
        <v>1</v>
      </c>
      <c r="C133" s="1"/>
      <c r="D133" s="1">
        <v>16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>
        <v>8</v>
      </c>
      <c r="R133" s="1"/>
      <c r="S133" s="1"/>
      <c r="T133" s="1"/>
      <c r="U133" s="1"/>
      <c r="V133" s="1"/>
      <c r="W133" s="1"/>
      <c r="X133" s="1"/>
      <c r="Y133" s="1">
        <v>1</v>
      </c>
      <c r="Z133" s="1"/>
      <c r="AA133" s="1">
        <v>1</v>
      </c>
      <c r="AB133" s="1">
        <v>2</v>
      </c>
      <c r="AC133" s="1"/>
      <c r="AD133" s="1">
        <v>29</v>
      </c>
    </row>
    <row r="134" spans="1:30" x14ac:dyDescent="0.3">
      <c r="A134" s="4" t="s">
        <v>6</v>
      </c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x14ac:dyDescent="0.3">
      <c r="A135" s="5" t="s">
        <v>6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x14ac:dyDescent="0.3">
      <c r="A136" s="7" t="s">
        <v>6</v>
      </c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x14ac:dyDescent="0.3">
      <c r="A137" s="3" t="s">
        <v>7</v>
      </c>
      <c r="B137" s="1">
        <v>28</v>
      </c>
      <c r="C137" s="1">
        <v>35</v>
      </c>
      <c r="D137" s="1">
        <v>133</v>
      </c>
      <c r="E137" s="1">
        <v>39</v>
      </c>
      <c r="F137" s="1">
        <v>41</v>
      </c>
      <c r="G137" s="1">
        <v>17</v>
      </c>
      <c r="H137" s="1">
        <v>17</v>
      </c>
      <c r="I137" s="1">
        <v>45</v>
      </c>
      <c r="J137" s="1">
        <v>26</v>
      </c>
      <c r="K137" s="1">
        <v>7</v>
      </c>
      <c r="L137" s="1">
        <v>30</v>
      </c>
      <c r="M137" s="1">
        <v>11</v>
      </c>
      <c r="N137" s="1">
        <v>56</v>
      </c>
      <c r="O137" s="1">
        <v>15</v>
      </c>
      <c r="P137" s="1">
        <v>21</v>
      </c>
      <c r="Q137" s="1">
        <v>139</v>
      </c>
      <c r="R137" s="1">
        <v>27</v>
      </c>
      <c r="S137" s="1">
        <v>50</v>
      </c>
      <c r="T137" s="1">
        <v>8</v>
      </c>
      <c r="U137" s="1">
        <v>25</v>
      </c>
      <c r="V137" s="1">
        <v>36</v>
      </c>
      <c r="W137" s="1">
        <v>21</v>
      </c>
      <c r="X137" s="1">
        <v>24</v>
      </c>
      <c r="Y137" s="1">
        <v>61</v>
      </c>
      <c r="Z137" s="1">
        <v>33</v>
      </c>
      <c r="AA137" s="1">
        <v>95</v>
      </c>
      <c r="AB137" s="1">
        <v>113</v>
      </c>
      <c r="AC137" s="1">
        <v>115</v>
      </c>
      <c r="AD137" s="1">
        <v>1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 Table family &amp; spp by elev</vt:lpstr>
      <vt:lpstr>S3 Table by survey method &amp; ele</vt:lpstr>
      <vt:lpstr>S4 Table by season &amp; elev</vt:lpstr>
      <vt:lpstr>S5 Table by habitat &amp; el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olent Mtui</dc:creator>
  <cp:lastModifiedBy>Devolent Mtui</cp:lastModifiedBy>
  <dcterms:created xsi:type="dcterms:W3CDTF">2021-10-10T14:53:32Z</dcterms:created>
  <dcterms:modified xsi:type="dcterms:W3CDTF">2022-06-21T18:07:54Z</dcterms:modified>
</cp:coreProperties>
</file>